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angk\Desktop\xiaonan-miRNA-validated targets literature search\"/>
    </mc:Choice>
  </mc:AlternateContent>
  <xr:revisionPtr revIDLastSave="0" documentId="13_ncr:1_{9AC311FC-62EB-42D6-B068-27CEA5330F0C}" xr6:coauthVersionLast="47" xr6:coauthVersionMax="47" xr10:uidLastSave="{00000000-0000-0000-0000-000000000000}"/>
  <bookViews>
    <workbookView xWindow="-98" yWindow="-98" windowWidth="28996" windowHeight="15796" activeTab="4" xr2:uid="{695AD24E-94DC-4881-BF5E-77360D211F1C}"/>
  </bookViews>
  <sheets>
    <sheet name="1_original" sheetId="1" r:id="rId1"/>
    <sheet name="2_all_targets" sheetId="2" r:id="rId2"/>
    <sheet name="delete_same_tar_in_col" sheetId="4" state="hidden" r:id="rId3"/>
    <sheet name="3_only_metast_mir-focus_overlap" sheetId="6" r:id="rId4"/>
    <sheet name="4_only_metast_MRE-focus_overlap" sheetId="10" r:id="rId5"/>
    <sheet name="Sheet4" sheetId="5" state="hidden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460" uniqueCount="1721">
  <si>
    <t>ceRNA</t>
  </si>
  <si>
    <t>related paper</t>
  </si>
  <si>
    <t>PMID</t>
  </si>
  <si>
    <t>valiated target</t>
  </si>
  <si>
    <t>co-targeted by</t>
  </si>
  <si>
    <t>NOTE</t>
  </si>
  <si>
    <t>Annotation</t>
  </si>
  <si>
    <t>CEP170</t>
  </si>
  <si>
    <t>miR-135-5p</t>
  </si>
  <si>
    <t>HIF1AN was confirmed as a direct target of miR-135-5p. HIF1AN overexpression inhibited osteogenic differentiation and calcification while miR-135-5p reversed these effects.</t>
  </si>
  <si>
    <t>HIF1AN</t>
  </si>
  <si>
    <t>metastasis; co-target</t>
  </si>
  <si>
    <t>MiR-135-5p-p62 Axis Regulates Autophagic Flux, Tumorigenic Potential, and Cellular Interactions Mediated by Extracellular Vesicles During Allergic Inflammation</t>
  </si>
  <si>
    <t>p62</t>
  </si>
  <si>
    <t>metastasis</t>
  </si>
  <si>
    <t>MiR-135 Suppresses Glycolysis and Promotes Pancreatic Cancer Cell Adaptation to Metabolic Stress by Targeting phosphofructokinase-1</t>
  </si>
  <si>
    <t>PFK1</t>
  </si>
  <si>
    <t>co-target</t>
  </si>
  <si>
    <t>Targeting of Runx2 by miR-135 and miR-203 Impairs Progression of Breast Cancer and Metastatic Bone Disease</t>
  </si>
  <si>
    <t>Runx2</t>
  </si>
  <si>
    <t>miR-203-3p</t>
  </si>
  <si>
    <t>high-impact paper</t>
  </si>
  <si>
    <t>MiR-138 and MiR-135 Directly Target Focal Adhesion Kinase, Inhibit Cell Invasion, and Increase Sensitivity to Chemotherapy in Cancer Cells</t>
  </si>
  <si>
    <t>FAK</t>
  </si>
  <si>
    <t>Downregulation of MicroRNA-135 Promotes Sensitivity of Non-Small Cell Lung Cancer to Gefitinib by Targeting TRIM16</t>
  </si>
  <si>
    <t>TRIM16</t>
  </si>
  <si>
    <t>Regulation of the Adenomatous Polyposis Coli Gene by the miR-135 Family in Colorectal Cancer</t>
  </si>
  <si>
    <t>APC</t>
  </si>
  <si>
    <t>Upregulation of PIM2 by Underexpression of MicroRNA-135-5p Improves Survival Rates of Skin Allografts by Suppressing Apoptosis of Fibroblast Cells</t>
  </si>
  <si>
    <t>PIM2</t>
  </si>
  <si>
    <t>Involvement of microRNA-135a-5p in the Protective Effects of Hydrogen Sulfide Against Parkinson's Disease</t>
  </si>
  <si>
    <t>ROCK2</t>
  </si>
  <si>
    <r>
      <t>miR-135b Plays a Neuroprotective Role by Targeting GSK3β in MPP</t>
    </r>
    <r>
      <rPr>
        <sz val="9"/>
        <color rgb="FF000000"/>
        <rFont val="Arial"/>
        <family val="2"/>
      </rPr>
      <t>+-Intoxicated SH-SY5Y Cells</t>
    </r>
  </si>
  <si>
    <t>Gsk3b</t>
  </si>
  <si>
    <t>An Image-Based miRNA Screen Identifies miRNA-135s As Regulators of CNS Axon Growth and Regeneration by Targeting Krüppel-like Factor 4</t>
  </si>
  <si>
    <t>KLF4</t>
  </si>
  <si>
    <t>Downregulation of microRNA-135b Promotes Atherosclerotic Plaque Stabilization in Atherosclerotic Mice by Upregulating Erythropoietin Receptor</t>
  </si>
  <si>
    <t>EPOR</t>
  </si>
  <si>
    <t>Long Noncoding RNA RAET1K Enhances CCNE1 Expression and Cell Cycle Arrest of Lung Adenocarcinoma Cell by Sponging miRNA-135a-5p</t>
  </si>
  <si>
    <t>CCNE1</t>
  </si>
  <si>
    <r>
      <t>Silencing of microRNA-135b Inhibits Invasion, Migration, and Stemness of CD24 </t>
    </r>
    <r>
      <rPr>
        <sz val="12"/>
        <color rgb="FFFFC000"/>
        <rFont val="Calibri"/>
        <family val="2"/>
        <scheme val="minor"/>
      </rPr>
      <t>+ CD44 + Pancreatic Cancer Stem Cells Through JADE-1-dependent AKT/mTOR Pathway</t>
    </r>
  </si>
  <si>
    <t>JADE-1</t>
  </si>
  <si>
    <t>Differential Expression of miRNA Regulates T Cell Differentiation and Plasticity During Visceral Leishmaniasis Infection</t>
  </si>
  <si>
    <t>GATA3</t>
  </si>
  <si>
    <t>LncRNA DANCR Promotes the Proliferation, Migration, and Invasion of Tongue Squamous Cell Carcinoma Cells Through miR-135a-5p/KLF8 Axis</t>
  </si>
  <si>
    <t>KLF8</t>
  </si>
  <si>
    <t>hsa-miR-135a-1 Inhibits Prostate Cancer Cell Growth and Migration by Targeting EGFR</t>
  </si>
  <si>
    <t>EGFR</t>
  </si>
  <si>
    <t>A microRNA Signature for a BMP2-induced Osteoblast Lineage Commitment Program</t>
  </si>
  <si>
    <t>Smad5</t>
  </si>
  <si>
    <t>miR-141-3p</t>
  </si>
  <si>
    <t>MiR-141-3p Suppresses Tumor Growth and Metastasis in Papillary Thyroid Cancer via Targeting Yin Yang 1</t>
  </si>
  <si>
    <t>YY1</t>
  </si>
  <si>
    <t>(is the member of miR200 family)</t>
  </si>
  <si>
    <t>Down-regulation of lncRNA-ATB Inhibits Epithelial-Mesenchymal Transition of Breast Cancer Cells by Increasing miR-141-3p Expression</t>
  </si>
  <si>
    <t>ZEB1&amp;ZEB2</t>
  </si>
  <si>
    <t>LncRNA TP73-AS1 Sponges miR-141-3p to Promote the Migration and Invasion of Pancreatic Cancer Cells Through the Up-Regulation of BDH2</t>
  </si>
  <si>
    <t>BDH2</t>
  </si>
  <si>
    <t>MiR-141-3p Suppresses Gastric Cancer Induced Transition of Normal Fibroblast and BMSC to Cancer-Associated Fibroblasts via Targeting STAT4</t>
  </si>
  <si>
    <t>STAT4</t>
  </si>
  <si>
    <t>Downregulation of miR-141-3p Promotes Bone Metastasis via Activating NF-κB Signaling in Prostate Cancer</t>
  </si>
  <si>
    <t>TRAF5/6</t>
  </si>
  <si>
    <t>They mentioned that miR-141 could target at TRAF5/6 and miR-141 could inhibit prostate cancer bone metastasis but there's no enough evidence suggest the metastasis function is through TRAF5/6</t>
  </si>
  <si>
    <t>MiR-141-3p Functions as a Tumor Suppressor Through Directly Targeting ZFR in Non-Small Cell Lung Cancer</t>
  </si>
  <si>
    <t>ZFR</t>
  </si>
  <si>
    <t>TM4SF1 Promotes the Self-Renewal of Esophageal Cancer Stem-Like Cells and Is Regulated by miR-141</t>
  </si>
  <si>
    <t>TM4SF1</t>
  </si>
  <si>
    <t>MiR-141–3p inhibits cell proliferation, migration and invasion by targeting TRAF5 in colorectal cancer</t>
  </si>
  <si>
    <t>TRAF5</t>
  </si>
  <si>
    <t>LncRNA MAGI2-AS3 Is Regulated by BRD4 and Promotes Gastric Cancer Progression via Maintaining ZEB1 Overexpression by Sponging miR-141/200a</t>
  </si>
  <si>
    <t>ZEB1</t>
  </si>
  <si>
    <t>miR-200a</t>
  </si>
  <si>
    <t>They mostly used bioinformatic analysis in this study; miR-200a and 141 have consensus sequence</t>
  </si>
  <si>
    <t>Long Non-Coding RNA MIAT Promotes Gastric Cancer Growth and Metastasis Through Regulation of miR-141/DDX5 Pathway</t>
  </si>
  <si>
    <t>DDX5</t>
  </si>
  <si>
    <t>MiR-141 Promotes Cell Proliferation and Invasion in Non-Small Cell Lung Cancer by Targeting KLF9</t>
  </si>
  <si>
    <t>KLF9</t>
  </si>
  <si>
    <t>The miR-141/neuropilin-1 Axis Is Associated With the Clinicopathology and Contributes to the Growth and Metastasis of Pancreatic Cancer</t>
  </si>
  <si>
    <t>NRP-1</t>
  </si>
  <si>
    <t>Suppression of SIK1 by miR-141 in Human Ovarian Cancer Cell Lines and Tissues</t>
  </si>
  <si>
    <t>SIK1</t>
  </si>
  <si>
    <t>Lnc-ATB Contributes to Gastric Cancer Growth Through a MiR-141-3p/TGFβ2 Feedback Loop</t>
  </si>
  <si>
    <t>TGFb2</t>
  </si>
  <si>
    <t>MiR-141-3p Promotes Prostate Cancer Cell Proliferation Through Inhibiting Kruppel-Like factor-9 Expression</t>
  </si>
  <si>
    <t>LncRNA XIST Enhanced TGF-β2 Expression by Targeting miR-141-3p to Promote Pancreatic Cancer Cells Invasion</t>
  </si>
  <si>
    <t>miR-141 Inhibits Prostatic Cancer Cell Proliferation and Migration, and Induces Cell Apoptosis via Targeting of RUNX1</t>
  </si>
  <si>
    <t>RUNX1</t>
  </si>
  <si>
    <t>Long Noncoding RNA SNHG15 Enhances the Development of Colorectal Carcinoma via Functioning as a ceRNA Through miR-141/SIRT1/Wnt/β-catenin Axis</t>
  </si>
  <si>
    <t>SIRT1</t>
  </si>
  <si>
    <t>MiR-141 Inhibits Gastric Cancer Proliferation by Interacting With Long Noncoding RNA MEG3 and Down-Regulating E2F3 Expression</t>
  </si>
  <si>
    <t>E2F3</t>
  </si>
  <si>
    <t>WIPF1 Antagonizes the Tumor Suppressive Effect of miR-141/200c and Is Associated With Poor Survival in Patients With PDAC</t>
  </si>
  <si>
    <t>WIPF1</t>
  </si>
  <si>
    <t>miR-200c</t>
  </si>
  <si>
    <t>miR-141 Promotes Colon Cancer Cell Proliferation by Inhibiting MAP2K4</t>
  </si>
  <si>
    <t>MAP2K4</t>
  </si>
  <si>
    <t>LncRNA MIR22HG Negatively Regulates miR-141-3p to Enhance DAPK1 Expression and Inhibits Endometrial Carcinoma Cells Proliferation</t>
  </si>
  <si>
    <t>DAPK1</t>
  </si>
  <si>
    <t>Helicobacter Pylori Modulates Cisplatin Sensitivity in Gastric Cancer by Down-Regulating miR-141 Expression</t>
  </si>
  <si>
    <t>KEAP1</t>
  </si>
  <si>
    <t>Inhibition of miR-141 Reverses Cisplatin Resistance in Non-Small Cell Lung Cancer Cells via Upregulation of Programmed Cell Death Protein 4</t>
  </si>
  <si>
    <t>PDCD4</t>
  </si>
  <si>
    <t>lncRNA KRAL Reverses 5-fluorouracil Resistance in Hepatocellular Carcinoma Cells by Acting as a ceRNA Against miR-141</t>
  </si>
  <si>
    <t>Down-regulation of miR-141 Induced by Helicobacter Pylori Promotes the Invasion of Gastric Cancer by Targeting STAT4</t>
  </si>
  <si>
    <t>miR-141 Confers Docetaxel Chemoresistance of Breast Cancer Cells via Regulation of EIF4E Expression</t>
  </si>
  <si>
    <t>EIF4E</t>
  </si>
  <si>
    <t>hsa-miR-141 Downregulates TM4SF1 to Inhibit Pancreatic Cancer Cell Invasion and Migration</t>
  </si>
  <si>
    <t>miR-141 Suppresses Proliferation and Motility of Gastric Cancer Cells by Targeting HDGF</t>
  </si>
  <si>
    <t>HDGF</t>
  </si>
  <si>
    <t>miR-141-3p Suppresses Proliferation and Promotes Apoptosis by Targeting GLI2 in Osteosarcoma Cells</t>
  </si>
  <si>
    <t>GLI2</t>
  </si>
  <si>
    <t>miR-141 Modulates Androgen Receptor Transcriptional Activity in Human Prostate Cancer Cells Through Targeting the Small Heterodimer Partner Protein</t>
  </si>
  <si>
    <t>Shp</t>
  </si>
  <si>
    <t>miR-141-3p Functions as a Tumor Suppressor Modulating Activating Transcription Factor 5 in Glioma</t>
  </si>
  <si>
    <t>ATF5</t>
  </si>
  <si>
    <t>MiR-141-3p Is Upregulated in Esophageal Squamous Cell Carcinoma and Targets Pleckstrin Homology Domain Leucine-Rich Repeat Protein phosphatase-2, a Negative Regulator of the PI3K/AKT Pathway</t>
  </si>
  <si>
    <t>PHLPP2</t>
  </si>
  <si>
    <t>miR-192, miR-194, miR-215, miR-200c and miR-141 Are Downregulated and Their Common Target ACVR2B Is Strongly Expressed in Renal Childhood Neoplasms</t>
  </si>
  <si>
    <t>ACVR2B</t>
  </si>
  <si>
    <t>miR-141 Is a Key Regulator of Renal Cell Carcinoma Proliferation and Metastasis by Controlling EphA2 Expression</t>
  </si>
  <si>
    <t>EphA2</t>
  </si>
  <si>
    <t>MiR-141 Suppresses the Migration and Invasion of HCC Cells by Targeting Tiam1</t>
  </si>
  <si>
    <t>Tiam1</t>
  </si>
  <si>
    <t>miR-141 Regulates TGF-β1-induced Epithelial-Mesenchymal Transition Through Repression of HIPK2 Expression in Renal Tubular Epithelial Cells</t>
  </si>
  <si>
    <t>HIPK2</t>
  </si>
  <si>
    <t>microRNA-141-3p Fosters the Growth, Invasion, and Tumorigenesis of Cervical Cancer Cells by Targeting FOXA2</t>
  </si>
  <si>
    <t>FOXA2</t>
  </si>
  <si>
    <t>Interactions Between microRNA-200 Family and Sestrin Proteins in Endometrial Cancer Cell Lines and Their Significance to Anoikis</t>
  </si>
  <si>
    <t>SESN1/2/3</t>
  </si>
  <si>
    <t>miR-200b/c</t>
  </si>
  <si>
    <t>MicroRNA-141 Enhances Anoikis Resistance in Metastatic Progression of Ovarian Cancer Through Targeting KLF12/Sp1/survivin Axis</t>
  </si>
  <si>
    <t>KLF12</t>
  </si>
  <si>
    <t>Downregulation of miRNA-141 in Breast Cancer Cells Is Associated With Cell Migration and Invasion: Involvement of ANP32E Targeting</t>
  </si>
  <si>
    <t>ANP32E</t>
  </si>
  <si>
    <t>The microRNA-141-3p/ CDK8 Pathway Regulates the Chemosensitivity of Breast Cancer Cells to Trastuzumab</t>
  </si>
  <si>
    <t>CDK8</t>
  </si>
  <si>
    <t>Upregulation of microRNA-141 Suppresses Epithelial-Mesenchymal Transition and Lymph Node Metastasis in Laryngeal Cancer Through HOXC6-dependent TGF-β Signaling Pathway</t>
  </si>
  <si>
    <t>HOXC6</t>
  </si>
  <si>
    <t>MicroRNA-141 Suppresses Prostate Cancer Stem Cells and Metastasis by Targeting a Cohort of Pro-Metastasis Genes</t>
  </si>
  <si>
    <t>CD44</t>
  </si>
  <si>
    <t>RAC1</t>
  </si>
  <si>
    <t>CDC42</t>
  </si>
  <si>
    <t>APRC5</t>
  </si>
  <si>
    <t>CDC42EP3</t>
  </si>
  <si>
    <t>EZH2</t>
  </si>
  <si>
    <t>miRNA-141, Downregulated in Pancreatic Cancer, Inhibits Cell Proliferation and Invasion by Directly Targeting MAP4K4</t>
  </si>
  <si>
    <t>MAP4K4</t>
  </si>
  <si>
    <t>microRNA-141 Inhibits Thyroid Cancer Cell Growth and Metastasis by Targeting Insulin Receptor Substrate 2</t>
  </si>
  <si>
    <t>IRS2</t>
  </si>
  <si>
    <t>MicroRNA-141 Inhibits Tumor Growth and Metastasis in Gastric Cancer by Directly Targeting Transcriptional Co-Activator With PDZ-binding Motif, TAZ</t>
  </si>
  <si>
    <t>TAZ</t>
  </si>
  <si>
    <t>MicroRNA-141 Promotes the Proliferation of Non-Small Cell Lung Cancer Cells by Regulating Expression of PHLPP1 and PHLPP2</t>
  </si>
  <si>
    <t>PHLPP1/2</t>
  </si>
  <si>
    <t>Role of microRNA-141-3p in the Progression and Metastasis of Hepatocellular Carcinoma Cell</t>
  </si>
  <si>
    <t>GP73</t>
  </si>
  <si>
    <t>MicroRNA-141 Regulates the Tumour Suppressor DLC1 in Colorectal Cancer</t>
  </si>
  <si>
    <t>DLC1</t>
  </si>
  <si>
    <t>MicroRNA-141 Inhibits Proliferation of Gastric Cardia Adenocarcinoma by Targeting MACC1</t>
  </si>
  <si>
    <t>MACC1</t>
  </si>
  <si>
    <t>HOXC13 Promotes Proliferation of Lung Adenocarcinoma via Modulation of CCND1 and CCNE1</t>
  </si>
  <si>
    <t>HOXC13</t>
  </si>
  <si>
    <t>MicroRNA-141 Regulates Smad Interacting Protein 1 (SIP1) and Inhibits Migration and Invasion of Colorectal Cancer Cells</t>
  </si>
  <si>
    <t>SIP1</t>
  </si>
  <si>
    <r>
      <t>p16 </t>
    </r>
    <r>
      <rPr>
        <b/>
        <sz val="11"/>
        <color rgb="FFFFC000"/>
        <rFont val="Calibri"/>
        <family val="2"/>
        <scheme val="minor"/>
      </rPr>
      <t>INK4A Induces Senescence and Inhibits EMT Through microRNA-141/microRNA-146b-5p-dependent Repression of AUF1</t>
    </r>
  </si>
  <si>
    <t>AUF1</t>
  </si>
  <si>
    <t>microRNA-141 Inhibits Cell Proliferation and Invasion and Promotes Apoptosis by Targeting Hepatocyte Nuclear factor-3β in Hepatocellular Carcinoma Cells</t>
  </si>
  <si>
    <t>HNF-3b</t>
  </si>
  <si>
    <t>Prognostic Significance of microRNA-141 Expression and Its Tumor Suppressor Function in Human Pancreatic Ductal Adenocarcinoma</t>
  </si>
  <si>
    <t>YAP1</t>
  </si>
  <si>
    <t>DR5-Cbl-b/c-Cbl-TRAF2 Complex Inhibits TRAIL-induced Apoptosis by Promoting TRAF2-mediated Polyubiquitination of caspase-8 in Gastric Cancer Cells</t>
  </si>
  <si>
    <t>Cbl-b</t>
  </si>
  <si>
    <t>BRD3</t>
  </si>
  <si>
    <t>PTEN</t>
  </si>
  <si>
    <t>UBAP1</t>
  </si>
  <si>
    <t>MicroRNA-141 Confers Resistance to Cisplatin-Induced Apoptosis by Targeting YAP1 in Human Esophageal Squamous Cell Carcinoma</t>
  </si>
  <si>
    <t>Targeting Notch Signalling by the Conserved miR-8/200 microRNA Family in Development and Cancer Cells</t>
  </si>
  <si>
    <t>JAGGED1</t>
  </si>
  <si>
    <t>MicroRNA Silencing of Tumor Suppressor DLC-1 Promotes Efficient Hepatitis C Virus Replication in Primary Human Hepatocytes</t>
  </si>
  <si>
    <r>
      <t>Obesity and p16 </t>
    </r>
    <r>
      <rPr>
        <b/>
        <sz val="11"/>
        <color rgb="FFFFC000"/>
        <rFont val="Calibri"/>
        <family val="2"/>
        <scheme val="minor"/>
      </rPr>
      <t>INK4A Downregulation Activate Breast Adipocytes and Promote Their Protumorigenicity</t>
    </r>
  </si>
  <si>
    <t>LEP</t>
  </si>
  <si>
    <t>IDH1R132H Promotes Malignant Transformation of Benign Prostatic Epithelium by Dysregulating MicroRNAs: Involvement of IGF1R-AKT/STAT3 Signaling Pathway</t>
  </si>
  <si>
    <t>IGF1R</t>
  </si>
  <si>
    <t>The miR-200 Family and miR-205 Regulate Epithelial to Mesenchymal Transition by Targeting ZEB1 and SIP1</t>
  </si>
  <si>
    <t>miR-144-3p</t>
  </si>
  <si>
    <t>MiR-144-3p: A Novel Tumor Suppressor Targeting MAPK6 in Cervical Cancer</t>
  </si>
  <si>
    <t>MAPK6</t>
  </si>
  <si>
    <r>
      <t xml:space="preserve">MiR-144 </t>
    </r>
    <r>
      <rPr>
        <b/>
        <sz val="11"/>
        <color rgb="FFFFC000"/>
        <rFont val="Calibri"/>
        <family val="2"/>
        <scheme val="minor"/>
      </rPr>
      <t>Inhibits Growth and Metastasis in Colon Cancer by Down-Regulating SMAD4</t>
    </r>
  </si>
  <si>
    <t>SMAD4</t>
  </si>
  <si>
    <t>A Long Non-Coding RNA LINC00461-dependent Mechanism Underlying Breast Cancer Invasion and Migration via the miR-144-3p/KPNA2 Axis</t>
  </si>
  <si>
    <t>KPNA4</t>
  </si>
  <si>
    <t>Long Non-Coding RNA Activated by Transforming Growth Factor-β Promotes Proliferation and Invasion of Cervical Cancer Cells by Regulating the miR-144/ITGA6 Axis</t>
  </si>
  <si>
    <t>ITGA4</t>
  </si>
  <si>
    <t>MiR-144 Suppresses Proliferation, Invasion, and Migration of Breast Cancer Cells Through Inhibiting CEP55</t>
  </si>
  <si>
    <t>CEP55</t>
  </si>
  <si>
    <t>Long Noncoding RNA Bladder Cancer Associated Transcript 1 Promotes the Proliferation, Migration, and Invasion of Nonsmall Cell Lung Cancer Through Sponging miR-144</t>
  </si>
  <si>
    <t>BLACAT1</t>
  </si>
  <si>
    <t>Long Non-coding RNA SNHG17 Promotes Cell Proliferation and Invasion in Castration-Resistant Prostate Cancer by Targeting the miR-144/CD51 Axis</t>
  </si>
  <si>
    <t>CD51</t>
  </si>
  <si>
    <t>LncRNA FTX Promotes Proliferation and Invasion of Gastric Cancer via miR-144/ZFX Axis</t>
  </si>
  <si>
    <t>ZFX</t>
  </si>
  <si>
    <t>E2F8, a Direct Target of miR-144, Promotes Papillary Thyroid Cancer Progression via Regulating Cell Cycle</t>
  </si>
  <si>
    <t>E2F8</t>
  </si>
  <si>
    <t>The Role of miR-144/GSPT1 Axis in Gastric Cancer</t>
  </si>
  <si>
    <t>GSPT1</t>
  </si>
  <si>
    <t>Long Non-Coding RNA ZNFX1-AS1 Promotes the Tumor Progression and Metastasis of Colorectal Cancer by Acting as a Competing Endogenous RNA of miR-144 to Regulate EZH2 Expression</t>
  </si>
  <si>
    <t>miR-144 Reverses Cisplatin Resistance in Cervical Cancer via Targeting LHX2</t>
  </si>
  <si>
    <t>LHX2</t>
  </si>
  <si>
    <t>LncRNA NEAT1 Promotes Endometrial Cancer Cell Proliferation, Migration and Invasion by Regulating the miR-144-3p/EZH2 Axis</t>
  </si>
  <si>
    <t>miR-144-3p Inhibits Cell Proliferation of Colorectal Cancer Cells by Targeting BCL6 via Inhibition of Wnt/β-catenin Signaling</t>
  </si>
  <si>
    <t>BCL6</t>
  </si>
  <si>
    <t>miR-144-5p Enhances the Radiosensitivity of Non-Small-Cell Lung Cancer Cells via Targeting ATF2</t>
  </si>
  <si>
    <t>ATF2</t>
  </si>
  <si>
    <t>miR-144 Inhibits Growth and Metastasis of Cervical Cancer Cells by Targeting VEGFA and VEGFC</t>
  </si>
  <si>
    <t>VEGFA</t>
  </si>
  <si>
    <t>miR-144-3p Targets FosB Proto-oncogene, AP-1 Transcription Factor Subunit (FOSB) to Suppress Proliferation, Migration, and Invasion of PANC-1 Pancreatic Cancer Cells</t>
  </si>
  <si>
    <t>FOSB</t>
  </si>
  <si>
    <t>miR-144-3p Induces Cell Cycle Arrest and Apoptosis in Pancreatic Cancer Cells by Targeting Proline-Rich Protein 11 Expression via the Mitogen-Activated Protein Kinase Signaling Pathway</t>
  </si>
  <si>
    <t>PRR11</t>
  </si>
  <si>
    <t>A Novel Circular RNA hsa_circ_0020123 Exerts Oncogenic Properties Through Suppression of miR-144 in Non-Small Cell Lung Cancer</t>
  </si>
  <si>
    <t>Hypoxia-responsive miR-124 and miR-144 Reduce Hypoxia-Induced Autophagy and Enhance Radiosensitivity of Prostate Cancer Cells via Suppressing PIM1</t>
  </si>
  <si>
    <t>PIM1</t>
  </si>
  <si>
    <t>miR-144 Suppresses Cell Proliferation and Invasion in Gastric Cancer Through Downregulation of Activating Enhancer-Binding Protein 4</t>
  </si>
  <si>
    <t>AP4</t>
  </si>
  <si>
    <t>Involvement of Dual-Strand of the miR-144 Duplex and Their Targets in the Pathogenesis of Lung Squamous Cell Carcinoma</t>
  </si>
  <si>
    <t>SLC44A5</t>
  </si>
  <si>
    <t>MARCKS</t>
  </si>
  <si>
    <t>NCS1</t>
  </si>
  <si>
    <t>MiR-26a and miR-144 Inhibit Proliferation and Metastasis of Esophageal Squamous Cell Cancer by Inhibiting cyclooxygenase-2</t>
  </si>
  <si>
    <t>COX2</t>
  </si>
  <si>
    <t>miR-144 Functions as a Tumor Suppressor in Breast Cancer Through Inhibiting ZEB1/2-mediated Epithelial Mesenchymal Transition Process</t>
  </si>
  <si>
    <t>ZEB2</t>
  </si>
  <si>
    <t>MiR-144 Functions as Tumor Suppressor by Targeting PIM1 in Gastric Cancer</t>
  </si>
  <si>
    <t>RLIP76</t>
  </si>
  <si>
    <t>Lico A Causes ER Stress and Apoptosis via Up-Regulating miR-144-3p in Human Lung Cancer Cell Line H292</t>
  </si>
  <si>
    <t>Nrf2</t>
  </si>
  <si>
    <t>Down-regulation of miR-144 Promotes Thyroid Cancer Cell Invasion by Targeting ZEB1 and ZEB2</t>
  </si>
  <si>
    <t>miR-144 Downregulation Increases Bladder Cancer Cell Proliferation by Targeting EZH2 and Regulating Wnt Signaling</t>
  </si>
  <si>
    <t>Long Non-Coding RNA FEZF1-AS1 Modulates CXCR4 to Promote Cell Proliferation, Warburg Effect and Suppress Cell Apoptosis in Osteosarcoma by Sponging miR-144</t>
  </si>
  <si>
    <t>CXCR4</t>
  </si>
  <si>
    <t>The Inhibition of miR-144-3p on Cell Proliferation and Metastasis by Targeting TOP2A in HCMV-Positive Glioblastoma Cells</t>
  </si>
  <si>
    <t>TOP2A</t>
  </si>
  <si>
    <t>miR-144-3p Facilitates Nasopharyngeal Carcinoma via Crosstalk With PTEN</t>
  </si>
  <si>
    <t>Circular RNA EIF6 (Hsa_circ_0060060) Sponges miR-144-3p to Promote the Cisplatin-Resistance of Human Thyroid Carcinoma Cells by Autophagy Regulation</t>
  </si>
  <si>
    <t>TGFa</t>
  </si>
  <si>
    <t>Effects of miR-144 on the Sensitivity of Human Anaplastic Thyroid Carcinoma Cells to Cisplatin by Autophagy Regulation</t>
  </si>
  <si>
    <t>miR-144 Functions as an oncomiR in KYSE-410 Human Esophageal Carcinoma Cell Line in Vitro and Targets PURA</t>
  </si>
  <si>
    <t>PURA</t>
  </si>
  <si>
    <t>Downregulated miR-144-3p Contributes to Progression of Lung Adenocarcinoma Through Elevating the Expression of EZH2</t>
  </si>
  <si>
    <t>MiR-144 Inhibits Proliferation and Induces Apoptosis and Autophagy in Lung Cancer Cells by Targeting TIGAR</t>
  </si>
  <si>
    <t>TIGAR</t>
  </si>
  <si>
    <t>VEGF-activated miR-144 Regulates Autophagic Survival of Prostate Cancer Cells Against Cisplatin</t>
  </si>
  <si>
    <t>Beclin1</t>
  </si>
  <si>
    <t>miR-144-3p Serves as a Tumor Suppressor for Renal Cell Carcinoma and Inhibits Its Invasion and Metastasis by Targeting MAP3K8</t>
  </si>
  <si>
    <t>MAP3K8</t>
  </si>
  <si>
    <t>MiR-144 Inhibits Tumor Growth and Metastasis in Osteosarcoma via Dual-suppressing RhoA/ROCK1 Signaling Pathway</t>
  </si>
  <si>
    <t>ROCK1</t>
  </si>
  <si>
    <t>RhoA</t>
  </si>
  <si>
    <t>Tumor-Promoting Activity of Long Noncoding RNA LINC00466 in Lung Adenocarcinoma via miR-144-Regulated HOXA10 Axis</t>
  </si>
  <si>
    <t>HOXA10</t>
  </si>
  <si>
    <t>CLK3 Is A Direct Target Of miR-144 And Contributes To Aggressive Progression In Hepatocellular Carcinoma</t>
  </si>
  <si>
    <t>CLK3</t>
  </si>
  <si>
    <t>Effects of miR-144 on Proliferation, Apoptosis and Cisplatin Resistance by Targeting MYCN in Pediatric Neuroblastoma</t>
  </si>
  <si>
    <t>MYCN</t>
  </si>
  <si>
    <t>lncTUG1/miR-144-3p Affect the Radiosensitivity of Esophageal Squamous Cell Carcinoma by Competitively Regulating c-MET</t>
  </si>
  <si>
    <t>MET</t>
  </si>
  <si>
    <t>LncRNA ANRIL Promotes Cell Growth, Migration and Invasion of Hepatocellular Carcinoma Cells via Sponging miR-144</t>
  </si>
  <si>
    <t>PBX3</t>
  </si>
  <si>
    <t>CircZDHHC20 Represses the Proliferation, Migration and Invasion in Trophoblast Cells by miR-144/GRHL2 Axis</t>
  </si>
  <si>
    <t>GRHL2</t>
  </si>
  <si>
    <t>Roles of Mir-144-ZFX Pathway in Growth Regulation of Non-Small-Cell Lung Cancer</t>
  </si>
  <si>
    <t>TUG1 Promotes Osteosarcoma Tumorigenesis by Upregulating EZH2 Expression via miR-144-3p</t>
  </si>
  <si>
    <t>Mir-144-3p Promotes Cell Proliferation, Metastasis, Sunitinib Resistance in Clear Cell Renal Cell Carcinoma by Downregulating ARID1A</t>
  </si>
  <si>
    <t>ARIDIA</t>
  </si>
  <si>
    <t>MiR-144-3p Inhibits the Proliferation and Metastasis of Pediatric Wilms' Tumor Cells by Regulating Girdin</t>
  </si>
  <si>
    <t>Girdin</t>
  </si>
  <si>
    <t>Long Non-Coding RNA CASC2 Improved Acute Lung Injury by Regulating miR-144-3p/AQP1 Axis to Reduce Lung Epithelial Cell Apoptosis</t>
  </si>
  <si>
    <t>AQP1</t>
  </si>
  <si>
    <t>miR-144-3p Serves as a Tumor Suppressor by Targeting FZD7 and Predicts the Prognosis of Human Glioblastoma</t>
  </si>
  <si>
    <t>FZD7</t>
  </si>
  <si>
    <t>MiR-144 Inhibits Cell Proliferation of Renal Cell Carcinoma by Targeting MTOR</t>
  </si>
  <si>
    <t>MTOR</t>
  </si>
  <si>
    <t>miR-144-3p, a Tumor Suppressive microRNA Targeting ETS-1 in Laryngeal Squamous Cell Carcinoma</t>
  </si>
  <si>
    <t>ETS1</t>
  </si>
  <si>
    <t>miR-144-3p Exerts Anti-Tumor Effects in Glioblastoma by Targeting c-Met</t>
  </si>
  <si>
    <t>Transcriptional Control of PAX4-regulated miR-144/451 Modulates Metastasis by Suppressing ADAMs Expression</t>
  </si>
  <si>
    <t>ADAMTS5</t>
  </si>
  <si>
    <t>ADAM10</t>
  </si>
  <si>
    <t>Enforced miR-144-3p Expression as a Non-Invasive Biomarker for the Acute Myeloid Leukemia Patients Mainly by Targeting NRF2</t>
  </si>
  <si>
    <t>NRF2</t>
  </si>
  <si>
    <t>MiR-144-3p Promotes the Tumor Growth and Metastasis of Papillary Thyroid Carcinoma by Targeting Paired Box Gene 8</t>
  </si>
  <si>
    <t>PAX8</t>
  </si>
  <si>
    <t>MiR-144 Inhibits Uveal Melanoma Cell Proliferation and Invasion by Regulating c-Met Expression</t>
  </si>
  <si>
    <t>c-MET</t>
  </si>
  <si>
    <t>The Long Noncoding RNA TUG1 Regulates Blood-Tumor Barrier Permeability by Targeting miR-144</t>
  </si>
  <si>
    <t>HSF2</t>
  </si>
  <si>
    <t>MiR-144 Suppresses Cell Proliferation, Migration, and Invasion in Hepatocellular Carcinoma by Targeting SMAD4</t>
  </si>
  <si>
    <t>A Critical Role of miR-144 in Diffuse Large B-cell Lymphoma Proliferation and Invasion</t>
  </si>
  <si>
    <t>The Downregulation of miR-144 Is Associated With the Growth and Invasion of Osteosarcoma Cells Through the Regulation of TAGLN Expression</t>
  </si>
  <si>
    <t>TAGLN</t>
  </si>
  <si>
    <t>MicroRNA-144-3p Inhibits Cell Proliferation and Promotes Apoptosis in Castration-Resistant Prostate Cancer by Targeting CEP55</t>
  </si>
  <si>
    <t>MicroRNA-144-3p Suppresses Gastric Cancer Progression by Inhibiting Epithelial-To-Mesenchymal Transition Through Targeting PBX3</t>
  </si>
  <si>
    <t>Comprehensive Gene and microRNA Expression Profiling Reveals a Role for miRNAs in the Oncogenic Roles of SphK1 in Papillary Thyroid Cancer</t>
  </si>
  <si>
    <t>FN1</t>
  </si>
  <si>
    <t>Exosomal microRNA-144 From Bone Marrow-Derived Mesenchymal Stem Cells Inhibits the Progression of Non-Small Cell Lung Cancer by Targeting CCNE1 and CCNE2</t>
  </si>
  <si>
    <t>CCNE2</t>
  </si>
  <si>
    <t>Down-regulation of microRNA-144 in Air Pollution-Related Lung Cancer</t>
  </si>
  <si>
    <t>Tumour-suppressive microRNA-144-5p Directly Targets CCNE1/2 as Potential Prognostic Markers in Bladder Cancer</t>
  </si>
  <si>
    <t>MicroRNA-144 Regulates Cancer Cell Proliferation and Cell-Cycle Transition in Acute Lymphoblastic Leukemia Through the Interaction of FMN2</t>
  </si>
  <si>
    <t>FMN2</t>
  </si>
  <si>
    <t>MicroRNA-144 Functions as a Tumor Suppressor in Gastric Cancer by Targeting cyclooxygenase-2</t>
  </si>
  <si>
    <t>Long Noncoding RNA Urothelial Carcinoma-Associated 1 Promotes the Proliferation and Metastasis of Human Lung Tumor Cells by Regulating MicroRNA-144</t>
  </si>
  <si>
    <t>MicroRNA-144 Suppresses Cholangiocarcinoma Cell Proliferation and Invasion Through Targeting Platelet Activating Factor Acetylhydrolase Isoform 1b</t>
  </si>
  <si>
    <t>LIS1</t>
  </si>
  <si>
    <t>MicroRNA-144-3p Inhibits Tumorigenesis of Oral Squamous Cell Carcinoma by Downregulating ERO1L</t>
  </si>
  <si>
    <t>ERO1L</t>
  </si>
  <si>
    <t>microRNA-144 Inhibits Cell Proliferation and Invasion by Directly Targeting TIGAR in Esophageal Carcinoma</t>
  </si>
  <si>
    <t>MicroRNA-144 Suppresses Osteosarcoma Growth and Metastasis by Targeting ROCK1 and ROCK2</t>
  </si>
  <si>
    <t>MicroRNA-144 Inhibits Hepatocellular Carcinoma Cell Proliferation, Invasion and Migration by Targeting ZFX</t>
  </si>
  <si>
    <t>MicroRNA-144 Promotes Cell Proliferation, Migration and Invasion in Nasopharyngeal Carcinoma Through Repression of PTEN</t>
  </si>
  <si>
    <t>MicroRNA‑144 Inhibits Migration and Proliferation in Rectal Cancer by Downregulating ROCK‑1</t>
  </si>
  <si>
    <t>MEF2D Overexpression Contributes to the Progression of Osteosarcoma</t>
  </si>
  <si>
    <t>MEF2D</t>
  </si>
  <si>
    <t>MicroRNA-144 Suppresses Tumorigenesis and Tumor Progression of Astrocytoma by Targeting EZH2</t>
  </si>
  <si>
    <t>MicroRNA-144 Inhibits Cell Proliferation, Migration and Invasion in Human Hepatocellular Carcinoma by Targeting CCNB1</t>
  </si>
  <si>
    <t>CCNB1</t>
  </si>
  <si>
    <t>BAG5 Promotes Invasion of Papillary Thyroid Cancer Cells via Upregulation of Fibronectin 1 at the Translational Level</t>
  </si>
  <si>
    <t>Expression of Versican 3'-untranslated Region Modulates Endogenous microRNA Functions</t>
  </si>
  <si>
    <t>RB1</t>
  </si>
  <si>
    <t>DCAMKL-1 Regulates Epithelial-Mesenchymal Transition in Human Pancreatic Cells Through a miR-200a-dependent Mechanism</t>
  </si>
  <si>
    <t>NOTCH1</t>
  </si>
  <si>
    <t>Versican 3'-untranslated Region (3'-UTR) Functions as a ceRNA in Inducing the Development of Hepatocellular Carcinoma by Regulating miRNA Activity</t>
  </si>
  <si>
    <t>CD34</t>
  </si>
  <si>
    <t>MicroRNA-144-3p Suppresses Tumor Growth and Angiogenesis by Targeting SGK3 in Hepatocellular Carcinoma</t>
  </si>
  <si>
    <t>SGK3</t>
  </si>
  <si>
    <t>microRNA Expression in Autonomous Thyroid Adenomas: Correlation With mRNA Regulation</t>
  </si>
  <si>
    <t>PDE4D</t>
  </si>
  <si>
    <t>miR-101-3p</t>
  </si>
  <si>
    <t>miR-200a-3p</t>
  </si>
  <si>
    <t>LncRNA XIST Accelerates Cervical Cancer Progression via Upregulating Fus Through Competitively Binding With miR-200a</t>
  </si>
  <si>
    <t>FUS</t>
  </si>
  <si>
    <t>miR-200a-3p Plays Tumor Suppressor Roles in Gastric Cancer Cells by Targeting KLF12</t>
  </si>
  <si>
    <t>MiR-200a-3p Promoted the Malignant Behaviors of Ovarian Cancer Cells Through Regulating PCDH9</t>
  </si>
  <si>
    <t>PCDH9</t>
  </si>
  <si>
    <t>Functional Link Between miR-200a and ELK3 Regulates the Metastatic Nature of Breast Cancer</t>
  </si>
  <si>
    <t>ELK3</t>
  </si>
  <si>
    <t>A TP73-AS1/miR-200a/ZEB1 Regulating Loop Promotes Breast Cancer Cell Invasion and Migration</t>
  </si>
  <si>
    <t>LncRNA MALAT1 Contributes to Non-Small Cell Lung Cancer Progression via Modulating miR-200a-3p/programmed Death-Ligand 1 Axis</t>
  </si>
  <si>
    <t>CD274</t>
  </si>
  <si>
    <t>MiR-200a Promotes Epithelial-Mesenchymal Transition of Endometrial Cancer Cells by Negatively Regulating FOXA2 Expression</t>
  </si>
  <si>
    <t>miR-200a Enhances TRAIL-induced Apoptosis in Gastric Cancer Cells by Targeting A20</t>
  </si>
  <si>
    <t>TNFAIP3</t>
  </si>
  <si>
    <t>Long Noncoding RNA MAGI1-IT1 Promoted Invasion and Metastasis of Epithelial Ovarian Cancer via the miR-200a/ZEB Axis</t>
  </si>
  <si>
    <t>XIAP BIR Domain Suppresses miR-200a Expression and Subsequently Promotes EGFR Protein Translation and Anchorage-Independent Growth of Bladder Cancer Cell</t>
  </si>
  <si>
    <t>Overexpressed miR-200a Promotes Bladder Cancer Invasion Through Direct Regulating Dicer/miR-16/JNK2/MMP-2 Axis</t>
  </si>
  <si>
    <t>MMP2</t>
  </si>
  <si>
    <t>Long Noncoding RNA SOX2OT Maintains the Stemness of Pancreatic Cancer Cells by Regulating DEK via Interacting With miR-200a/141</t>
  </si>
  <si>
    <t>DEK</t>
  </si>
  <si>
    <t>mir-141</t>
  </si>
  <si>
    <t>Identification of miR-200a as a Novel Suppressor of Connexin 43 in Breast Cancer Cells</t>
  </si>
  <si>
    <t>Cx43</t>
  </si>
  <si>
    <r>
      <t>The lncRNA H19 Promotes Cell Proliferation by Competitively Binding to miR-200a and Derepressing </t>
    </r>
    <r>
      <rPr>
        <b/>
        <i/>
        <sz val="11"/>
        <color rgb="FF212121"/>
        <rFont val="Calibri"/>
        <family val="2"/>
        <scheme val="minor"/>
      </rPr>
      <t>β</t>
    </r>
    <r>
      <rPr>
        <b/>
        <sz val="11"/>
        <color rgb="FF212121"/>
        <rFont val="Calibri"/>
        <family val="2"/>
        <scheme val="minor"/>
      </rPr>
      <t>-Catenin Expression in Colorectal Cancer</t>
    </r>
  </si>
  <si>
    <t>CTNNB1</t>
  </si>
  <si>
    <t>MiR-200a and miR-200b Target PTEN to Regulate the Endometrial Cancer Cell Growth in Vitro</t>
  </si>
  <si>
    <t>mir-200b</t>
  </si>
  <si>
    <t>The Role of miR-200a in Vasculogenic Mimicry and Its Clinical Significance in Ovarian Cancer</t>
  </si>
  <si>
    <t>miR-200a Inhibits Migration of Triple-Negative Breast Cancer Cells Through Direct Repression of the EPHA2 Oncogene</t>
  </si>
  <si>
    <t>EPHA2</t>
  </si>
  <si>
    <t>MiR-200a Acts as an Oncogene in Colorectal Carcinoma by Targeting PTEN</t>
  </si>
  <si>
    <t>Downregulation of RIKP by miR-200a Promotes the Invasive Ability of Esophageal Cancer Cells by Upregulating the Expression of LIN28 and MMP-14</t>
  </si>
  <si>
    <t>RKIP</t>
  </si>
  <si>
    <t>LncRNA SNHG15 Acts as a ceRNA to Regulate YAP1-Hippo Signaling Pathway by Sponging miR-200a-3p in Papillary Thyroid Carcinoma</t>
  </si>
  <si>
    <t>MiR-200a Regulates Nasopharyngeal Carcinoma Cell Migration and Invasion by Targeting MYH10</t>
  </si>
  <si>
    <t>MYH10</t>
  </si>
  <si>
    <t>MiR-200a Promotes Cell Invasion and Migration of Ovarian Carcinoma by Targeting PTEN</t>
  </si>
  <si>
    <t>DNMT1/miR-200a/GOLM1 Signaling Pathway Regulates Lung Adenocarcinoma Cells Proliferation</t>
  </si>
  <si>
    <t>GOLM1</t>
  </si>
  <si>
    <t>Decreased miR-200a-3p Is a Key Regulator of Renal Carcinoma Growth and Migration by Directly Targeting CBL</t>
  </si>
  <si>
    <t>CBL</t>
  </si>
  <si>
    <t>MiR-200a Inhibits Cell Proliferation and EMT by Down-Regulating the ASPH Expression Levels and Affecting ERK and PI3K/Akt Pathways in Human Hepatoma Cells</t>
  </si>
  <si>
    <t>ASPH</t>
  </si>
  <si>
    <t>Long Noncoding RNA MALAT1 Knockdown Inhibits Progression of Anaplastic Thyroid Carcinoma by Regulating miR-200a-3p/FOXA1</t>
  </si>
  <si>
    <t>FOXA1</t>
  </si>
  <si>
    <t>LncRNA-ATB Promotes Cisplatin Resistance in Lung Adenocarcinoma Cells by Targeting the miR-200a/β-Catenin Pathway</t>
  </si>
  <si>
    <t>The Long Non-Coding RNA TP73-AS1 Modulates HCC Cell Proliferation Through miR-200a-dependent HMGB1/RAGE Regulation</t>
  </si>
  <si>
    <t>HMGB1</t>
  </si>
  <si>
    <t>miR-200a Targets Gelsolin: A Novel Mechanism Regulating Secretion of Microvesicles in Hepatocellular Carcinoma Cells</t>
  </si>
  <si>
    <t>GSN</t>
  </si>
  <si>
    <t>LncRNA HULC Enhances Epithelial-Mesenchymal Transition to Promote Tumorigenesis and Metastasis of Hepatocellular Carcinoma via the miR-200a-3p/ZEB1 Signaling Pathway</t>
  </si>
  <si>
    <t>FOXD1 Is Targeted by miR-30a-5p and miR-200a-5p and Suppresses the Proliferation of Human Ovarian Carcinoma Cells by Promoting p21 Expression in a p53-independent Manner</t>
  </si>
  <si>
    <t>FOXD1</t>
  </si>
  <si>
    <t>Long Noncoding RNA TUNAR Represses Growth, Migration, and Invasion of Human Glioma Cells Through Regulating miR-200a and Rac1</t>
  </si>
  <si>
    <t>Circ-ZEB1.33 Promotes the Proliferation of Human HCC by Sponging miR-200a-3p and Upregulating CDK6</t>
  </si>
  <si>
    <t>CDK6</t>
  </si>
  <si>
    <t>miR-200a Regulates Nrf2 Activation by Targeting Keap1 mRNA in Breast Cancer Cells</t>
  </si>
  <si>
    <t>miR-200a Controls Hepatic Stellate Cell Activation and Fibrosis via SIRT1/Notch1 Signal Pathway</t>
  </si>
  <si>
    <t>MiR-200a Regulates CDK4/6 Inhibitor Effect by Targeting CDK6 in Metastatic Melanoma</t>
  </si>
  <si>
    <t>MiR-200a Suppresses the Proliferation and Metastasis in Pancreatic Ductal Adenocarcinoma Through Downregulation of DEK Gene</t>
  </si>
  <si>
    <t>miR-200a-mediated Suppression of Non-Muscle Heavy Chain IIb Inhibits Meningioma Cell Migration and Tumor Growth in Vivo</t>
  </si>
  <si>
    <t>NMHCIIb</t>
  </si>
  <si>
    <t>miR-200a Suppresses Cell Growth and Migration by Targeting MACC1 and Predicts Prognosis in Hepatocellular Carcinoma</t>
  </si>
  <si>
    <t>Downregulation of miR-200a Induces EMT Phenotypes and CSC-like Signatures Through Targeting the β-Catenin Pathway in Hepatic Oval Cells</t>
  </si>
  <si>
    <t>miR-200a-3p Promotes the Proliferation of Human Esophageal Cancer Cells by Post-Transcriptionally Regulating Cytoplasmic Collapsin Response Mediator protein-1</t>
  </si>
  <si>
    <t>CRMP1</t>
  </si>
  <si>
    <t>miR-200a, miR-200b and miR-429 Are onco-miRs That Target the PTEN Gene in Endometrioid Endometrial Carcinoma</t>
  </si>
  <si>
    <t>miR-200a Inhibits Tumor Proliferation by Targeting AP-2γ in Neuroblastoma Cells</t>
  </si>
  <si>
    <t>AP-2γ</t>
  </si>
  <si>
    <t>MicroRNA-200a Suppresses Prostate Cancer Progression Through BRD4/AR Signaling Pathway</t>
  </si>
  <si>
    <t>BRD4</t>
  </si>
  <si>
    <t>MiR-200a Is Involved in Proliferation and Apoptosis in the Human Endometrial Adenocarcinoma Cell Line HEC-1B by Targeting the Tumor Suppressor PTEN</t>
  </si>
  <si>
    <t>MiR-200a Enhances the Migrations of A549 and SK-MES-1 Cells by Regulating the Expression of TSPAN1</t>
  </si>
  <si>
    <t>TSPAN1</t>
  </si>
  <si>
    <t>MicroRNA-200a Confers Chemoresistance by Antagonizing TP53INP1 and YAP1 in Human Breast Cancer</t>
  </si>
  <si>
    <t>TP53INP1</t>
  </si>
  <si>
    <t>miR-200a-mediated Downregulation of ZEB2 and CTNNB1 Differentially Inhibits Nasopharyngeal Carcinoma Cell Growth, Migration and Invasion</t>
  </si>
  <si>
    <t>lncRNA-PVT1 Facilitates Invasion Through Upregulation of MMP9 in Nonsmall Cell Lung Cancer Cell</t>
  </si>
  <si>
    <t>MMP9</t>
  </si>
  <si>
    <t>IMP2 and IMP3 Cooperate to Promote the Metastasis of Triple-Negative Breast Cancer Through Destabilization of Progesterone Receptor</t>
  </si>
  <si>
    <t>IMP2</t>
  </si>
  <si>
    <t>IMP3</t>
  </si>
  <si>
    <t>SNHG16 Regulates Invasion and Migration of Bladder Cancer Through Induction of Epithelial-To-Mesenchymal Transition</t>
  </si>
  <si>
    <t>MicroRNA-200a Targets EGFR and c-Met to Inhibit Migration, Invasion, and Gefitinib Resistance in Non-Small Cell Lung Cancer</t>
  </si>
  <si>
    <t>cMET</t>
  </si>
  <si>
    <t>MicroRNA-200a Promotes Anoikis Resistance and Metastasis by Targeting YAP1 in Human Breast Cancer</t>
  </si>
  <si>
    <t>microRNA-200a Inhibits Cell Proliferation by Targeting Mitochondrial Transcription Factor A in Breast Cancer</t>
  </si>
  <si>
    <t>TFAM</t>
  </si>
  <si>
    <t>Metformin Inhibits Tumorigenesis in HBV-induced Hepatocellular Carcinoma by Suppressing HULC Overexpression Caused by HBX</t>
  </si>
  <si>
    <t>MicroRNA-200a-3p Suppresses Tumor Proliferation and Induces Apoptosis by Targeting SPAG9 in Renal Cell Carcinoma</t>
  </si>
  <si>
    <t>SPAG9</t>
  </si>
  <si>
    <t>MiRNA-200a Induce Cell Apoptosis in Renal Cell Carcinoma by Directly Targeting SIRT1</t>
  </si>
  <si>
    <t>MicroRNA-200a Inhibits CD133/1+ Ovarian Cancer Stem Cells Migration and Invasion by Targeting E-cadherin Repressor ZEB2</t>
  </si>
  <si>
    <t>LncRNA FTX Activates FOXA2 Expression to Inhibit Non-Small-Cell Lung Cancer Proliferation and Metastasis</t>
  </si>
  <si>
    <t>MicroRNA-200a Suppresses Cell Invasion and Migration by Directly Targeting GAB1 in Hepatocellular Carcinoma</t>
  </si>
  <si>
    <t>GAB1</t>
  </si>
  <si>
    <t>Elevated CXCL1 Increases Hepatocellular Carcinoma Aggressiveness and Is Inhibited by miRNA-200a</t>
  </si>
  <si>
    <t>CXCL1</t>
  </si>
  <si>
    <t>microRNA-200a-3p Increases 5-fluorouracil Resistance by Regulating Dual Specificity Phosphatase 6 Expression</t>
  </si>
  <si>
    <t>DUSP6</t>
  </si>
  <si>
    <t>microRNA-200a Downregulation in Human Glioma Leads to Gαi1 Over-Expression, Akt Activation, and Cell Proliferation</t>
  </si>
  <si>
    <t>GAI1</t>
  </si>
  <si>
    <t>MicroRNA-200a Suppresses Metastatic Potential of Side Population Cells in Human Hepatocellular Carcinoma by Decreasing ZEB2</t>
  </si>
  <si>
    <t>MicroRNA-200a Inhibits Cell Growth and Metastasis by Targeting Foxa2 in Hepatocellular Carcinoma</t>
  </si>
  <si>
    <t>MicroRNA-200a Mediates Nasopharyngeal Carcinoma Cell Proliferation Through the Activation of Nuclear factor-κB</t>
  </si>
  <si>
    <t>NF-kB</t>
  </si>
  <si>
    <t>TGFβ Mediated LINC00273 Upregulation Sponges mir200a-3p and Promotes Invasion and Metastasis by Activating ZEB1</t>
  </si>
  <si>
    <t>Tumor Suppressive microRNA-200a Inhibits Renal Cell Carcinoma Development by Directly Targeting TGFB2</t>
  </si>
  <si>
    <t>TGFB2</t>
  </si>
  <si>
    <t>MicroRNA-200 Is Commonly Repressed in Conjunctival MALT Lymphoma, and Targets Cyclin E2</t>
  </si>
  <si>
    <t>Cyclin E2</t>
  </si>
  <si>
    <t>mir-200b/c</t>
  </si>
  <si>
    <t>Mechanisms of Inactivation of the Tumour Suppressor Gene RHOA in Colorectal Cancer</t>
  </si>
  <si>
    <t>RHOA</t>
  </si>
  <si>
    <t>Downregulated microRNA-200a Promotes EMT and Tumor Growth Through the Wnt/β-Catenin Pathway by Targeting the E-cadherin Repressors ZEB1/ZEB2 in Gastric Adenocarcinoma</t>
  </si>
  <si>
    <t>Downregulated microRNA-200a in Meningiomas Promotes Tumor Growth by Reducing E-cadherin and Activating the Wnt/beta-catenin Signaling Pathway</t>
  </si>
  <si>
    <t>MicroRNA-200a Suppresses the Wnt/β-catenin Signaling Pathway by Interacting With β-Catenin</t>
  </si>
  <si>
    <t>QKI, a miR-200 Target Gene, Suppresses Epithelial-To-Mesenchymal Transition and Tumor Growth</t>
  </si>
  <si>
    <t>QKI</t>
  </si>
  <si>
    <t>MicroRNA-200b Is Overexpressed in Endometrial Adenocarcinomas and Enhances MMP2 Activity by Downregulating TIMP2 in Human Endometrial Cancer Cell Line HEC-1A Cells</t>
  </si>
  <si>
    <t>TIMP2</t>
  </si>
  <si>
    <t>Epigenetic Regulation of UDP-Glucuronosyltransferase by microRNA-200a/-183: Implications for Responses to Sorafenib Treatment in Patients With Hepatocellular Carcinoma</t>
  </si>
  <si>
    <t>UGT1A9</t>
  </si>
  <si>
    <t>Long Noncoding RNA BFAL1 Mediates Enterotoxigenic Bacteroides Fragilis-Related Carcinogenesis in Colorectal Cancer via the RHEB/mTOR Pathway</t>
  </si>
  <si>
    <t>RHEB</t>
  </si>
  <si>
    <t>Direct Targeting of SUZ12/ROCK2 by miR-200b/c Inhibits Cholangiocarcinoma Tumourigenesis and Metastasis</t>
  </si>
  <si>
    <t>SUZ12</t>
  </si>
  <si>
    <t>The miR-200b-ZEB1 Circuit Regulates Diverse Stemness of Human Hepatocellular Carcinoma</t>
  </si>
  <si>
    <t>miR-200b/200a/429 Cluster Stimulates Ovarian Cancer Development by Targeting ING5</t>
  </si>
  <si>
    <t>ING5</t>
  </si>
  <si>
    <t>miR-200b-3p</t>
  </si>
  <si>
    <t>miR-200b Regulates Epithelial-Mesenchymal Transition of Chemo-Resistant Breast Cancer Cells by Targeting FN1</t>
  </si>
  <si>
    <t>Quercetin-induced miR-200b-3p Regulates the Mode of Self-Renewing Divisions in Pancreatic Cancer</t>
  </si>
  <si>
    <t>MiR-200b/200c/429 Subfamily Negatively Regulates Rho/ROCK Signaling Pathway to Suppress Hepatocellular Carcinoma Metastasis</t>
  </si>
  <si>
    <t>mir-200c</t>
  </si>
  <si>
    <t>Exosome-mediated miR-200b Promotes Colorectal Cancer Proliferation Upon TGF-β1 Exposure</t>
  </si>
  <si>
    <t>p27</t>
  </si>
  <si>
    <t>RND3</t>
  </si>
  <si>
    <t>microRNA-200b and microRNA-200c Promote Colorectal Cancer Cell Proliferation via Targeting the Reversion-Inducing Cysteine-Rich Protein With Kazal Motifs</t>
  </si>
  <si>
    <t>RECK</t>
  </si>
  <si>
    <t>miR-200b and miR-200c Co-Contribute to the Cisplatin Sensitivity of Ovarian Cancer Cells by Targeting DNA Methyltransferases</t>
  </si>
  <si>
    <t>DNMT3A</t>
  </si>
  <si>
    <t>DNMT3B</t>
  </si>
  <si>
    <t>HMGB3 Promotes the Proliferation and Metastasis of Glioblastoma and Is Negatively Regulated by miR-200b-3p and miR-200c-3p</t>
  </si>
  <si>
    <t>HMGB3</t>
  </si>
  <si>
    <t>MiR-200b Expression in Breast Cancer: A Prognostic Marker and Act on Cell Proliferation and Apoptosis by Targeting Sp1</t>
  </si>
  <si>
    <t>SP1</t>
  </si>
  <si>
    <t>MiR-200b Promotes the Cell Proliferation and Metastasis of Cervical Cancer by Inhibiting FOXG1</t>
  </si>
  <si>
    <t>FOXG1</t>
  </si>
  <si>
    <t>miR-200b Inhibits Migration and Invasion in Non-Small Cell Lung Cancer Cells via Targeting FSCN1</t>
  </si>
  <si>
    <t>FSCN1</t>
  </si>
  <si>
    <t>miR-200b Ameliorates Myofibroblast Transdifferentiation in Precancerous Oral Submucous Fibrosis Through Targeting ZEB2</t>
  </si>
  <si>
    <t>ARHGAP18 Downregulation by miR-200b Suppresses Metastasis of Triple-Negative Breast Cancer by Enhancing Activation of RhoA</t>
  </si>
  <si>
    <t>ARHGAP18</t>
  </si>
  <si>
    <t>HIF-1α/Ascl2/miR-200b Regulatory Feedback Circuit Modulated the Epithelial-Mesenchymal Transition (EMT) in Colorectal Cancer Cells</t>
  </si>
  <si>
    <t>HIF-1α</t>
  </si>
  <si>
    <t>miR-200b and Cancer/Testis Antigen CAGE Form a Feedback Loop to Regulate the Invasion and Tumorigenic and Angiogenic Responses of a Cancer Cell Line to Microtubule-Targeting Drugs</t>
  </si>
  <si>
    <t>CAGE</t>
  </si>
  <si>
    <t>MicroRNA-200b Is Downregulated and Suppresses Metastasis by Targeting LAMA4 in Renal Cell Carcinoma</t>
  </si>
  <si>
    <t>LAMA4</t>
  </si>
  <si>
    <t>miR-200b/c Targets the Expression of RhoE and Inhibits the Proliferation and Invasion of Non-Small Cell Lung Cancer Cells</t>
  </si>
  <si>
    <t>RhoE</t>
  </si>
  <si>
    <t>MicroRNA-200b and microRNA-200c Are Up-Regulated in PCOS Granulosa Cell and Inhibit KGN Cell Proliferation via Targeting PTEN</t>
  </si>
  <si>
    <t>Transcriptional Regulation of PRKAR2B by miR-200b-3p/200c-3p and XBP1 in Human Prostate Cancer</t>
  </si>
  <si>
    <t>PRKAR2B</t>
  </si>
  <si>
    <t>Long Non-Coding RNA ZEB1-AS1 Regulates miR-200b/FSCN1 Signaling and Enhances Migration and Invasion Induced by TGF-β1 in Bladder Cancer Cells</t>
  </si>
  <si>
    <t>mir-200a</t>
  </si>
  <si>
    <t>Upregulation of miR-200b Inhibits Hepatocellular Carcinoma Cell Proliferation and Migration by Targeting HMGB3 Protein</t>
  </si>
  <si>
    <t>miR-200b as a Prognostic Factor Targets Multiple Members of RAB Family in Glioma</t>
  </si>
  <si>
    <t>RAB21</t>
  </si>
  <si>
    <t>RAB23</t>
  </si>
  <si>
    <t>RAB18</t>
  </si>
  <si>
    <t>RAB3B</t>
  </si>
  <si>
    <t>MiR-200b Inhibits Tumor Growth and Chemoresistance via Targeting p70S6K1 in Lung Cancer</t>
  </si>
  <si>
    <t>p70S6K1</t>
  </si>
  <si>
    <t>miR-200b Suppresses Cell Growth, Migration and Invasion by Targeting Notch1 in Nasopharyngeal Carcinoma</t>
  </si>
  <si>
    <r>
      <t>Post-transcriptional Regulation of MMP16 and TIMP2 Expression </t>
    </r>
    <r>
      <rPr>
        <i/>
        <sz val="11"/>
        <color rgb="FF212121"/>
        <rFont val="Calibri"/>
        <family val="2"/>
        <scheme val="minor"/>
      </rPr>
      <t>via</t>
    </r>
    <r>
      <rPr>
        <sz val="11"/>
        <color rgb="FF212121"/>
        <rFont val="Calibri"/>
        <family val="2"/>
        <scheme val="minor"/>
      </rPr>
      <t> miR-382, miR-410 and miR-200b in Endometrial Cancer</t>
    </r>
  </si>
  <si>
    <t>MMP16</t>
  </si>
  <si>
    <t>Helicobacter Pylori Promote B7-H1 Expression by Suppressing miR-152 and miR-200b in Gastric Cancer Cells</t>
  </si>
  <si>
    <t>B7H1</t>
  </si>
  <si>
    <t>Long Non-Coding RNA ZFAS1 Regulates the Malignant Progression of Gastric Cancer via the microRNA-200b-3p/Wnt1 Axis</t>
  </si>
  <si>
    <t>WNT1</t>
  </si>
  <si>
    <t>miR-200b Suppresses Invasiveness and Modulates the Cytoskeletal and Adhesive Machinery in Esophageal Squamous Cell Carcinoma Cells via Targeting Kindlin-2</t>
  </si>
  <si>
    <t>Kindlin2</t>
  </si>
  <si>
    <t>Disruption of the c-Myc/miR-200b-3p/PRDX2 Regulatory Loop Enhances Tumor Metastasis and Chemotherapeutic Resistance in Colorectal Cancer</t>
  </si>
  <si>
    <t>PRDX2</t>
  </si>
  <si>
    <t>MAGP2, a Component of Extracellular Matrix, Is Upregulated in Colorectal Cancer and Negatively Modulated by miR-200b-3p</t>
  </si>
  <si>
    <t>MAGP2</t>
  </si>
  <si>
    <t>miR-200b Is a Key Regulator of Tumor Progression and Metabolism Targeting Lactate Dehydrogenase A in Human Malignant Glioma</t>
  </si>
  <si>
    <t>LDHA</t>
  </si>
  <si>
    <t>Long Non-Coding RNA CCAT2 Acts as an Oncogene in Osteosarcoma Through Regulation of miR-200b/VEGF</t>
  </si>
  <si>
    <t>GSE1 Predicts Poor Survival Outcome in Gastric Cancer Patients by SLC7A5 Enhancement of Tumor Growth and Metastasis</t>
  </si>
  <si>
    <t>GSE1</t>
  </si>
  <si>
    <t>MicroRNA-200b Targets Protein Kinase Cα and Suppresses Triple-Negative Breast Cancer Metastasis</t>
  </si>
  <si>
    <t>PKCα</t>
  </si>
  <si>
    <t>The Kindlin-2 Regulation of Epithelial-To-Mesenchymal Transition in Breast Cancer Metastasis Is Mediated Through miR-200b</t>
  </si>
  <si>
    <t>Loss of miR-200b Promotes Invasion via Activating the Kindlin-2/integrin β1/AKT Pathway in Esophageal Squamous Cell Carcinoma: An E-cadherin-independent Mechanism</t>
  </si>
  <si>
    <t>Primed Atypical Ductal Hyperplasia-Associated Fibroblasts Promote Cell Growth and Polarity Changes of Transformed Epithelium-Like Breast Cancer MCF-7 Cells via miR-200b/c-IKKβ Signaling</t>
  </si>
  <si>
    <t>IKKb</t>
  </si>
  <si>
    <t>Long Noncoding RNA XIST Expedites Metastasis and Modulates Epithelial-Mesenchymal Transition in Colorectal Cancer</t>
  </si>
  <si>
    <t>CRKL Oncogene Is Downregulated by p53 Through miR-200s</t>
  </si>
  <si>
    <t>CRKL</t>
  </si>
  <si>
    <t>Targeting Effect of microRNA on CD133 and Its Impact Analysis on Proliferation and Invasion of Glioma Cells</t>
  </si>
  <si>
    <t>CD133</t>
  </si>
  <si>
    <t>ADAM12-L Is a Direct Target of the miR-29 and miR-200 Families in Breast Cancer</t>
  </si>
  <si>
    <t>ADAM12L</t>
  </si>
  <si>
    <t>MicroRNA-200b Suppresses the Invasion and Migration of Hepatocellular Carcinoma by Downregulating RhoA and circRNA_000839</t>
  </si>
  <si>
    <t>MicroRNA-200b-3p Suppresses Epithelial-Mesenchymal Transition and Inhibits Tumor Growth of Glioma Through Down-Regulation of ERK5</t>
  </si>
  <si>
    <t>ERK5</t>
  </si>
  <si>
    <t>MicroRNA-200b Inhibits Epithelial-Mesenchymal Transition and Migration of Cervical Cancer Cells by Directly Targeting RhoE</t>
  </si>
  <si>
    <t>Role of AP-2α and MAPK7 in the Regulation of Autocrine TGF-β/miR-200b Signals to Maintain Epithelial-Mesenchymal Transition in Cholangiocarcinoma</t>
  </si>
  <si>
    <t>MAPK7</t>
  </si>
  <si>
    <t>MicroRNA-200b Targets CREB1 and Suppresses Cell Growth in Human Malignant Glioma</t>
  </si>
  <si>
    <t>CREB1</t>
  </si>
  <si>
    <t>High Expression of cAMP-responsive Element-Binding Protein 1 (CREB1) Is Associated With Metastasis, Tumor Stage and Poor Outcome in Gastric Cancer</t>
  </si>
  <si>
    <t>miR‑200b‑3p Inhibits Proliferation and Induces Apoptosis in Colorectal Cancer by Targeting Wnt1</t>
  </si>
  <si>
    <t>CCL5 Promotes VEGF-dependent Angiogenesis by Down-Regulating miR-200b Through PI3K/Akt Signaling Pathway in Human Chondrosarcoma Cells</t>
  </si>
  <si>
    <t>MicroRNA-200b Inhibits the Proliferation of Hepatocellular Carcinoma by Targeting DNA Methyltransferase 3a</t>
  </si>
  <si>
    <t>DMNT3A</t>
  </si>
  <si>
    <t>MATN1-AS1 Promotes Glioma Progression by Functioning as ceRNA of miR-200b/c/429 to Regulate CHD1 Expression</t>
  </si>
  <si>
    <t>CHD1</t>
  </si>
  <si>
    <t>Long Non-Coding RNA ATB Promotes Malignancy of Esophageal Squamous Cell Carcinoma by Regulating miR-200b/Kindlin-2 Axis</t>
  </si>
  <si>
    <t>Novel Crosstalk Between KLF4 and ZEB1 Regulates Gemcitabine Resistance in Pancreatic Ductal Adenocarcinoma</t>
  </si>
  <si>
    <t>MicroRNA-200b Inhibits the Growth and Metastasis of Glioma Cells via Targeting ZEB2</t>
  </si>
  <si>
    <t>Transforming Growth factor‑β1 Induces Epithelial‑mesenchymal Transition and Increased Expression of Matrix metalloproteinase‑16 via miR‑200b Downregulation in Bladder Cancer Cells</t>
  </si>
  <si>
    <t>Fibronectin-1 Modulated by the Long Noncoding RNA OIP5-AS1/miR-200b-3p Axis Contributes to Doxorubicin Resistance of Osteosarcoma Cells</t>
  </si>
  <si>
    <t>miR-200b Inhibits Proliferation and Metastasis of Breast Cancer by Targeting Fucosyltransferase IV and α1,3-fucosylated Glycans</t>
  </si>
  <si>
    <t>FUT4</t>
  </si>
  <si>
    <t>MicroRNA-200b Acts as a Tumor Suppressor in Osteosarcoma via Targeting ZEB1</t>
  </si>
  <si>
    <t>SUZ12 Depletion Suppresses the Proliferation of Gastric Cancer Cells</t>
  </si>
  <si>
    <t>LINC00667 Promotes Wilms' Tumor Metastasis and Stemness by Sponging miR-200b/c/429 Family to Regulate IKK-β</t>
  </si>
  <si>
    <t>Methylation-associated Silencing of miR-200b Facilitates Human Hepatocellular Carcinoma Progression by Directly Targeting BMI1</t>
  </si>
  <si>
    <t>BMI1</t>
  </si>
  <si>
    <t>miR-200b Regulates Breast Cancer Cell Proliferation and Invasion by Targeting Radixin</t>
  </si>
  <si>
    <t>Radixin</t>
  </si>
  <si>
    <r>
      <t>miR-200b Inhibits CD133 </t>
    </r>
    <r>
      <rPr>
        <sz val="11"/>
        <color rgb="FF212121"/>
        <rFont val="Calibri"/>
        <family val="2"/>
        <scheme val="minor"/>
      </rPr>
      <t>+ Glioma Cells by Targeting the AKT Pathway</t>
    </r>
  </si>
  <si>
    <t>PROM1</t>
  </si>
  <si>
    <t>miR-200b Suppresses Cell Proliferation, Migration and Enhances Chemosensitivity in Prostate Cancer by Regulating Bmi-1</t>
  </si>
  <si>
    <t>MiR-200b-3p Functions as an Oncogene by Targeting ABCA1 in Lung Adenocarcinoma</t>
  </si>
  <si>
    <t>ABCA1</t>
  </si>
  <si>
    <t>miR-200b-3p Mitigates Oxaliplatin Resistance via Targeting TUBB3 in Colorectal Cancer</t>
  </si>
  <si>
    <t>TUBB3</t>
  </si>
  <si>
    <t>The microRNAs miR-200b-3p and miR-429-5p Target the LIMK1/CFL1 Pathway to Inhibit Growth and Motility of Breast Cancer Cells</t>
  </si>
  <si>
    <t>LIMK1</t>
  </si>
  <si>
    <t>miR-200b/c-RAP1B Axis Represses Tumorigenesis and Malignant Progression of Papillary Thyroid Carcinoma Through Inhibiting the NF-κB/Twist1 Pathway</t>
  </si>
  <si>
    <t>RAP1B</t>
  </si>
  <si>
    <t>mir200c</t>
  </si>
  <si>
    <t>Analyzing the Interactions of mRNAs and ncRNAs to Predict Competing Endogenous RNA Networks in Osteosarcoma Chemo-Resistance</t>
  </si>
  <si>
    <t>AKT2</t>
  </si>
  <si>
    <t>miR-200b Downregulates Kruppel Like Factor 2 (KLF2) During Acute Hypoxia in Human Endothelial Cells</t>
  </si>
  <si>
    <t>KLF2</t>
  </si>
  <si>
    <t>eNOS Expression and NO Release During Hypoxia Is Inhibited by miR-200b in Human Endothelial Cells</t>
  </si>
  <si>
    <t>NOS3</t>
  </si>
  <si>
    <t>MicroRNA-200b Suppresses Arsenic-Transformed Cell Migration by Targeting Protein Kinase Cα and Wnt5b-protein Kinase Cα Positive Feedback Loop and Inhibiting Rac1 Activation</t>
  </si>
  <si>
    <t>The Inhibitory Effect of Compound ChlA-F on Human Bladder Cancer Cell Invasion Can Be Attributed to Its Blockage of SOX2 Protein</t>
  </si>
  <si>
    <t>SOX2</t>
  </si>
  <si>
    <t>DICER1 Regulates Endometrial Carcinoma Invasion via Histone Acetylation and Methylation</t>
  </si>
  <si>
    <t>Identification of Upstream miRNAs of SNAI2 and Their Influence on the Metastasis of Gastrointestinal Stromal Tumors</t>
  </si>
  <si>
    <t>SNAI2</t>
  </si>
  <si>
    <t>Increased SIX-1 Expression Promotes Breast Cancer Metastasis by Regulating lncATB-miR-200s-ZEB1 Axis</t>
  </si>
  <si>
    <t>miR-200c-3p</t>
  </si>
  <si>
    <t>miR-200c/141 Regulates Breast Cancer Stem Cell Heterogeneity via Targeting HIPK1/β-Catenin Axis</t>
  </si>
  <si>
    <t>HIPK1</t>
  </si>
  <si>
    <t>MiR-200c Downregulates HIF-1α and Inhibits Migration of Lung Cancer Cells</t>
  </si>
  <si>
    <t>Downregulation of miR-200c Stabilizes XIAP mRNA and Contributes to Invasion and Lung Metastasis of Bladder Cancer</t>
  </si>
  <si>
    <t>XIAP</t>
  </si>
  <si>
    <t>miR-200c Inhibits Breast Cancer Proliferation by Targeting KRAS</t>
  </si>
  <si>
    <t>KRAS</t>
  </si>
  <si>
    <t>miR-200c Inhibits Metastasis of Breast Cancer Cells by Targeting HMGB1</t>
  </si>
  <si>
    <t>The Downregulation of miR-200c Promotes Lactate Dehydrogenase A Expression and Non-Small Cell Lung Cancer Progression</t>
  </si>
  <si>
    <t>MiR-200c and HuR in Ovarian Cancer</t>
  </si>
  <si>
    <t>The Downregulation of miR-200c/141 Promotes ZEB1/2 Expression and Gastric Cancer Progression</t>
  </si>
  <si>
    <t>A miR-200c/141-BMI1 Autoregulatory Loop Regulates Oncogenic Activity of BMI1 in Cancer Cells</t>
  </si>
  <si>
    <t>Therapeutic Delivery of miR-200c Enhances Radiosensitivity in Lung Cancer</t>
  </si>
  <si>
    <t>miR-200c Inhibits TGF-β-induced-EMT to Restore Trastuzumab Sensitivity by Targeting ZEB1 and ZEB2 in Gastric Cancer</t>
  </si>
  <si>
    <t>Epigenetically Deregulated miR-200c Is Involved in a Negative Feedback Loop With DNMT3a in Gastric Cancer Cells</t>
  </si>
  <si>
    <t>miR-200c Inhibits Invasion, Migration and Proliferation of Bladder Cancer Cells Through Down-Regulation of BMI-1 and E2F3</t>
  </si>
  <si>
    <t>Synergistic Antitumor Activity of Resveratrol and miR-200c in Human Lung Cancer</t>
  </si>
  <si>
    <t>MiR-200c Increases the Radiosensitivity of Non-Small-Cell Lung Cancer Cell Line A549 by Targeting VEGF-VEGFR2 Pathway</t>
  </si>
  <si>
    <t>Phosphodiesterase 7B/microRNA-200c Relationship Regulates Triple-Negative Breast Cancer Cell Growth</t>
  </si>
  <si>
    <t>PDE7B</t>
  </si>
  <si>
    <t>Genetic Dissection of the miR-200-Zeb1 Axis Reveals Its Importance in Tumor Differentiation and Invasion</t>
  </si>
  <si>
    <t>miR-200c-3p Suppresses the Proliferative, Migratory, and Invasive Capacities of Nephroblastoma Cells via Targeting FRS2</t>
  </si>
  <si>
    <t>FRS2</t>
  </si>
  <si>
    <t>MicroRNA-200c Suppressed Cervical Cancer Cell Metastasis and Growth via Targeting MAP4K4</t>
  </si>
  <si>
    <t>MiR-200c Suppresses TGF-β Signaling and Counteracts Trastuzumab Resistance and Metastasis by Targeting ZNF217 and ZEB1 in Breast Cancer</t>
  </si>
  <si>
    <t>ZNF217</t>
  </si>
  <si>
    <t>MiR-200c-3p Inhibits Cell Migration and Invasion of Clear Cell Renal Cell Carcinoma via Regulating SLC6A1</t>
  </si>
  <si>
    <t>SLC6A1</t>
  </si>
  <si>
    <t>MiR-200c and miR-141 Inhibit ZEB1 Synergistically and Suppress Glioma Cell Growth and Migration</t>
  </si>
  <si>
    <t>MiR-200c Inhibits the Tumor Progression of Glioma via Targeting Moesin</t>
  </si>
  <si>
    <t>MSN</t>
  </si>
  <si>
    <t>MicroRNA-200c-3p/ZEB2 Loop Plays a Crucial Role in the Tumor Progression of Prostate Carcinoma</t>
  </si>
  <si>
    <t>MiR-200c Regulates Tumor Growth and Chemosensitivity to Cisplatin in Osteosarcoma by Targeting AKT2</t>
  </si>
  <si>
    <t>MicroRNA-200c Binding to FN1 Suppresses the Proliferation, Migration and Invasion of Gastric Cancer Cells</t>
  </si>
  <si>
    <t>Long Noncoding RNA ATB Promotes the Epithelial-Mesenchymal Transition by Upregulating the miR-200c/Twist1 Axe and Predicts Poor Prognosis in Breast Cancer</t>
  </si>
  <si>
    <t>TWIST1</t>
  </si>
  <si>
    <t>miR-200c Targets CDK2 and Suppresses Tumorigenesis in Renal Cell Carcinoma</t>
  </si>
  <si>
    <t>CDK2</t>
  </si>
  <si>
    <t>MicroRNA-200c Regulates Cisplatin Resistance by Targeting ZEB2 in Human Gastric Cancer Cells</t>
  </si>
  <si>
    <t>The Proto-Oncogene KRAS Is Targeted by miR-200c</t>
  </si>
  <si>
    <t>MicroRNA-200c Inhibits Epithelial-Mesenchymal Transition, Invasion, and Migration of Lung Cancer by Targeting HMGB1</t>
  </si>
  <si>
    <t>HDAC Inhibitor Suppresses Proliferation and Invasion of Breast Cancer Cells Through Regulation of miR-200c Targeting CRKL</t>
  </si>
  <si>
    <t>MiR-200c Sensitizes Clear-Cell Renal Cell Carcinoma Cells to Sorafenib and Imatinib by Targeting Heme oxygenase-1</t>
  </si>
  <si>
    <t>HO1</t>
  </si>
  <si>
    <t>Autoregulatory Feedback Loop of EZH2/miR-200c/E2F3 as a Driving Force for Prostate Cancer Development</t>
  </si>
  <si>
    <t>MiR-200c Is a cMyc-activated miRNA That Promotes Nasopharyngeal Carcinoma by Downregulating PTEN</t>
  </si>
  <si>
    <t>MicroRNA-200c and microRNA-31 Regulate Proliferation, Colony Formation, Migration and Invasion in Serous Ovarian Cancer</t>
  </si>
  <si>
    <t>Loss of miR-200c Up-Regulates CYP1B1 and Confers Docetaxel Resistance in Renal Cell Carcinoma</t>
  </si>
  <si>
    <t>CYP1B1</t>
  </si>
  <si>
    <t>miR-200c Regulates the Proliferation, Apoptosis and Invasion of Gastric Carcinoma Cells Through the Downregulation of EDNRA Expression</t>
  </si>
  <si>
    <t>EDNRA</t>
  </si>
  <si>
    <t>Long Non-Coding RNA LUCAT1 Modulates Methotrexate Resistance in Osteosarcoma via miR-200c/ABCB1 Axis</t>
  </si>
  <si>
    <t>ABCB1</t>
  </si>
  <si>
    <t>miRNA-200c Inhibits Invasion and Metastasis of Human Non-Small Cell Lung Cancer by Directly Targeting Ubiquitin Specific Peptidase 25</t>
  </si>
  <si>
    <t>USP25</t>
  </si>
  <si>
    <t>MicroRNA-200c Regulates the Sensitivity of Chemotherapy of Gastric Cancer SGC7901/DDP Cells by Directly Targeting RhoE</t>
  </si>
  <si>
    <t>MicroRNA-200c Inhibits Apoptosis in Pituitary Adenoma Cells by Targeting the PTEN/Akt Signaling Pathway</t>
  </si>
  <si>
    <t>RhoGDIβ Promotes Sp1/MMP-2 Expression and Bladder Cancer Invasion Through Perturbing miR-200c-targeted JNK2 Protein Translation</t>
  </si>
  <si>
    <t>JNK2</t>
  </si>
  <si>
    <t>Down Regulation of miR200c Promotes Radiation-Induced Thymic Lymphoma by Targeting BMI1</t>
  </si>
  <si>
    <t>Regulation of Colorectal Carcinoma Stemness, Growth, and Metastasis by an miR-200c-Sox2-negative Feedback Loop Mechanism</t>
  </si>
  <si>
    <t>Garcinol Downregulates Notch1 Signaling via Modulating miR-200c and Suppresses Oncogenic Properties of PANC-1 Cancer Stem-Like Cells</t>
  </si>
  <si>
    <t>LncRNATCF7 Promotes the Growth and Self-Renewal of Glioma Cells via Suppressing the miR-200c-EpCAM Axis</t>
  </si>
  <si>
    <t>EpCAM</t>
  </si>
  <si>
    <t>MicroRNA-200c Inhibits the Metastasis of Non-Small Cell Lung Cancer Cells by Targeting ZEB2, an Epithelial-Mesenchymal Transition Regulator</t>
  </si>
  <si>
    <t>Fas Signaling Induces Stemness Properties in Colorectal Cancer by Regulation of Bmi1</t>
  </si>
  <si>
    <t>Screening of the miRNAs Related to Breast Cancer and Identification of Its Target Genes</t>
  </si>
  <si>
    <t>PDCD10</t>
  </si>
  <si>
    <t>Downregulation of miR‑200c‑3p Contributes to the Resistance of Breast Cancer Cells to Paclitaxel by Targeting SOX2</t>
  </si>
  <si>
    <t>sox2</t>
  </si>
  <si>
    <t>microRNA-200c Downregulates XIAP Expression to Suppress Proliferation and Promote Apoptosis of Triple-Negative Breast Cancer Cells</t>
  </si>
  <si>
    <t>Sodium Butyrate Inhibits Colorectal Cancer Cell Migration by Downregulating Bmi-1 Through Enhanced miR-200c Expression</t>
  </si>
  <si>
    <t>MiR-200c Inhibits Bladder Cancer Progression by Targeting Lactate Dehydrogenase A</t>
  </si>
  <si>
    <t>LDH1</t>
  </si>
  <si>
    <t>MicroRNA-200c Modulates the Expression of MUC4 and MUC16 by Directly Targeting Their Coding Sequences in Human Pancreatic Cancer</t>
  </si>
  <si>
    <t>MUC4</t>
  </si>
  <si>
    <t>MUC16</t>
  </si>
  <si>
    <t>The ZEB1/miR-200c Feedback Loop Regulates Invasion via Actin Interacting Proteins MYLK and TKS5</t>
  </si>
  <si>
    <t>MYLK</t>
  </si>
  <si>
    <t>TKS5</t>
  </si>
  <si>
    <t>miR-200c Regulates IL8 Expression by Targeting IKBKB: A Potential Mediator of Inflammation in Leiomyoma Pathogenesis</t>
  </si>
  <si>
    <t>IKBKB</t>
  </si>
  <si>
    <t>miR-200c Enhances Sensitivity of Drug-Resistant Non-Small Cell Lung Cancer to Gefitinib by Suppression of PI3K/Akt Signaling Pathway and Inhibites Cell Migration via Targeting ZEB1</t>
  </si>
  <si>
    <t>Oncofetal Gene SALL4 Reactivation by Hepatitis B Virus Counteracts miR-200c in PD-L1-induced T Cell Exhaustion</t>
  </si>
  <si>
    <t>Regulatory Effects of lncRNA ATB Targeting miR-200c on Proliferation and Apoptosis of Colorectal Cancer Cells</t>
  </si>
  <si>
    <t>MiR-200c Promotes Bladder Cancer Cell Migration and Invasion by Directly Targeting RECK</t>
  </si>
  <si>
    <t>MicroRNA-200c Suppresses Cell Growth and Metastasis by Targeting Bmi-1 and E2F3 in Renal Cancer Cells</t>
  </si>
  <si>
    <r>
      <t>MicroRNA-200c Is Involved in Proliferation of Gastric Cancer by Directly Repressing p27 </t>
    </r>
    <r>
      <rPr>
        <sz val="11"/>
        <color rgb="FF212121"/>
        <rFont val="Calibri"/>
        <family val="2"/>
        <scheme val="minor"/>
      </rPr>
      <t>Kip1</t>
    </r>
  </si>
  <si>
    <t>Exosomal miR-200c Suppresses Chemoresistance of Docetaxel in Tongue Squamous Cell Carcinoma by Suppressing TUBB3 and PPP2R1B</t>
  </si>
  <si>
    <t>PPP2R1B</t>
  </si>
  <si>
    <t>MiR-200c Sensitizes Olaparib-resistant Ovarian Cancer Cells by Targeting Neuropilin 1</t>
  </si>
  <si>
    <t>NRP1</t>
  </si>
  <si>
    <t>Up-regulation of microRNA-200c-3p Inhibits Invasion and Migration of Renal Cell Carcinoma Cells via the SOX2-dependent Wnt/β-catenin Signaling Pathway</t>
  </si>
  <si>
    <t>LncRNA XIST Promotes Chemoresistance of Breast Cancer Cells to Doxorubicin by Sponging miR-200c-3p to Upregulate ANLN</t>
  </si>
  <si>
    <t>ANLN</t>
  </si>
  <si>
    <t>Ectopic Delivery of miR-200c Diminishes Hepatitis C Virus Infectivity Through Transcriptional and Translational Repression of Occludin</t>
  </si>
  <si>
    <t>OCLN</t>
  </si>
  <si>
    <t>miR-200c and GATA Binding Protein 4 Regulate Human Embryonic Stem Cell Renewal and Differentiation</t>
  </si>
  <si>
    <t>GATA4</t>
  </si>
  <si>
    <t>Long Non-Coding RNA SOX2OT Promotes the Stemness Phenotype of Bladder Cancer Cells by Modulating SOX2</t>
  </si>
  <si>
    <t>Protocadherin 8 (PCDH8) Inhibits Proliferation, Migration, Invasion, and Angiogenesis in Esophageal Squamous Cell Carcinoma</t>
  </si>
  <si>
    <t>PCDH8</t>
  </si>
  <si>
    <t>Suppression of α-Methylacyl-Coenzyme A Racemase by miR200c Inhibits Prostate Adenocarcinoma Cell Proliferation and Migration</t>
  </si>
  <si>
    <t>AMACR</t>
  </si>
  <si>
    <t>miR-200/375 Control Epithelial Plasticity-Associated Alternative Splicing by Repressing the RNA-binding Protein Quaking</t>
  </si>
  <si>
    <t>Metabolic Control of Primed Human Pluripotent Stem Cell Fate and Function by the miR-200c-SIRT2 Axis</t>
  </si>
  <si>
    <t>SIRT2</t>
  </si>
  <si>
    <t>PLK1 Inhibition Down-Regulates Polycomb Group Protein BMI1 via Modulation of the miR-200c/141 Cluster</t>
  </si>
  <si>
    <t>MiR-203 Regulates Proliferation and Apoptosis of Ovarian Cancer Cells by Targeting SOCS3</t>
  </si>
  <si>
    <t>SOCS3</t>
  </si>
  <si>
    <t>Sevoflurane Inhibits the Migration and Invasion of Colorectal Cancer Cells Through Regulating ERK/MMP-9 Pathway by Up-Regulating miR-203</t>
  </si>
  <si>
    <t>Robo1</t>
  </si>
  <si>
    <t>miR-203 Inhibits Cell Proliferation, Invasion, and Migration of Non-Small-Cell Lung Cancer by Downregulating RGS17</t>
  </si>
  <si>
    <t>RGS17</t>
  </si>
  <si>
    <t>miR-203 Inhibits Lung Cancer Cell Metastasis by Targeting Fatty Acid Binding Protein 4</t>
  </si>
  <si>
    <t>FABP4</t>
  </si>
  <si>
    <t>miR-203 Inhibits the Invasion and EMT of Gastric Cancer Cells by Directly Targeting Annexin A4</t>
  </si>
  <si>
    <t>Annexin A4</t>
  </si>
  <si>
    <t>CircAGFG1 Sponges miR-203 to Promote EMT and Metastasis of Non-Small-Cell Lung Cancer by Upregulating ZNF281 Expression</t>
  </si>
  <si>
    <t>ZNF281</t>
  </si>
  <si>
    <t>MiR-203 Promotes the Growth and Migration of Ovarian Cancer Cells by Enhancing Glycolytic Pathway</t>
  </si>
  <si>
    <t>PDHB</t>
  </si>
  <si>
    <t>LncRNA UCA1 Promotes Tumor Metastasis by Inducing miR-203/ZEB2 Axis in Gastric Cancer</t>
  </si>
  <si>
    <t>MiR-203 Regulates JAK-STAT Pathway in Affecting Pancreatic Cancer Cells Proliferation and Apoptosis by Targeting SOCS3</t>
  </si>
  <si>
    <t>MiR-203 Over-Expression Promotes Prostate Cancer Cell Apoptosis and Reduces ADM Resistance</t>
  </si>
  <si>
    <t>MEK1</t>
  </si>
  <si>
    <t>MiR-203 Inhibits Tumor Invasion and Metastasis in Gastric Cancer by ATM</t>
  </si>
  <si>
    <t>ATM</t>
  </si>
  <si>
    <t>MiR-203 Regulates DJ-1 Expression and Affects Proliferation, Apoptosis and DDP Resistance of Pancreatic Cancer Cells</t>
  </si>
  <si>
    <t>DJ1</t>
  </si>
  <si>
    <t>miR-203 Suppresses Bladder Cancer Cell Growth and Targets Twist1</t>
  </si>
  <si>
    <t>Twist1</t>
  </si>
  <si>
    <t>Berberine Modulates Cisplatin Sensitivity of Human Gastric Cancer Cells by Upregulation of miR-203</t>
  </si>
  <si>
    <t>Bcl-w</t>
  </si>
  <si>
    <t>MiR-203 Acts as a Radiosensitizer of Gastric Cancer Cells by Directly Targeting ZEB1</t>
  </si>
  <si>
    <t>The miR-203/SNAI2 Axis Regulates Prostate Tumor Growth, Migration, Angiogenesis and Stemness Potentially by Modulating GSK-3β/β-CATENIN Signal Pathway</t>
  </si>
  <si>
    <t>Overexpression of miR-203 Sensitizes Paclitaxel (Taxol)-resistant Colorectal Cancer Cells Through Targeting the Salt-Inducible Kinase 2 (SIK2)</t>
  </si>
  <si>
    <t>SIK2</t>
  </si>
  <si>
    <t>miR-203 Inhibits Ovarian Tumor Metastasis by Targeting BIRC5 and Attenuating the TGFβ Pathway</t>
  </si>
  <si>
    <t>BIRC5</t>
  </si>
  <si>
    <t>miR-203 Inhibits Cell Proliferation and Promotes Cisplatin Induced Cell Death in Tongue Squamous Cancer</t>
  </si>
  <si>
    <t>PIK3CA</t>
  </si>
  <si>
    <t>A Novel miR-203-DNMT3b-ABCG2 Regulatory Pathway Predisposing Colorectal Cancer Development</t>
  </si>
  <si>
    <t>DNMT3b</t>
  </si>
  <si>
    <t>XB130, Regulated by miR-203, miR-219, and miR-4782-3p, Mediates the Proliferation and Metastasis of Non-Small-Cell Lung Cancer Cells</t>
  </si>
  <si>
    <t>XB130</t>
  </si>
  <si>
    <t>MiR-145 and miR-203 Represses TGF-β-induced Epithelial-Mesenchymal Transition and Invasion by Inhibiting SMAD3 in Non-Small Cell Lung Cancer Cells</t>
  </si>
  <si>
    <t>SMAD3</t>
  </si>
  <si>
    <t>miR-203 Facilitates Tumor Growth and Metastasis by Targeting Fibroblast Growth Factor 2 in Breast Cancer</t>
  </si>
  <si>
    <t>FGF2</t>
  </si>
  <si>
    <t>miR-203 Downregulates Yes-1 and Suppresses Oncogenic Activity in Human Oral Cancer Cells</t>
  </si>
  <si>
    <t>YES1</t>
  </si>
  <si>
    <t>miR-203 Inhibition of Renal Cancer Cell Proliferation, Migration and Invasion by Targeting of FGF2</t>
  </si>
  <si>
    <t>miR-203 Promotes Proliferation, Migration and Invasion by Degrading SIK1 in Pancreatic Cancer</t>
  </si>
  <si>
    <t>MiR-203 Inhibits the Malignant Behavior of Prostate Cancer Cells by Targeting RGS17</t>
  </si>
  <si>
    <t>Bufalin Inhibits Cellular Proliferation and Cancer Stem Cell-Like Phenotypes via Upregulation of MiR-203 in Glioma</t>
  </si>
  <si>
    <t>SPARC</t>
  </si>
  <si>
    <t>RUNX2</t>
  </si>
  <si>
    <t>miR-135</t>
  </si>
  <si>
    <t>LncRNA CRNDE Promotes Hepatocellular Carcinoma Cell Proliferation, Invasion, and Migration Through Regulating miR-203/ BCAT1 Axis</t>
  </si>
  <si>
    <t>BCAT1</t>
  </si>
  <si>
    <t>LASP-1, Regulated by miR-203, Promotes Tumor Proliferation and Aggressiveness in Human Non-Small Cell Lung Cancer</t>
  </si>
  <si>
    <t>LASP1</t>
  </si>
  <si>
    <t>miR-203 Enhances Chemosensitivity to 5-fluorouracil by Targeting Thymidylate Synthase in Colorectal Cancer</t>
  </si>
  <si>
    <t>TYMS</t>
  </si>
  <si>
    <t>MiR-203 Suppresses Tumor Growth and Invasion and Down-Regulates MiR-21 Expression Through Repressing Ran in Esophageal Cancer</t>
  </si>
  <si>
    <t>Ran</t>
  </si>
  <si>
    <t>MALAT1 Accelerates the Development and Progression of Renal Cell Carcinoma by Decreasing the Expression of miR-203 and Promoting the Expression of BIRC5</t>
  </si>
  <si>
    <t>MiR-203 Down-Regulates Rap1A and Suppresses Cell Proliferation, Adhesion and Invasion in Prostate Cancer</t>
  </si>
  <si>
    <t>RAP1A</t>
  </si>
  <si>
    <t>miR-203 Inhibits the Proliferation and Self-Renewal of Esophageal Cancer Stem-Like Cells by Suppressing Stem Renewal Factor Bmi-1</t>
  </si>
  <si>
    <t>miR-203 Suppresses the Proliferation and Migration and Promotes the Apoptosis of Lung Cancer Cells by Targeting SRC</t>
  </si>
  <si>
    <t>SRC</t>
  </si>
  <si>
    <t>MiR-203 Suppresses ZNF217 Upregulation in Colorectal Cancer and Its Oncogenicity</t>
  </si>
  <si>
    <t>Genome-Wide Screen for MicroRNAs Reveals a Role for miR-203 in Melanoma Metastasis</t>
  </si>
  <si>
    <t>SLUG</t>
  </si>
  <si>
    <t>This is a pretty good paper did the whole screen on DE mirna in metastasis melanoma, and they identified and verifies SLUG as a direct target.</t>
  </si>
  <si>
    <t>miR-203 Induces Oxaliplatin Resistance in Colorectal Cancer Cells by Negatively Regulating ATM Kinase</t>
  </si>
  <si>
    <t>miR-203 Inhibits Cell Proliferation and Migration of Lung Cancer Cells by Targeting PKCα</t>
  </si>
  <si>
    <t>PKCA</t>
  </si>
  <si>
    <t>Direct Interaction Between miR-203 and ZEB2 Suppresses Epithelial-Mesenchymal Transition Signaling and Reduces Lung Adenocarcinoma Chemoresistance</t>
  </si>
  <si>
    <t>feed-back loop</t>
  </si>
  <si>
    <t>Long Noncoding RNA LINC00958 Accelerates Gliomagenesis Through Regulating miR-203/CDK2</t>
  </si>
  <si>
    <t>Overexpression of miR-203 Increases the Sensitivity of NSCLC A549/H460 Cell Lines to Cisplatin by Targeting Dickkopf-1</t>
  </si>
  <si>
    <t>DKK1</t>
  </si>
  <si>
    <t>miR-124 and miR-203 Synergistically Inactivate EMT Pathway via Coregulation of ZEB2 in Clear Cell Renal Cell Carcinoma (ccRCC)</t>
  </si>
  <si>
    <t>Silencing of lncRNA CCDC26 Restrains the Growth and Migration of Glioma Cells In Vitro and In Vivo via Targeting miR-203</t>
  </si>
  <si>
    <t>CCDC26</t>
  </si>
  <si>
    <t>miR-203 Suppresses Tumor Growth and Angiogenesis by Targeting VEGFA in Cervical Cancer</t>
  </si>
  <si>
    <t>Upregulation of RASAL2 Promotes Proliferation and Metastasis, and Is Targeted by miR-203 in Hepatocellular Carcinoma</t>
  </si>
  <si>
    <t>RASAL2</t>
  </si>
  <si>
    <t>Sevoflurane Inhibited Osteosarcoma Cell Proliferation And Invasion Via Targeting miR-203/WNT2B/Wnt/β-Catenin Axis</t>
  </si>
  <si>
    <t>WNT2B</t>
  </si>
  <si>
    <t>miR-203 Suppresses the Proliferation and Metastasis of Hepatocellular Carcinoma by Targeting Oncogene ADAM9 and Oncogenic Long Non-Coding RNA HULC</t>
  </si>
  <si>
    <t>ADAM9</t>
  </si>
  <si>
    <t>Rewiring of an Epithelial Differentiation Factor, miR-203, to Inhibit Human Squamous Cell Carcinoma Metastasis</t>
  </si>
  <si>
    <t>NUAK1</t>
  </si>
  <si>
    <t>MiR-203 Downregulation Is Responsible for Chemoresistance in Human Glioblastoma by Promoting Epithelial-Mesenchymal Transition via SNAI2</t>
  </si>
  <si>
    <t>Regulatory Role of mir-203 in Prostate Cancer Progression and Metastasis</t>
  </si>
  <si>
    <t>Survivin</t>
  </si>
  <si>
    <t>DLX5</t>
  </si>
  <si>
    <t>Epigenetic Silencing of miR-203 Upregulates SNAI2 and Contributes to the Invasiveness of Malignant Breast Cancer Cells</t>
  </si>
  <si>
    <t>miR-203 Reverses Chemoresistance in p53-mutated Colon Cancer Cells Through Downregulation of Akt2 Expression</t>
  </si>
  <si>
    <t>MiR-203 Determines Poor Outcome and Suppresses Tumor Growth by Targeting TBK1 in Osteosarcoma</t>
  </si>
  <si>
    <t>TBK1</t>
  </si>
  <si>
    <t>Regulation of Cell Proliferation and Migration by miR-203 via GAS41/miR-10b Axis in Human Glioblastoma Cells</t>
  </si>
  <si>
    <t>GAS41</t>
  </si>
  <si>
    <t>miR-203 Inhibits Proliferation and Self-Renewal of Leukemia Stem Cells by Targeting Survivin and Bmi-1</t>
  </si>
  <si>
    <t>Bmi1</t>
  </si>
  <si>
    <t>miR-203 Acts as a Tumor Suppressor Gene in Osteosarcoma by Regulating RAB22A</t>
  </si>
  <si>
    <t>RAB22A</t>
  </si>
  <si>
    <t>miR-203 Inhibits Cell Growth and Regulates G1/S Transition by Targeting Bmi-1 in Myeloma Cells</t>
  </si>
  <si>
    <t>MiR-203 Sensitizes Glioma Cells to Temozolomide and Inhibits Glioma Cell Invasion by Targeting E2F3</t>
  </si>
  <si>
    <t>MiR-203 Inhibits Melanoma Invasive and Proliferative Abilities by Targeting the Polycomb Group Gene BMI1</t>
  </si>
  <si>
    <t>miR-203 and miR-221 Regulate SOCS1 and SOCS3 in Essential Thrombocythemia</t>
  </si>
  <si>
    <t>miR-203 Inhibits the Migration and Invasion of Esophageal Squamous Cell Carcinoma by Regulating LASP1</t>
  </si>
  <si>
    <t>MiR-182 and miR-203 Induce Mesenchymal to Epithelial Transition and Self-Sufficiency of Growth Signals via Repressing SNAI2 in Prostate Cells</t>
  </si>
  <si>
    <t>Protamine Sulfate-Nanodiamond Hybrid Nanoparticles as a Vector for MiR-203 Restoration in Esophageal Carcinoma Cells</t>
  </si>
  <si>
    <t>RAN</t>
  </si>
  <si>
    <t>ΔNp63</t>
  </si>
  <si>
    <t>miR-203 Inhibits Proliferation of HCC Cells by Targeting Survivin</t>
  </si>
  <si>
    <t>Interleukin-8 Is Regulated by miR-203 at the Posttranscriptional Level in Primary Human Keratinocytes</t>
  </si>
  <si>
    <t>IL8</t>
  </si>
  <si>
    <r>
      <t>MicroRNA-203 Induces Apoptosis by Targeting </t>
    </r>
    <r>
      <rPr>
        <i/>
        <sz val="11"/>
        <color rgb="FF212121"/>
        <rFont val="Calibri"/>
        <family val="2"/>
        <scheme val="minor"/>
      </rPr>
      <t>Bmi-1</t>
    </r>
    <r>
      <rPr>
        <sz val="11"/>
        <color rgb="FF212121"/>
        <rFont val="Calibri"/>
        <family val="2"/>
        <scheme val="minor"/>
      </rPr>
      <t> in YD-38 Oral Cancer Cells</t>
    </r>
  </si>
  <si>
    <t>MicroRNA-203 Diminishes the Stemness of Human Colon Cancer Cells by Suppressing GATA6 Expression</t>
  </si>
  <si>
    <t>GATA6</t>
  </si>
  <si>
    <t>LncRNA BANCR Promotes Tumorigenesis and Enhances Adriamycin Resistance in Colorectal Cancer</t>
  </si>
  <si>
    <t>CSE1L</t>
  </si>
  <si>
    <t>MicroRNA-203-mediated Posttranscriptional Deregulation of CPEB4 Contributes to Colorectal Cancer Progression</t>
  </si>
  <si>
    <t>CPEB4</t>
  </si>
  <si>
    <t>miR-203 Represses 'Stemness' by Repressing DeltaNp63</t>
  </si>
  <si>
    <t>A Bmi1-miRNAs Cross-Talk Modulates Chemotherapy Response to 5-fluorouracil in Breast Cancer Cells</t>
  </si>
  <si>
    <t>MiRNA-203 Suppresses Cell Proliferation, Migration and Invasion in Colorectal Cancer via Targeting of EIF5A2</t>
  </si>
  <si>
    <t>EIF5A2</t>
  </si>
  <si>
    <t>BANF1 Is Downregulated by IRF1-regulated microRNA-203 in Cervical Cancer</t>
  </si>
  <si>
    <t>BANF1</t>
  </si>
  <si>
    <t>MicroRNA-203 Inhibits Tumour Growth and Metastasis Through PDPN</t>
  </si>
  <si>
    <t>PDPN</t>
  </si>
  <si>
    <t>microRNA-203 Suppresses Invasion and Epithelial-Mesenchymal Transition Induction via Targeting NUAK1 in Head and Neck Cancer</t>
  </si>
  <si>
    <t>MEK Inhibitor Effective Against Proliferation in Breast Cancer Cell</t>
  </si>
  <si>
    <t>CUL1</t>
  </si>
  <si>
    <t>MicroRNA-203 Increases Cell Radiosensitivity via Directly Targeting Bmi-1 in Hepatocellular Carcinoma</t>
  </si>
  <si>
    <r>
      <t>Suppression of Oral Carcinoma Oncogenic Activity by microRNA-203 </t>
    </r>
    <r>
      <rPr>
        <i/>
        <sz val="11"/>
        <color rgb="FF212121"/>
        <rFont val="Calibri"/>
        <family val="2"/>
        <scheme val="minor"/>
      </rPr>
      <t>via</t>
    </r>
    <r>
      <rPr>
        <sz val="11"/>
        <color rgb="FF212121"/>
        <rFont val="Calibri"/>
        <family val="2"/>
        <scheme val="minor"/>
      </rPr>
      <t> Down-regulation of </t>
    </r>
    <r>
      <rPr>
        <i/>
        <sz val="11"/>
        <color rgb="FF212121"/>
        <rFont val="Calibri"/>
        <family val="2"/>
        <scheme val="minor"/>
      </rPr>
      <t>SEMA6A</t>
    </r>
  </si>
  <si>
    <t>SEMA6A</t>
  </si>
  <si>
    <t>Curcumin Modulates MicroRNA-203–Mediated Regulation of the Src-Akt Axis in Bladder Cancer</t>
  </si>
  <si>
    <t>Src</t>
  </si>
  <si>
    <t>MicroRNA-203 Suppresses Cell Proliferation and Migration by Targeting BIRC5 and LASP1 in Human Triple-Negative Breast Cancer Cells</t>
  </si>
  <si>
    <t>microRNA-203 Suppresses Bladder Cancer Development by Repressing Bcl-W Expression</t>
  </si>
  <si>
    <t>BCLw</t>
  </si>
  <si>
    <t>Androgen Receptor Regulates SRC Expression Through microRNA-203</t>
  </si>
  <si>
    <t>MicroRNA-203 Inversely Correlates With Differentiation Grade, Targets c-MYC, and Functions as a Tumor Suppressor in cSCC</t>
  </si>
  <si>
    <t>cMYC</t>
  </si>
  <si>
    <t>Elucidating the microRNA-203 Specific Biological Processes in Glioblastoma Cells From Comprehensive RNA-sequencing Transcriptome Profiling</t>
  </si>
  <si>
    <t>BCL2</t>
  </si>
  <si>
    <t>miRNA-203 Modulates Aldosterone Levels and Cell Proliferation by Targeting Wnt5a in Aldosterone-Producing Adenomas</t>
  </si>
  <si>
    <t>WNT5A</t>
  </si>
  <si>
    <r>
      <t>MicroRNA-203 Impacts on the Growth, Aggressiveness and Prognosis of Hepatocellular Carcinoma by Targeting </t>
    </r>
    <r>
      <rPr>
        <i/>
        <sz val="11"/>
        <color rgb="FFFFC000"/>
        <rFont val="Calibri"/>
        <family val="2"/>
        <scheme val="minor"/>
      </rPr>
      <t>MAT2A</t>
    </r>
    <r>
      <rPr>
        <sz val="11"/>
        <color rgb="FFFFC000"/>
        <rFont val="Calibri"/>
        <family val="2"/>
        <scheme val="minor"/>
      </rPr>
      <t> and </t>
    </r>
    <r>
      <rPr>
        <i/>
        <sz val="11"/>
        <color rgb="FFFFC000"/>
        <rFont val="Calibri"/>
        <family val="2"/>
        <scheme val="minor"/>
      </rPr>
      <t>MAT2B</t>
    </r>
    <r>
      <rPr>
        <sz val="11"/>
        <color rgb="FFFFC000"/>
        <rFont val="Calibri"/>
        <family val="2"/>
        <scheme val="minor"/>
      </rPr>
      <t> Genes</t>
    </r>
  </si>
  <si>
    <t>MAT2A/B</t>
  </si>
  <si>
    <t>Sensitization of Melanoma Cells to Temozolomide by Overexpression of microRNA 203 Through Direct Targeting of Glutaminase-Mediated Glutamine Metabolism</t>
  </si>
  <si>
    <t>GLS</t>
  </si>
  <si>
    <t>MiRNA-203 Reduces Nasopharyngeal Carcinoma Radioresistance by Targeting IL8/AKT Signaling</t>
  </si>
  <si>
    <t>MicroRNA-203 Inhibits the Proliferation and Invasion of U251 Glioblastoma Cells by Directly Targeting PLD2</t>
  </si>
  <si>
    <t>PLD2</t>
  </si>
  <si>
    <t>SP1-induced Up-Regulation of lncRNA SNHG14 as a ceRNA Promotes Migration and Invasion of Clear Cell Renal Cell Carcinoma by Regulating N-WASP</t>
  </si>
  <si>
    <t>N-WASP</t>
  </si>
  <si>
    <t>MicroRNA-203 Inhibits Proliferation and Invasion, and Promotes Apoptosis of Osteosarcoma Cells by Targeting Runt-related Transcription Factor 2</t>
  </si>
  <si>
    <t>MicroRNA-203 Leads to G1 Phase Cell Cycle Arrest in Laryngeal Carcinoma Cells by Directly Targeting Survivin</t>
  </si>
  <si>
    <t>MicroRNA-203 Regulates Melanosome Transport and Tyrosinase Expression in Melanoma Cells by Targeting Kinesin Superfamily Protein 5b</t>
  </si>
  <si>
    <t>Kif5b</t>
  </si>
  <si>
    <t>Cadherin 6 Is Activated by Epstein-Barr Virus LMP1 to Mediate EMT and Metastasis as an Interplay Node of Multiple Pathways in Nasopharyngeal Carcinoma</t>
  </si>
  <si>
    <t>CDH6</t>
  </si>
  <si>
    <t>MicroRNA-203 Inhibits Cell Proliferation by Repressing ΔNp63 Expression in Human Esophageal Squamous Cell Carcinoma</t>
  </si>
  <si>
    <t>ΔNp63 </t>
  </si>
  <si>
    <t>ADAMDEC1 Maintains a Growth Factor Signaling Loop in Cancer Stem Cells</t>
  </si>
  <si>
    <t>ADAMDEC1 </t>
  </si>
  <si>
    <t>Rapid and Widespread Suppression of Self-Renewal by microRNA-203 During Epidermal Differentiation</t>
  </si>
  <si>
    <t>p63</t>
  </si>
  <si>
    <t>Skp2</t>
  </si>
  <si>
    <t>Msi2</t>
  </si>
  <si>
    <t>RAB22A Overexpression Promotes the Tumor Growth of Melanoma</t>
  </si>
  <si>
    <t>Epstein-Barr Virus Downregulates microRNA 203 Through the Oncoprotein Latent Membrane Protein 1: A Contribution to Increased Tumor Incidence in Epithelial Cells</t>
  </si>
  <si>
    <t>CCNG1</t>
  </si>
  <si>
    <t>A Systematic Evaluation of miRNA:mRNA Interactions Involved in the Migration and Invasion of Breast Cancer Cells</t>
  </si>
  <si>
    <t>CFL2</t>
  </si>
  <si>
    <t>MicroRNA-203 Functions as a Tumor Suppressor in Basal Cell Carcinoma</t>
  </si>
  <si>
    <t>cJUN</t>
  </si>
  <si>
    <t>Role of Bacterial Infection in the Epigenetic Regulation of Wnt Antagonist WIF1 by PRC2 Protein EZH2</t>
  </si>
  <si>
    <t>WIF1</t>
  </si>
  <si>
    <t>Regulation of Mouse Stomach Development and Barx1 Expression by Specific microRNAs</t>
  </si>
  <si>
    <t>Barx1</t>
  </si>
  <si>
    <t>Long Non-Coding RNA and microRNAs Might Act in Regulating the Expression of BARD1 mRNAs</t>
  </si>
  <si>
    <t>BARD1</t>
  </si>
  <si>
    <t>miR-101</t>
  </si>
  <si>
    <t>Genetic and Epigenetic Silencing of microRNA-203 Enhances ABL1 and BCR-ABL1 Oncogene Expression</t>
  </si>
  <si>
    <t>ABL1</t>
  </si>
  <si>
    <t>Inhibition of Vascular Calcification</t>
  </si>
  <si>
    <t>BMP2</t>
  </si>
  <si>
    <t>MicroRNA-203 Regulates caveolin-1 in Breast Tissue During Caloric Restriction</t>
  </si>
  <si>
    <t>CAV1</t>
  </si>
  <si>
    <t>A Caveolin-Dependent and PI3K/AKT-independent Role of PTEN in β-Catenin Transcriptional Activity</t>
  </si>
  <si>
    <t>Hepatitis B Virus Replication and Sex-Determining Region Y Box 4 Production Are Tightly Controlled by a Novel Positive Feedback Mechanism</t>
  </si>
  <si>
    <t>SOX4</t>
  </si>
  <si>
    <t>MicroRNA-203 Inhibits the Malignant Progression of Neuroblastoma by Targeting Sam68</t>
  </si>
  <si>
    <t>SAM68</t>
  </si>
  <si>
    <t>NUCKS1</t>
  </si>
  <si>
    <t>see above</t>
  </si>
  <si>
    <t>miR-137</t>
  </si>
  <si>
    <t>FSTL1 Enhances Chemoresistance and Maintains Stemness in Breast Cancer Cells via Integrin β3/Wnt Signaling Under miR-137 Regulation</t>
  </si>
  <si>
    <t>FSTL1</t>
  </si>
  <si>
    <t>Downregulation of Circular RNA circ-LDLRAD3 Suppresses Pancreatic Cancer Progression Through miR-137-3p/PTN Axis</t>
  </si>
  <si>
    <t>PTN</t>
  </si>
  <si>
    <t>LncRNA DSCAM-AS1 Acts as a Sponge of miR-137 to Enhance Tamoxifen Resistance in Breast Cancer</t>
  </si>
  <si>
    <t>EPS8</t>
  </si>
  <si>
    <t>Long Noncoding RNA 00976 Promotes Pancreatic Cancer Progression Through OTUD7B by Sponging miR-137 Involving EGFR/MAPK Pathway</t>
  </si>
  <si>
    <t>OTUD7B</t>
  </si>
  <si>
    <t>Small Nucleolar RNA Host Gene 1 Promotes Development and Progression of Colorectal Cancer Through Negative Regulation of miR-137</t>
  </si>
  <si>
    <t>RICTOR</t>
  </si>
  <si>
    <t>miR-137 Is a Tumor Suppressor in Endometrial Cancer and Is Repressed by DNA Hypermethylation</t>
  </si>
  <si>
    <t>LSD1</t>
  </si>
  <si>
    <t>miR-137 mediates the functional link between c-Myc and EZH2 that regulates cisplatin resistance in ovarian cancer</t>
  </si>
  <si>
    <t>MiR-137 Functions as a Tumor Suppressor in Pancreatic Cancer by Targeting MRGBP</t>
  </si>
  <si>
    <t>MRGBP</t>
  </si>
  <si>
    <t>Epigenetic Silencing of miR-137 Induces Resistance to Bicalutamide by Targeting TRIM24 in Prostate Cancer Cells</t>
  </si>
  <si>
    <t>TRIM24</t>
  </si>
  <si>
    <t>Mutant KRAS Promotes Liver Metastasis of Colorectal Cancer, in Part, by Upregulating the MEK-Sp1-DNMT1-miR-137-YB-1-IGF-IR Signaling Pathway</t>
  </si>
  <si>
    <t>YB1</t>
  </si>
  <si>
    <t>Long Noncoding RNA SCAMP1 Targets miR-137/CXCL12 Axis to Boost Cell Invasion and Angiogenesis in Ovarian Cancer</t>
  </si>
  <si>
    <t>CXCL12</t>
  </si>
  <si>
    <t>miR-137 Suppresses Proliferation, Migration and Invasion of Colon Cancer Cell Lines by Targeting TCF4</t>
  </si>
  <si>
    <t>TCF4</t>
  </si>
  <si>
    <t>Oncogene LSD1 Is Epigenetically Suppressed by miR-137 Overexpression in Human Non-Small Cell Lung Cancer</t>
  </si>
  <si>
    <t>KDM1A</t>
  </si>
  <si>
    <t>Long Noncoding RNA XIST Regulates miR-137-EZH2 Axis to Promote Tumor Metastasis in Colorectal Cancer</t>
  </si>
  <si>
    <t>miR-137 Plays Tumor Suppressor Roles in Gastric Cancer Cell Lines by Targeting KLF12 and MYO1C</t>
  </si>
  <si>
    <t>MYO1C</t>
  </si>
  <si>
    <t>miR-137 Alleviates Doxorubicin Resistance in Breast Cancer Through Inhibition of Epithelial-Mesenchymal Transition by Targeting DUSP4</t>
  </si>
  <si>
    <t>DUSP4</t>
  </si>
  <si>
    <t>ISO, via Upregulating MiR-137 Transcription, Inhibits GSK3β-HSP70-MMP-2 Axis, Resulting in Attenuating Urothelial Cancer Invasion</t>
  </si>
  <si>
    <t>GSK3b</t>
  </si>
  <si>
    <t>MiR-137 and miR-34a Directly Target Snail and Inhibit EMT, Invasion and Sphere-Forming Ability of Ovarian Cancer Cells</t>
  </si>
  <si>
    <t>Snail</t>
  </si>
  <si>
    <t>Knockdown of Long Non-Coding RNA XIST Inhibits Cell Viability and Invasion by Regulating miR-137/PXN Axis in Non-Small Cell Lung Cancer</t>
  </si>
  <si>
    <t>PXN</t>
  </si>
  <si>
    <t>Cullin 4A (CUL4A), a Direct Target of miR-9 and miR-137, Promotes Gastric Cancer Proliferation and Invasion by Regulating the Hippo Signaling Pathway</t>
  </si>
  <si>
    <t>CUL4A</t>
  </si>
  <si>
    <t>miR-137 Regulates the Tumorigenicity of Colon Cancer Stem Cells Through the Inhibition of DCLK1</t>
  </si>
  <si>
    <t>DCLK1</t>
  </si>
  <si>
    <t>miR-137 Suppresses the Invasion and Procedure of EMT of Human Breast Cancer Cell Line MCF-7 Through Targeting CtBP1</t>
  </si>
  <si>
    <t>CtBP1</t>
  </si>
  <si>
    <t>miR-137 Modulates a Tumor Suppressor Network-Inducing Senescence in Pancreatic Cancer Cells</t>
  </si>
  <si>
    <t>KDM4A</t>
  </si>
  <si>
    <t>Prognostic Relevance of miR-137 and Its Liver Microenvironment Regulatory Target Gene AFM in Hepatocellular Carcinoma</t>
  </si>
  <si>
    <t>AFM</t>
  </si>
  <si>
    <t>Dysregulated Expression of the MicroRNA miR-137 and Its Target YBX1 Contribute to the Invasive Characteristics of Malignant Pleural Mesothelioma</t>
  </si>
  <si>
    <t>YBX1</t>
  </si>
  <si>
    <t>ZBTB7/miR-137 Autoregulatory Circuit Promotes the Progression of Renal Carcinoma</t>
  </si>
  <si>
    <t>ZBTB7</t>
  </si>
  <si>
    <t>MiR-137 and Its Target TGFA Modulate Cell Growth and Tumorigenesis of Non-Small Cell Lung Cancer</t>
  </si>
  <si>
    <t>TGFA</t>
  </si>
  <si>
    <t>miR-137 Inhibits the Proliferation of Human Non-Small Cell Lung Cancer Cells by Targeting SRC3</t>
  </si>
  <si>
    <t>SRC3</t>
  </si>
  <si>
    <t>Upregulation of miR-137 Reverses Sorafenib Resistance and Cancer-Initiating Cell Phenotypes by Degrading ANT2 in Hepatocellular Carcinoma</t>
  </si>
  <si>
    <t>ANT2</t>
  </si>
  <si>
    <t>Knockdown of LncRNA-XIST Suppresses Proliferation and TGF-β1-Induced EMT in NSCLC Through the Notch-1 Pathway by Regulation of miR-137</t>
  </si>
  <si>
    <t>The Tumour Suppressor, miR-137, Inhibits Malignant Melanoma Migration by Targetting the TBX3 Transcription Factor</t>
  </si>
  <si>
    <t>TBX3</t>
  </si>
  <si>
    <t>MiR-137 Suppresses Migration and Invasion by Targeting EZH2-STAT3 Signaling in Human Hepatocellular Carcinoma</t>
  </si>
  <si>
    <t>miR-137 Impairs the Proliferative and Migratory Capacity of Human Non-Small Cell Lung Cancer Cells by Targeting Paxillin</t>
  </si>
  <si>
    <t>MiR-137 Suppresses Tumor Growth and Metastasis in Clear Cell Renal Cell Carcinoma</t>
  </si>
  <si>
    <t>miR-137 Functions as a Tumor Suppressor Gene in Pituitary Adenoma by Targeting AKT2</t>
  </si>
  <si>
    <t>miR-137 Suppresses Cell Growth in Ovarian Cancer by Targeting AEG-1</t>
  </si>
  <si>
    <t>AEG1</t>
  </si>
  <si>
    <t>MiR-137 Inhibits Cell Proliferation in Acute Lymphoblastic Leukemia by Targeting JARID1B</t>
  </si>
  <si>
    <t>JARID1B</t>
  </si>
  <si>
    <t>Induction of miR-137 by Isorhapontigenin (ISO) Directly Targets Sp1 Protein Translation and Mediates Its Anticancer Activity Both In Vitro and In Vivo</t>
  </si>
  <si>
    <r>
      <t>NCK1-AS1 Increases Drug Resistance of Glioma Cells to Temozolomide by Modulating miR-137/ </t>
    </r>
    <r>
      <rPr>
        <i/>
        <sz val="11"/>
        <color rgb="FF212121"/>
        <rFont val="Calibri"/>
        <family val="2"/>
        <scheme val="minor"/>
      </rPr>
      <t>TRIM24</t>
    </r>
  </si>
  <si>
    <t>Overexpression of Paxillin Induced by miR-137 Suppression Promotes Tumor Progression and Metastasis in Colorectal Cancer</t>
  </si>
  <si>
    <t>miR-137 Inhibits the Proliferation of Lung Cancer Cells by Targeting Cdc42 and Cdk6</t>
  </si>
  <si>
    <t>miR-137 Inhibits Melanoma Cell Proliferation Through Downregulation of GLO1</t>
  </si>
  <si>
    <t>GLO1</t>
  </si>
  <si>
    <t>PTP4A3 Is a Target for Inhibition of Cell Proliferatin, Migration and Invasion Through Akt/mTOR Signaling Pathway in Glioblastoma Under the Regulation of miR-137</t>
  </si>
  <si>
    <t>PTP4A3</t>
  </si>
  <si>
    <t>MiR-137 Acts as a Tumor Suppressor in Papillary Thyroid Carcinoma by Targeting CXCL12</t>
  </si>
  <si>
    <t>HEY2, a Target of miR-137, Indicates Poor Outcomes and Promotes Cell Proliferation and Migration in Hepatocellular Carcinoma</t>
  </si>
  <si>
    <t>HEY2</t>
  </si>
  <si>
    <t>miR-137 Suppresses Tumor Growth of Malignant Melanoma by Targeting Aurora Kinase A</t>
  </si>
  <si>
    <t>AURKA</t>
  </si>
  <si>
    <t>miR-137 Regulates Ferroptosis by Targeting Glutamine Transporter SLC1A5 in Melanoma</t>
  </si>
  <si>
    <t>SLC1A5</t>
  </si>
  <si>
    <t>Oncogenic miR-137 Contributes to Cisplatin Resistance via Repressing CASP3 in Lung Adenocarcinoma</t>
  </si>
  <si>
    <t>CASP3</t>
  </si>
  <si>
    <t>miR-137 Acts as a Tumor Suppressor in Astrocytoma by Targeting RASGRF1</t>
  </si>
  <si>
    <t>RASGRF1</t>
  </si>
  <si>
    <t>MiR-137 Targets Estrogen-Related Receptor Alpha and Impairs the Proliferative and Migratory Capacity of Breast Cancer Cells</t>
  </si>
  <si>
    <t>ESRRA</t>
  </si>
  <si>
    <t>miR-137 Downregulates C-Kit Expression in Acute Myeloid Leukemia</t>
  </si>
  <si>
    <t>c-kit</t>
  </si>
  <si>
    <t>Epigenetic Silencing of miR-137 Induces Drug Resistance and Chromosomal Instability by Targeting AURKA in Multiple Myeloma</t>
  </si>
  <si>
    <t>miR-137 Targets Cdc42 Expression, Induces Cell Cycle G1 Arrest and Inhibits Invasion in Colorectal Cancer Cells</t>
  </si>
  <si>
    <t>MiR-137 Regulates Epithelial-Mesenchymal Transition in Gastrointestinal Stromal Tumor</t>
  </si>
  <si>
    <t>miR-137 Inhibits Proliferation of Melanoma Cells by Targeting PAK2</t>
  </si>
  <si>
    <t>PAK2</t>
  </si>
  <si>
    <t>MiR-137 Inhibits Proliferation and Angiogenesis of Human Glioblastoma Cells by Targeting EZH2</t>
  </si>
  <si>
    <t>miR-137 Effects on Gastric Carcinogenesis Are Mediated by Targeting Cox-2-activated PI3K/AKT Signaling Pathway</t>
  </si>
  <si>
    <t>Benzyl Butyl Phthalate Decreases Myogenic Differentiation of Endometrial Mesenchymal Stem/Stromal Cells Through miR-137-mediated Regulation of PITX2</t>
  </si>
  <si>
    <t>PITX2</t>
  </si>
  <si>
    <t>miR-137 Suppresses the Phosphorylation of AKT and Improves the Dexamethasone Sensitivity in Multiple Myeloma Cells Via Targeting MITF</t>
  </si>
  <si>
    <t>MITF</t>
  </si>
  <si>
    <t>miR-137 Is Frequently Down-Regulated in Glioblastoma and Is a Negative Regulator of Cox-2</t>
  </si>
  <si>
    <t>miR-137 Restoration Sensitizes Multidrug-Resistant MCF-7/ADM Cells to Anticancer Agents by Targeting YB-1</t>
  </si>
  <si>
    <t>MiR-137 Functions as a Tumor Suppressor in Neuroblastoma by Downregulating KDM1A</t>
  </si>
  <si>
    <t>miR-137 Regulates the Constitutive Androstane Receptor and Modulates Doxorubicin Sensitivity in Parental and Doxorubicin-Resistant Neuroblastoma Cells</t>
  </si>
  <si>
    <t>CAR</t>
  </si>
  <si>
    <t>miR-137 Inhibits the Invasion of Melanoma Cells Through Downregulation of Multiple Oncogenic Target Genes</t>
  </si>
  <si>
    <t>Quantitative Nuclear Proteomics Identifies That miR-137-mediated EZH2 Reduction Regulates Resveratrol-Induced Apoptosis of Neuroblastoma Cells</t>
  </si>
  <si>
    <t>MIR-137 Suppresses Growth and Invasion, Is Downregulated in Oligodendroglial Tumors and Targets CSE1L</t>
  </si>
  <si>
    <t>MicroRNA-137 Reduces Stemness Features of Pancreatic Cancer Cells by Targeting KLF12</t>
  </si>
  <si>
    <t>MicroRNA-137 Inhibits Cancer Progression by Targeting Del-1 in Triple-Negative Breast Cancer Cells</t>
  </si>
  <si>
    <t>DEL1</t>
  </si>
  <si>
    <t>Upregulation of microRNA-137 Expression by Slug Promotes Tumor Invasion and Metastasis of Non-Small Cell Lung Cancer Cells Through Suppression of TFAP2C</t>
  </si>
  <si>
    <t>TFAP2C</t>
  </si>
  <si>
    <t>CBX4 Exhibits Oncogenic Activities in Breast Cancer via Notch1 Signaling</t>
  </si>
  <si>
    <t>JAG1</t>
  </si>
  <si>
    <t>Experimental Validation of Candidate Schizophrenia Gene ZNF804A as Target for hsa-miR-137</t>
  </si>
  <si>
    <t>ZNF804A</t>
  </si>
  <si>
    <t>MicroRNA-137 Inhibits Autophagy and Chemosensitizes Pancreatic Cancer Cells by Targeting ATG5</t>
  </si>
  <si>
    <t>ATG5</t>
  </si>
  <si>
    <t>FUNDC1</t>
  </si>
  <si>
    <t>MicroRNA-137 Chemosensitizes Colon Cancer Cells to the Chemotherapeutic Drug Oxaliplatin (OXA) by Targeting YBX1</t>
  </si>
  <si>
    <t>MicroRNA-137 Is Negatively Associated With Clinical Outcome and Regulates Tumor Development Through EZH2 in Cervical Cancer</t>
  </si>
  <si>
    <t>MicroRNAs Regulate KDM5 Histone Demethylases in Breast Cancer Cells</t>
  </si>
  <si>
    <t>KDM5B</t>
  </si>
  <si>
    <t>Downregulated NOX4 Underlies a Novel Inhibitory Role of microRNA-137 in Prostate Cancer</t>
  </si>
  <si>
    <t>NOX4</t>
  </si>
  <si>
    <t>microRNA-137 Promotes Apoptosis in Ovarian Cancer Cells via the Regulation of XIAP</t>
  </si>
  <si>
    <t>MicroRNA-137 Inhibits BMP7 to Enhance the Epithelial-Mesenchymal Transition of Breast Cancer Cells</t>
  </si>
  <si>
    <t>BMP7</t>
  </si>
  <si>
    <t>microRNA-137 Downregulates MCL1 in Ovarian Cancer Cells and Mediates Cisplatin-Induced Apoptosis</t>
  </si>
  <si>
    <t>MCL1</t>
  </si>
  <si>
    <t>MicroRNA-137 Contributes to Dampened Tumorigenesis in Human Gastric Cancer by Targeting AKT2</t>
  </si>
  <si>
    <t>Tumor Suppressive microRNA-137 Negatively Regulates Musashi-1 and Colorectal Cancer Progression</t>
  </si>
  <si>
    <t>MSI1</t>
  </si>
  <si>
    <t>MicroRNA-137 Inhibits Cell Migration and Invasion by Targeting Bone Morphogenetic protein-7 (BMP7) in Non-Small Cell Lung Cancer Cells</t>
  </si>
  <si>
    <t>Overexpression of mircoRNA-137 Inhibits Cervical Cancer Cell Invasion, Migration and Epithelial-Mesenchymal Transition by Suppressing the TGF-β/smad Pathway via Binding to GREM1</t>
  </si>
  <si>
    <t>GREM1</t>
  </si>
  <si>
    <t>MicroRNA-137 Upregulation Increases Bladder Cancer Cell Proliferation and Invasion by Targeting PAQR3</t>
  </si>
  <si>
    <t>PARQ3</t>
  </si>
  <si>
    <t>microRNA-137 Functions as a Tumor Suppressor in Human Non-Small Cell Lung Cancer by Targeting SLC22A18</t>
  </si>
  <si>
    <t>SLC22A18</t>
  </si>
  <si>
    <t>MicroRNA-137, an HMGA1 Target, Suppresses Colorectal Cancer Cell Invasion and Metastasis in Mice by Directly Targeting FMNL2</t>
  </si>
  <si>
    <t>FMNL2</t>
  </si>
  <si>
    <t>The Down-Regulation of microRNA-137 Contributes to the Up-Regulation of Retinoblastoma Cell Proliferation and Invasion by Regulating COX-2/PGE2 Signaling</t>
  </si>
  <si>
    <t>MicroRNA-137 Is Downregulated in Human Osteosarcoma and Regulates Cell Proliferation and Migration Through Targeting FXYD6</t>
  </si>
  <si>
    <t>FXYD6</t>
  </si>
  <si>
    <t>Epigenetic Silencing of microRNA-137 Enhances ASCT2 Expression and Tumor Glutamine Metabolism</t>
  </si>
  <si>
    <t>ASCT2</t>
  </si>
  <si>
    <t>MicroRNA-137 Suppresses Tongue Squamous Carcinoma Cell Proliferation, Migration and Invasion</t>
  </si>
  <si>
    <t>miR-124 and miR-137 Inhibit Proliferation of Glioblastoma Multiforme Cells and Induce Differentiation of Brain Tumor Stem Cells</t>
  </si>
  <si>
    <t>Micro-RNA-137 Inhibits Tau Hyperphosphorylation in Alzheimer's Disease and Targets the CACNA1C Gene in Transgenic Mice and Human Neuroblastoma SH-SY5Y Cells</t>
  </si>
  <si>
    <t>CACNA1C</t>
  </si>
  <si>
    <t>MicroRNA-137 Acts as a Tumor Suppressor in Osteosarcoma by Targeting Enhancer of Zeste Homolog 2</t>
  </si>
  <si>
    <t>Overexpressed miRNA-137 Inhibits Human Glioma Cells Growth by Targeting Rac1</t>
  </si>
  <si>
    <t>MicroRNA-137 Is Downregulated in Glioblastoma and Inhibits the Stemness of Glioma Stem Cells by Targeting RTVP-1</t>
  </si>
  <si>
    <t>RTVP1</t>
  </si>
  <si>
    <t>Epigenetics, microRNAs, and Carcinogenesis: Functional Role of microRNA-137 in Uveal Melanoma</t>
  </si>
  <si>
    <t>MicroRNA-137 Targets Carboxyl-Terminal Binding Protein 1 in Melanoma Cell Lines</t>
  </si>
  <si>
    <t>EDIL3 Is a Novel Regulator of Epithelial-Mesenchymal Transition Controlling Early Recurrence of Hepatocellular Carcinoma</t>
  </si>
  <si>
    <t>EDIL3</t>
  </si>
  <si>
    <t>PAPERCLIP Identifies MicroRNA Targets and a Role of CstF64/64tau in Promoting Non-canonical poly(A) Site Usage</t>
  </si>
  <si>
    <t>ATP2B2</t>
  </si>
  <si>
    <t>A Program of microRNAs Controls Osteogenic Lineage Progression by Targeting Transcription Factor Runx2</t>
  </si>
  <si>
    <t>ZC3H11A</t>
  </si>
  <si>
    <t>Med19 Is Targeted by miR-101-3p/miR-422a and Promotes Breast Cancer Progression by Regulating the EGFR/MEK/ERK Signaling Pathway</t>
  </si>
  <si>
    <t>Med19</t>
  </si>
  <si>
    <t>miR-101-3p and miR-199b-5p Promote Cell Apoptosis in Oral Cancer by Targeting BICC1</t>
  </si>
  <si>
    <t>BICC1</t>
  </si>
  <si>
    <t>LncRNA PTAR Promotes EMT and Invasion-Metastasis in Serous Ovarian Cancer by Competitively Binding miR-101-3p to Regulate ZEB1 Expression</t>
  </si>
  <si>
    <t>LncRNA SPRY4-IT1 Sponges miR-101-3p to Promote Proliferation and Metastasis of Bladder Cancer Cells Through Up-Regulating EZH2</t>
  </si>
  <si>
    <t>Circular RNA ZFR Accelerates Non-Small Cell Lung Cancer Progression by Acting as a miR-101-3p Sponge to Enhance CUL4B Expression</t>
  </si>
  <si>
    <t>CUL4B</t>
  </si>
  <si>
    <t>Long Non-Coding RNA XIST Regulates Gastric Cancer Progression by Acting as a Molecular Sponge of miR-101 to Modulate EZH2 Expression</t>
  </si>
  <si>
    <t>Vascular Mimicry Formation Is Promoted by Paracrine TGF-β and SDF1 of Cancer-Associated Fibroblasts and Inhibited by miR-101 in Hepatocellular Carcinoma</t>
  </si>
  <si>
    <t>TGFbR1</t>
  </si>
  <si>
    <t>SMAD2</t>
  </si>
  <si>
    <t>VE-cad</t>
  </si>
  <si>
    <t>miR-101 Enhances Cisplatin-Induced DNA Damage Through Decreasing Nicotinamide Adenine Dinucleotide Phosphate Levels by Directly Repressing Tp53-Induced Glycolysis and Apoptosis Regulator Expression in Prostate Cancer Cells</t>
  </si>
  <si>
    <t>Upregulated lncRNA SNHG1 Contributes to Progression of Non-Small Cell Lung Cancer Through Inhibition of miR-101-3p and Activation of Wnt/β-catenin Signaling Pathway</t>
  </si>
  <si>
    <t>SOX9</t>
  </si>
  <si>
    <t>Berberine Suppresses Growth and Metastasis of Endometrial Cancer Cells via miR-101/COX-2</t>
  </si>
  <si>
    <t>Overexpression of HIF-2α-Dependent NEAT1 Promotes the Progression of Non-Small Cell Lung Cancer Through miR-101-3p/SOX9/Wnt/β-Catenin Signal Pathway</t>
  </si>
  <si>
    <t>miR-101 Alleviates Chemoresistance of Gastric Cancer Cells by Targeting ANXA2</t>
  </si>
  <si>
    <t>ANXA2</t>
  </si>
  <si>
    <t>A PTAL-miR-101-FN1 Axis Promotes EMT and Invasion-Metastasis in Serous Ovarian Cancer</t>
  </si>
  <si>
    <t>MiR-101 Inhibits Cell Proliferation and Invasion of Pancreatic Cancer Through Targeting STMN1</t>
  </si>
  <si>
    <t>STMN1</t>
  </si>
  <si>
    <t>O-GlcNAcylation Promotes Colorectal Cancer Metastasis via the miR-101-O-GlcNAc/EZH2 Regulatory Feedback Circuit</t>
  </si>
  <si>
    <r>
      <t>Long Non-Coding RNA </t>
    </r>
    <r>
      <rPr>
        <i/>
        <sz val="10"/>
        <color rgb="FFFFC000"/>
        <rFont val="Arial"/>
        <family val="2"/>
      </rPr>
      <t>SPRY4-IT1</t>
    </r>
    <r>
      <rPr>
        <sz val="10"/>
        <color rgb="FFFFC000"/>
        <rFont val="Arial"/>
        <family val="2"/>
      </rPr>
      <t> Promotes Epithelial-Mesenchymal Transition of Cervical Cancer by Regulating the miR-101-3p/ZEB1 Axis</t>
    </r>
  </si>
  <si>
    <t>miR-101 Regulates Expression of EZH2 and Contributes to Progression of and Cisplatin Resistance in Epithelial Ovarian Cancer</t>
  </si>
  <si>
    <t>Long Noncoding RNA CRNDE Promotes Proliferation, Migration and Invasion in Prostate Cancer Through miR-101/Rap1A</t>
  </si>
  <si>
    <t>MALAT1/miR-101-3p/MCL1 Axis Mediates Cisplatin Resistance in Lung Cancer</t>
  </si>
  <si>
    <t>LncRNA-MALAT1 Mediates Cisplatin Resistance via miR-101-3p/VEGF-C Pathway in Bladder Cancer</t>
  </si>
  <si>
    <t>RLIP76-dependent Suppression of PI3K/AKT/Bcl-2 Pathway by miR-101 Induces Apoptosis in Prostate Cancer</t>
  </si>
  <si>
    <t>lncRNA SPRY4-IT1 Regulates Cell Proliferation and Migration by Sponging miR-101-3p and Regulating AMPK Expression in Gastric Cancer</t>
  </si>
  <si>
    <t>AMPK</t>
  </si>
  <si>
    <t>Long Non-Coding RNA PSMA3-AS1 Promotes Malignant Phenotypes of Esophageal Cancer by Modulating the miR-101/EZH2 Axis as a ceRNA</t>
  </si>
  <si>
    <t>miR-101 Represses Lung Cancer by Inhibiting Interaction of Fibroblasts and Cancer Cells by Down-Regulating CXCL12</t>
  </si>
  <si>
    <t>miR-101 Suppresses Vascular Endothelial Growth Factor C That Inhibits Migration and Invasion and Enhances Cisplatin Chemosensitivity of Bladder Cancer Cells</t>
  </si>
  <si>
    <t>MiR-101 Inhibits Cell Growth and Tumorigenesis of Helicobacter Pylori Related Gastric Cancer by Repression of SOCS2</t>
  </si>
  <si>
    <t>SOCS2</t>
  </si>
  <si>
    <t>Co-expression Analysis Revealed PTCH1-3'UTR Promoted Cell Migration and Invasion by Activating miR-101-3p/SLC39A6 Axis in Non-Small Cell Lung Cancer: Implicating the Novel Function of PTCH1</t>
  </si>
  <si>
    <t>PTCH1</t>
  </si>
  <si>
    <t>SLC39A6</t>
  </si>
  <si>
    <t>The miR-101/RUNX1 Feedback Regulatory Loop Modulates Chemo-Sensitivity and Invasion in Human Lung Cancer</t>
  </si>
  <si>
    <t>MiR-101-3p Inhibits EMT to Attenuate Proliferation and Metastasis in Glioblastoma by Targeting TRIM44</t>
  </si>
  <si>
    <t>TRIM44</t>
  </si>
  <si>
    <t>MiR-101 Functions as a Tumor Suppressor by Directly Targeting Nemo-Like Kinase in Liver Cancer</t>
  </si>
  <si>
    <t>NLK</t>
  </si>
  <si>
    <t>Downregulation of miR-101 Contributes to Epithelial-Mesenchymal Transition in Cisplatin Resistance of NSCLC Cells by Targeting ROCK2</t>
  </si>
  <si>
    <t>MiR-101 Inhibits Ovarian Carcinogenesis by Repressing the Expression of Brain-Derived Neurotrophic Factor</t>
  </si>
  <si>
    <t>BDNF</t>
  </si>
  <si>
    <t>The Proliferation and Invasion of Osteosarcoma Are Inhibited by miR-101 via Targetting ZEB2</t>
  </si>
  <si>
    <t>miR-101 Promotes Breast Cancer Cell Apoptosis by Targeting Janus Kinase 2</t>
  </si>
  <si>
    <t>JAK2</t>
  </si>
  <si>
    <t>miR-101 Inhibits the G1-to-S Phase Transition of Cervical Cancer Cells by Targeting Fos</t>
  </si>
  <si>
    <t>FOS</t>
  </si>
  <si>
    <t>Long Non-Coding RNA HOTTIP Promotes Hypoxia-Induced Epithelial-Mesenchymal Transition of Malignant Glioma by Regulating the miR-101/ZEB1 Axis</t>
  </si>
  <si>
    <t>Extracellular Vesicle-Mediated Delivery of miR-101 Inhibits Lung Metastasis in Osteosarcoma</t>
  </si>
  <si>
    <t>lncRNA HOTAIR Upregulates COX-2 Expression to Promote Invasion and Migration of Nasopharyngeal Carcinoma by Interacting With miR-101</t>
  </si>
  <si>
    <t>Long Noncoding RNA SNHG12 Facilitates the Tumorigenesis of Glioma Through miR-101-3p/FOXP1 Axis</t>
  </si>
  <si>
    <t>FOXP1</t>
  </si>
  <si>
    <t>The Coordination Between ZNF217 and LSD1 Contributes to Hepatocellular Carcinoma Progress and Is Negatively Regulated by miR-101</t>
  </si>
  <si>
    <t>Sphingosine-1-phosphate Suppresses Chondrosarcoma Metastasis by Upregulation of Tissue Inhibitor of Metalloproteinase 3 Through Suppressing miR-101 Expression</t>
  </si>
  <si>
    <t>TIMP3</t>
  </si>
  <si>
    <t>LINC00052/miR-101-3p Axis Inhibits Cell Proliferation and Metastasis by Targeting SOX9 in Hepatocellular Carcinoma</t>
  </si>
  <si>
    <t>miR-101-3p Induces Autophagy in Endometrial Carcinoma Cells by Targeting EZH2</t>
  </si>
  <si>
    <t>Downregulation of miR-101 in Gastric Cancer Correlates With cyclooxygenase-2 Overexpression and Tumor Growth</t>
  </si>
  <si>
    <t>MiR-101-3p Regulates the Viability of Lung Squamous Carcinoma Cells via Targeting EZH2</t>
  </si>
  <si>
    <t>miR-101 Targeting ZFX Suppresses Tumor Proliferation and Metastasis by Regulating the MAPK/Erk and Smad Pathways in Gallbladder Carcinoma</t>
  </si>
  <si>
    <t>MiR-101-3p Down-Regulates TLR2 Expression, Leading to Reduction in Cytokines Production by T. Pallidum-Stimulated Macrophages</t>
  </si>
  <si>
    <t>TLR</t>
  </si>
  <si>
    <t>Ectopic Expression of BIRC5-targeting miR-101-3p Overcomes Bone Marrow Stroma-Mediated Drug Resistance in Multiple Myeloma Cells</t>
  </si>
  <si>
    <t>Esophageal Squamous Cell Carcinoma Cell Proliferation Induced by Exposure to Low Concentration of Cigarette Smoke Extract Is Mediated via Targeting miR-101-3p/COX-2 Pathway</t>
  </si>
  <si>
    <t>Downregulation of lncRNA NEAT1_2 Radiosensitizes Hepatocellular Carcinoma Cells Through Regulation of miR-101-3p/WEE1 Axis</t>
  </si>
  <si>
    <t>WEE1</t>
  </si>
  <si>
    <t>miR-101 Represses T-Cell Acute Lymphoblastic Leukemia by Targeting CXCR7/STAT3 Axis</t>
  </si>
  <si>
    <t>CXCR7</t>
  </si>
  <si>
    <t>miR-101 Suppresses HBV Replication and Expression by Targeting FOXO1 in Hepatoma Carcinoma Cell Lines</t>
  </si>
  <si>
    <t>FOXO1</t>
  </si>
  <si>
    <t>miR-101-3p Sensitizes Hepatocellular Carcinoma Cells to Oxaliplatin by Inhibiting Beclin-1-mediated Autophagy</t>
  </si>
  <si>
    <t>miR-101 Regulates Cell Proliferation and Apoptosis by Targeting KDM1A in Diffuse Large B Cell Lymphoma</t>
  </si>
  <si>
    <t>miR-101-3p Suppresses HOX Transcript Antisense RNA (HOTAIR)-Induced Proliferation and Invasion Through Directly Targeting SRF in Gastric Carcinoma Cells</t>
  </si>
  <si>
    <t>SRF</t>
  </si>
  <si>
    <t>Overexpression of miR-101 Promotes TRAIL-induced Mitochondrial Apoptosis in Papillary Thyroid Carcinoma by Targeting C-Met and MCL-1</t>
  </si>
  <si>
    <t>MiR-101 Targets DUSP1 to Regulate the TGF-β Secretion in Sorafenib Inhibits Macrophage-Induced Growth of Hepatocarcinoma</t>
  </si>
  <si>
    <t>DUSP1</t>
  </si>
  <si>
    <t>Long Noncoding RNA XIST Promotes Malignancies of Esophageal Squamous Cell Carcinoma via Regulation of miR-101/EZH2</t>
  </si>
  <si>
    <t>LncRNA00518 Promotes Cell Proliferation Through Regulating miR-101 in Bladder Cancer</t>
  </si>
  <si>
    <t>Long Non-Coding RNA MALAT1 Promotes Proliferation and Suppresses Apoptosis of Glioma Cells Through Derepressing Rap1B by Sponging miR-101</t>
  </si>
  <si>
    <t>Long Noncoding RNA SNHG6 Promotes Proliferation and Angiogenesis of Cholangiocarcinoma Cells Through Sponging miR-101-3p and Activation of E2F8</t>
  </si>
  <si>
    <t>miR-101 Inhibiting Cell Proliferation, Migration and Invasion in Hepatocellular Carcinoma Through Downregulating Girdin</t>
  </si>
  <si>
    <t>Apigenin Sensitizes BEL-7402/ADM Cells to Doxorubicin Through Inhibiting miR-101/Nrf2 Pathway</t>
  </si>
  <si>
    <t>Long Non-Coding RNA NEAT1 Regulates Epithelial Membrane Protein 2 Expression to Repress Nasopharyngeal Carcinoma Migration and Irradiation-Resistance Through miR-101-3p as a Competing Endogenous RNA Mechanism</t>
  </si>
  <si>
    <t>EMP2</t>
  </si>
  <si>
    <t>Cyclooxygenase-2, a Potential Therapeutic Target, Is Regulated by miR-101 in Esophageal Squamous Cell Carcinoma</t>
  </si>
  <si>
    <t>MiR-101, Downregulated in Retinoblastoma, Functions as a Tumor Suppressor in Human Retinoblastoma Cells by Targeting EZH2</t>
  </si>
  <si>
    <t>miR-101 Acts as a Tumor Suppressor by Targeting Kruppel-like Factor 6 in Glioblastoma Stem Cells</t>
  </si>
  <si>
    <t>KLF6</t>
  </si>
  <si>
    <t>MiR-101 Sensitizes Human Nasopharyngeal Carcinoma Cells to Radiation by Targeting Stathmin 1</t>
  </si>
  <si>
    <t>MiR-101 Is Involved in Human Breast Carcinogenesis by Targeting Stathmin1</t>
  </si>
  <si>
    <t>MiR-101 Targets USP22 to Inhibit the Tumorigenesis of Papillary Thyroid Carcinoma</t>
  </si>
  <si>
    <t>USP22</t>
  </si>
  <si>
    <t>MiR-101 Suppresses the Epithelial-To-Mesenchymal Transition by Targeting ZEB1 and ZEB2 in Ovarian Carcinoma</t>
  </si>
  <si>
    <t>Downregulation of miR-101-3p by Hepatitis B Virus Promotes Proliferation and Migration of Hepatocellular Carcinoma Cells by Targeting Rab5a</t>
  </si>
  <si>
    <t>RAB5A</t>
  </si>
  <si>
    <t>CPEB1, a Histone-Modified Hypomethylated Gene, Is Regulated by miR-101 and Involved in Cell Senescence in Glioma</t>
  </si>
  <si>
    <t>CPEB1</t>
  </si>
  <si>
    <t>MiR-101 Downregulation Is Involved in cyclooxygenase-2 Overexpression in Human Colon Cancer Cells</t>
  </si>
  <si>
    <t>MicroRNA-101 (miR-101) Post-Transcriptionally Regulates the Expression of EP4 Receptor in Colon Cancers</t>
  </si>
  <si>
    <t>EP4</t>
  </si>
  <si>
    <t>miR-101 Inhibits Cell Proliferation by Targeting Rac1 in Papillary Thyroid Carcinoma</t>
  </si>
  <si>
    <t>MiR-101 Inhibits Melanoma Cell Invasion and Proliferation by Targeting MITF and EZH2</t>
  </si>
  <si>
    <t>Enforced Expression of miR-101 Enhances Cisplatin Sensitivity in Human Bladder Cancer Cells by Modulating the cyclooxygenase-2 Pathway</t>
  </si>
  <si>
    <t>Exosomes Derived From microRNA-101-3p-overexpressing Human Bone Marrow Mesenchymal Stem Cells Suppress Oral Cancer Cell Proliferation, Invasion, and Migration</t>
  </si>
  <si>
    <t>COL10A1</t>
  </si>
  <si>
    <t>Upregulation of SNHG6 Regulates ZEB1 Expression by Competitively Binding miR-101-3p and Interacting With UPF1 in Hepatocellular Carcinoma</t>
  </si>
  <si>
    <t>miR-101 Inhibits Cholangiocarcinoma Angiogenesis Through Targeting Vascular Endothelial Growth Factor (VEGF)</t>
  </si>
  <si>
    <t>MicroRNA-101 Regulated Transcriptional Modulator SUB1 Plays a Role in Prostate Cancer</t>
  </si>
  <si>
    <t>SUB1</t>
  </si>
  <si>
    <t>MicroRNA-101 Inhibits Cell Progression and Increases Paclitaxel Sensitivity by Suppressing MCL-1 Expression in Human Triple-Negative Breast Cancer</t>
  </si>
  <si>
    <t>MicroRNA-101 Inhibits Growth, Proliferation and Migration and Induces Apoptosis of Breast Cancer Cells by Targeting Sex-Determining Region Y-Box 2</t>
  </si>
  <si>
    <t>MicroRNA-101 Inhibits Cell Migration and Invasion in Bladder Cancer via Targeting FZD4</t>
  </si>
  <si>
    <t>FZD4</t>
  </si>
  <si>
    <t>MicroRNA-101-5p Inhibits the Growth and Metastasis of Cervical Cancer Cell by Inhibiting CXCL6</t>
  </si>
  <si>
    <t>CXCL6</t>
  </si>
  <si>
    <t>The Tumor Suppressor Gene rap1GAP Is Silenced by miR-101-mediated EZH2 Overexpression in Invasive Squamous Cell Carcinoma</t>
  </si>
  <si>
    <t>miRNA-101 Suppresses Epithelial-to-Mesenchymal Transition by Targeting HMGA2 in Pancreatic Cancer Cells</t>
  </si>
  <si>
    <t>HMGA2</t>
  </si>
  <si>
    <t>Hsa-microRNA-101 Suppresses Migration and Invasion by Targeting Rac1 in Thyroid Cancer Cells</t>
  </si>
  <si>
    <t>MicroRNA-27b, microRNA-101 and microRNA-128 Inhibit Angiogenesis by Down-Regulating Vascular Endothelial Growth Factor C Expression in Gastric Cancers</t>
  </si>
  <si>
    <t>MicroRNA-101 Suppresses Motility of Bladder Cancer Cells by Targeting c-Met</t>
  </si>
  <si>
    <t>Genomic Loss of microRNA-101 Leads to Overexpression of Histone Methyltransferase EZH2 in Cancer</t>
  </si>
  <si>
    <t>Role of EZH2 in the Growth of Prostate Cancer Stem Cells Isolated From LNCaP Cells</t>
  </si>
  <si>
    <t>MicroRNA-101-3p Suppresses Proliferation and Migration in Hepatocellular Carcinoma by Targeting the HGF/c-Met Pathway</t>
  </si>
  <si>
    <t>HGF</t>
  </si>
  <si>
    <t>MicroRNA-101 Targets CXCL12-Mediated Akt and Snail Signaling Pathways to Inhibit Cellular Proliferation and Invasion in Papillary Thyroid Carcinoma</t>
  </si>
  <si>
    <t>MicroRNA-101 Inhibits Human Hepatocellular Carcinoma Progression Through EZH2 Downregulation and Increased Cytostatic Drug Sensitivity</t>
  </si>
  <si>
    <t>MicroRNA-101 Inhibits Invasion and Angiogenesis Through Targeting ITGA3 and Its Systemic Delivery Inhibits Lung Metastasis in Nasopharyngeal Carcinoma</t>
  </si>
  <si>
    <t>ITGA3</t>
  </si>
  <si>
    <t>MicroRNA-101 Targets EZH2, MCL-1 and FOS to Suppress Proliferation, Invasion and Stem Cell-Like Phenotype of Aggressive Endometrial Cancer Cells</t>
  </si>
  <si>
    <t>Autotaxin Is a Novel Target of microRNA-101-3p</t>
  </si>
  <si>
    <t>ATX</t>
  </si>
  <si>
    <t>Down-regulation of Interferon Regulatory Factor 2 Binding Protein 2 Suppresses Gastric Cancer Progression by Negatively Regulating Connective Tissue Growth Factor</t>
  </si>
  <si>
    <t>IRF2BP2</t>
  </si>
  <si>
    <t>MicroRNA-101 Regulates Autophagy, Proliferation and Apoptosis via Targeting EZH2 in Laryngeal Squamous Cell Carcinoma</t>
  </si>
  <si>
    <t>MicroRNA-101 Inhibits Proliferation, Migration and Invasion of Human Glioblastoma by Targeting SOX9</t>
  </si>
  <si>
    <t>MicroRNA-101 Targets Von Hippel-Lindau Tumor Suppressor (VHL) to Induce HIF1α Mediated Apoptosis and Cell Cycle Arrest in Normoxia Condition</t>
  </si>
  <si>
    <t>VHL</t>
  </si>
  <si>
    <t>MicroRNA-101 Suppresses Tumor Cell Proliferation by Acting as an Endogenous Proteasome Inhibitor via Targeting the Proteasome Assembly Factor POMP</t>
  </si>
  <si>
    <t>POMP</t>
  </si>
  <si>
    <t>IL-1β-mediated Repression of microRNA-101 Is Crucial for Inflammation-Promoted Lung Tumorigenesis</t>
  </si>
  <si>
    <t>LIN28B</t>
  </si>
  <si>
    <t>MicroRNA-101 Reverses Temozolomide Resistance by Inhibition of GSK3β in Glioblastoma</t>
  </si>
  <si>
    <t>Loss of MicroRNA-101 Promotes Epithelial to Mesenchymal Transition in Hepatocytes</t>
  </si>
  <si>
    <t>The Putative Tumor Suppressor microRNA-101 Modulates the Cancer Epigenome by Repressing the Polycomb Group Protein EZH2</t>
  </si>
  <si>
    <t>MicroRNA-101-3p Advances Cisplatin Sensitivity in Bladder Urothelial Carcinoma Through Targeted Silencing EZH2</t>
  </si>
  <si>
    <t>MicroRNA-101 Is a Potential Prognostic Indicator of Laryngeal Squamous Cell Carcinoma and Modulates CDK8</t>
  </si>
  <si>
    <t>MicroRNA-101-3p Inhibits Proliferation in Retinoblastoma Cells by Targeting EZH2 and HDAC9</t>
  </si>
  <si>
    <t>HDAC9</t>
  </si>
  <si>
    <t>Stathmin1 Increases Radioresistance by Enhancing Autophagy in Non-Small-Cell Lung Cancer Cells</t>
  </si>
  <si>
    <t>Systemic Delivery of microRNA-101 Potently Inhibits Hepatocellular Carcinoma in Vivo by Repressing Multiple Targets</t>
  </si>
  <si>
    <t>MicroRNA-101 Sensitizes Hepatocellular Carcinoma Cells to Doxorubicin-Induced Apoptosis via Targeting Mcl-1</t>
  </si>
  <si>
    <t>MicroRNA-101-3p Suppresses Cell Proliferation, Invasion and Enhances Chemotherapeutic Sensitivity in Salivary Gland Adenoid Cystic Carcinoma by Targeting Pim-1</t>
  </si>
  <si>
    <t>Effect of microRNA-101 on Proliferation and Apoptosis of Human Osteosarcoma Cells by Targeting mTOR</t>
  </si>
  <si>
    <t>mTOR</t>
  </si>
  <si>
    <t>c-Myc-mediated Epigenetic Silencing of MicroRNA-101 Contributes to Dysregulation of Multiple Pathways in Hepatocellular Carcinoma</t>
  </si>
  <si>
    <t>JUNB</t>
  </si>
  <si>
    <t>EED</t>
  </si>
  <si>
    <t>MicroRNA-101 Negatively Regulates Ezh2 and Its Expression Is Modulated by Androgen Receptor and HIF-1alpha/HIF-1beta</t>
  </si>
  <si>
    <t>MicroRNA-101 Regulates T-cell Acute Lymphoblastic Leukemia Progression and Chemotherapeutic Sensitivity by Targeting Notch1</t>
  </si>
  <si>
    <t>MicroRNA-101 Suppresses Migration and Invasion via Targeting Vascular Endothelial Growth factor-C in Hepatocellular Carcinoma Cells</t>
  </si>
  <si>
    <t>microRNAs Regulate TAL1 Expression in T-cell Acute Lymphoblastic Leukemia</t>
  </si>
  <si>
    <t>TAL1</t>
  </si>
  <si>
    <t>MicroRNA-101 Inhibits Proliferation, Migration and Invasion in Osteosarcoma Cells by Targeting ROCK1</t>
  </si>
  <si>
    <t>MicroRNA-101-mediated Akt Activation and Estrogen-Independent Growth</t>
  </si>
  <si>
    <t>MAGI2</t>
  </si>
  <si>
    <t>MiRNA-101 Inhibits Oral Squamous-Cell Carcinoma Growth and Metastasis by Targeting Zinc Finger E-box Binding Homeobox 1</t>
  </si>
  <si>
    <t>MicroRNA-101 Inhibits the Proliferation and Invasion of Bladder Cancer Cells via Targeting c-FOS</t>
  </si>
  <si>
    <t>cFOS</t>
  </si>
  <si>
    <t>MicroRNA-101, Down-Regulated in Hepatocellular Carcinoma, Promotes Apoptosis and Suppresses Tumorigenicity</t>
  </si>
  <si>
    <t>Targeting Ezh2 Could Overcome Docetaxel Resistance in Prostate Cancer Cells</t>
  </si>
  <si>
    <t>Dysregulation of miRNAs-COUP-TFII-FOXM1-CENPF Axis Contributes to the Metastasis of Prostate Cancer</t>
  </si>
  <si>
    <t>COUP-TFII</t>
  </si>
  <si>
    <t>A Novel Circular RNA circENTPD7 Contributes to Glioblastoma Progression by Targeting ROS1</t>
  </si>
  <si>
    <t>ROS1</t>
  </si>
  <si>
    <t>Expression Inactivation of SMARCA4 by microRNAs in Lung Tumors</t>
  </si>
  <si>
    <t>SMARCA4</t>
  </si>
  <si>
    <t>miR-200-3p</t>
  </si>
  <si>
    <t>miR-497-5p</t>
  </si>
  <si>
    <r>
      <t>miR-195/miR-497 Regulate </t>
    </r>
    <r>
      <rPr>
        <i/>
        <sz val="11"/>
        <color rgb="FF212121"/>
        <rFont val="Calibri"/>
        <family val="2"/>
        <scheme val="minor"/>
      </rPr>
      <t>CD274</t>
    </r>
    <r>
      <rPr>
        <sz val="11"/>
        <color rgb="FF212121"/>
        <rFont val="Calibri"/>
        <family val="2"/>
        <scheme val="minor"/>
      </rPr>
      <t> Expression of Immune Regulatory Ligands in Triple-Negative Breast Cancer</t>
    </r>
  </si>
  <si>
    <t>MiR-195 and miR-497 Suppress Tumorigenesis in Lung Cancer by Inhibiting SMURF2-induced TGF-β Receptor I Ubiquitination</t>
  </si>
  <si>
    <t>SMURF2</t>
  </si>
  <si>
    <t>HOXC13-AS Promotes Breast Cancer Cell Growth Through Regulating miR-497-5p/PTEN Axis</t>
  </si>
  <si>
    <t>Reciprocal Interplay of miR-497 and MALAT1 Promotes Tumourigenesis of Adrenocortical Cancer</t>
  </si>
  <si>
    <t>miR-497-5p Inhibits Gastric Cancer Cell Proliferation and Growth Through Targeting PDK3</t>
  </si>
  <si>
    <t>PDK3</t>
  </si>
  <si>
    <t>miR-145 and miR-497 Suppress TGF-β-induced Epithelial-Mesenchymal Transition of Non-Small Cell Lung Cancer by Targeting MTDH</t>
  </si>
  <si>
    <t>MTDH</t>
  </si>
  <si>
    <t>MiR-497-5p, miR-195-5p and miR-455-3p Function as Tumor Suppressors by Targeting hTERT in Melanoma A375 Cells</t>
  </si>
  <si>
    <t>hTERT</t>
  </si>
  <si>
    <t>miR-497-5p Inhibits Tumor Cell Growth and Invasion by Targeting SOX5 in Non-Small-Cell Lung Cancer</t>
  </si>
  <si>
    <t>SOX5</t>
  </si>
  <si>
    <t>LncRNA GACAT3 Predicts Poor Prognosis and Promotes Cell Proliferation in Breast Cancer Through Regulation of miR-497/CCND2</t>
  </si>
  <si>
    <t>CCND2</t>
  </si>
  <si>
    <t>Long Noncoding RNA DLX6-AS1 Promotes Tumorigenesis by Modulating miR-497-5p/FZD4/FZD6/Wnt/β-catenin Pathway in Pancreatic Cancer</t>
  </si>
  <si>
    <t>FZD6</t>
  </si>
  <si>
    <t>miR-497 Suppresses Epithelial-Mesenchymal Transition and Metastasis in Colorectal Cancer Cells by Targeting Fos-Related antigen-1</t>
  </si>
  <si>
    <t>FRA1</t>
  </si>
  <si>
    <t>Long Noncoding RNA NEAT1 Promotes the Growth of Gastric Cancer Cells by Regulating miR-497-5p/PIK3R1 Axis</t>
  </si>
  <si>
    <t>PIK3R1</t>
  </si>
  <si>
    <t>miR-497 and miR-34a Retard Lung Cancer Growth by Co-Inhibiting Cyclin E1 (CCNE1)</t>
  </si>
  <si>
    <t>MiR-497-5p Inhibits Cell Proliferation and Metastasis in Hepatocellular Carcinoma by Targeting Insulin-Like Growth Factor 1</t>
  </si>
  <si>
    <t>IGF1</t>
  </si>
  <si>
    <t>MiR-497 Decreases Cisplatin Resistance in Ovarian Cancer Cells by Targeting mTOR/P70S6K1</t>
  </si>
  <si>
    <t>P70S6K1</t>
  </si>
  <si>
    <t>LINC00339 Promotes Cell Proliferation and Metastasis in Pancreatic Cancer via miR-497-5p/IGF1R Axis</t>
  </si>
  <si>
    <t>Up-regulation of microRNA-497-5p Inhibits Colorectal Cancer Cell Proliferation and Invasion via Targeting PTPN3</t>
  </si>
  <si>
    <t>PTPN3</t>
  </si>
  <si>
    <t>MiR-497 Suppresses YAP1 and Inhibits Tumor Growth in Non-Small Cell Lung Cancer</t>
  </si>
  <si>
    <t>Role of miR-497 in VEGF-A-mediated Cancer Cell Growth and Invasion in Non-Small Cell Lung Cancer</t>
  </si>
  <si>
    <t>LINC00473/miR-497-5p Regulates Esophageal Squamous Cell Carcinoma Progression Through Targeting PRKAA1</t>
  </si>
  <si>
    <t>PRKAA1</t>
  </si>
  <si>
    <t>miR-497 Promotes the Progression of Cutaneous Squamous Cell Carcinoma Through FAM114A2</t>
  </si>
  <si>
    <t>FAM114A2</t>
  </si>
  <si>
    <t>MicroRNA-497-5p Induces Cell Cycle Arrest Of Cervical Cancer Cells In S Phase By Targeting CBX4</t>
  </si>
  <si>
    <t>CBX4</t>
  </si>
  <si>
    <t>miR-497 Inhibits the Carcinogenesis of Hepatocellular Carcinoma by Targeting the Rictor/Akt Signal Pathway</t>
  </si>
  <si>
    <t>miR-497/Wnt3a/c-jun Feedback Loop Regulates Growth and Epithelial-To-Mesenchymal Transition Phenotype in Glioma Cells</t>
  </si>
  <si>
    <t>WNT3A</t>
  </si>
  <si>
    <t>miR-497 Suppresses Angiogenesis in Breast Carcinoma by Targeting HIF-1α</t>
  </si>
  <si>
    <t>miR-497 Inhibited Proliferation, Migration and Invasion of Thyroid Papillary Carcinoma Cells by Negatively Regulating YAP1 Expression</t>
  </si>
  <si>
    <t>Analysis of MiR-195 and MiR-497 Expression, Regulation and Role in Breast Cancer</t>
  </si>
  <si>
    <t>RAF1</t>
  </si>
  <si>
    <t>CCND1</t>
  </si>
  <si>
    <t>miR-497 Inhibits Epithelial Mesenchymal Transition in Breast Carcinoma by Targeting Slug</t>
  </si>
  <si>
    <t>MicroRNA-497 Inhibits Thyroid Cancer Tumor Growth and Invasion by Suppressing BDNF</t>
  </si>
  <si>
    <t>lncRNA XIST Regulates Proliferation and Migration of Hepatocellular Carcinoma Cells by Acting as miR-497-5p Molecular Sponge and Targeting PDCD4</t>
  </si>
  <si>
    <t>miR-497-5p Inhibits Cell Proliferation and Invasion by Targeting KCa3.1 in Angiosarcoma</t>
  </si>
  <si>
    <t>KCa3.1</t>
  </si>
  <si>
    <t>miR-497 Modulates Multidrug Resistance of Human Cancer Cell Lines by Targeting BCL2</t>
  </si>
  <si>
    <t>MicroRNA-497 Inhibition of Ovarian Cancer Cell Migration and Invasion Through Targeting of SMAD Specific E3 Ubiquitin Protein Ligase 1</t>
  </si>
  <si>
    <t>SMURF1</t>
  </si>
  <si>
    <t>Extracellular Vesicle-Derived circ_SLC19A1 Promotes Prostate Cancer Cell Growth and Invasion Through the miR-497/septin 2 Pathway</t>
  </si>
  <si>
    <t>SEPT2</t>
  </si>
  <si>
    <t>Metformin Induces Human Esophageal Carcinoma Cell Pyroptosis by Targeting the miR-497/PELP1 Axis</t>
  </si>
  <si>
    <t>PELP1</t>
  </si>
  <si>
    <t>microRNA-497 Modulates Breast Cancer Cell Proliferation, Invasion, and Survival by Targeting SMAD7</t>
  </si>
  <si>
    <t>SMAD7</t>
  </si>
  <si>
    <t>MicroRNA-497-5p Inhibits Proliferation and Invasion of Non-Small Cell Lung Cancer by Regulating FGF2</t>
  </si>
  <si>
    <t>Inflammatory Micro-environment Contributes to Stemness Properties and Metastatic Potential of HCC via the NF-κB/miR-497/SALL4 Axis</t>
  </si>
  <si>
    <t>SALL4</t>
  </si>
  <si>
    <t>MiR-497 Suppresses Angiogenesis and Metastasis of Hepatocellular Carcinoma by Inhibiting VEGFA and AEG-1</t>
  </si>
  <si>
    <t>Downregulation of miR-497 Promotes Tumor Growth and Angiogenesis by Targeting HDGF in Non-Small Cell Lung Cancer</t>
  </si>
  <si>
    <t>Alterations of microRNAs Throughout the Malignant Evolution of Cutaneous Squamous Cell Carcinoma: The Role of miR-497 in Epithelial to Mesenchymal Transition of Keratinocytes</t>
  </si>
  <si>
    <t>SERPINE1</t>
  </si>
  <si>
    <t>miR-497-5p Mediates Starvation-Induced Death in Colon Cancer Cells by Targeting acyl-CoA synthetase-5 and Modulation of Lipid Metabolism</t>
  </si>
  <si>
    <t>ACSL5</t>
  </si>
  <si>
    <t>microRNA-497 Inhibits Invasion and Metastasis of Colorectal Cancer Cells by Targeting Vascular Endothelial Growth factor-A</t>
  </si>
  <si>
    <t>Long Non-Coding RNA SNHG16 Promotes Proliferation and Inhibits Apoptosis of Diffuse Large B-cell Lymphoma Cells by Targeting miR-497-5p/PIM1 Axis</t>
  </si>
  <si>
    <t>Linc00662 Promotes Tumorigenesis and Progression by Regulating miR-497-5p/AVL9 Axis in Colorectal Cancer</t>
  </si>
  <si>
    <t>AVL9</t>
  </si>
  <si>
    <t>Up-regulation of miR-497 Confers Resistance to Temozolomide in Human Glioma Cells by Targeting mTOR/Bcl-2</t>
  </si>
  <si>
    <t>MicroRNA-497 Inhibits Tumor Growth Through Targeting Insulin Receptor Substrate 1 in Colorectal Cancer</t>
  </si>
  <si>
    <t>IRS1</t>
  </si>
  <si>
    <t>Long Non-Coding RNA XIST Promotes Cell Growth and Invasion Through Regulating miR-497/MACC1 Axis in Gastric Cancer</t>
  </si>
  <si>
    <t>The Putative Tumor Suppressor microRNA-497 Modulates Gastric Cancer Cell Proliferation and Invasion by Repressing eIF4E</t>
  </si>
  <si>
    <t>MiRNA-497 Regulates Cell Growth and Invasion by Targeting Cyclin E1 in Breast Cancer</t>
  </si>
  <si>
    <t>CyclinE1</t>
  </si>
  <si>
    <t>Checkpoint Kinase 1 Is Negatively Regulated by miR-497 in Hepatocellular Carcinoma</t>
  </si>
  <si>
    <t>CHEK1</t>
  </si>
  <si>
    <t>Co-targeting of IGF1R/mTOR Pathway by miR-497 and miR-99a Impairs Hepatocellular Carcinoma Development</t>
  </si>
  <si>
    <t>IGH1R</t>
  </si>
  <si>
    <t>miR-497 Suppresses Cycle Progression Through an Axis Involving CDK6 in ALK-positive Cells</t>
  </si>
  <si>
    <t>CDC25A</t>
  </si>
  <si>
    <t>Overexpression of microRNA-497 Suppresses Cell Proliferation and Induces Apoptosis Through Targeting Paired Box 2 in Human Ovarian Cancer</t>
  </si>
  <si>
    <t>PAX2</t>
  </si>
  <si>
    <t>MicroRNA-497 Induces Cell Apoptosis by Negatively Regulating Bcl-2 Protein Expression at the Posttranscriptional Level in Human Breast Cancer</t>
  </si>
  <si>
    <t>SSRP1 Contributes to the Malignancy of Hepatocellular Carcinoma and Is Negatively Regulated by miR-497</t>
  </si>
  <si>
    <t>SSRP1</t>
  </si>
  <si>
    <t>MicroRNA-497 Downregulation Contributes to Cell Proliferation, Migration, and Invasion of Estrogen Receptor Alpha Negative Breast Cancer by Targeting Estrogen-Related Receptor Alpha</t>
  </si>
  <si>
    <t>ERRα</t>
  </si>
  <si>
    <t>LINC00662 Promotes Gastric Cancer Cell Growth by Modulating the Hippo-YAP1 Pathway</t>
  </si>
  <si>
    <t>MicroRNA-497 Targets Hepatoma-Derived Growth Factor and Suppresses Human Prostate Cancer Cell Motility</t>
  </si>
  <si>
    <t>Long Non-Coding RNA PVT1 Promotes Glycolysis and Tumor Progression by Regulating miR-497/HK2 Axis in Osteosarcoma</t>
  </si>
  <si>
    <t>HK2</t>
  </si>
  <si>
    <t>MicroRNA-497 Accelerates Apoptosis While Inhibiting Proliferation, Migration, and Invasion Through Negative Regulation of the MAPK/ERK Signaling Pathway via RAF-1</t>
  </si>
  <si>
    <t>MicroRNA-497-5p Functions as a Modulator of Apoptosis by Regulating Metadherin in Ovarian Cancer</t>
  </si>
  <si>
    <t>Up-regulation of microRNA-497 Inhibits the Proliferation, Migration and Invasion but Increases the Apoptosis of Multiple Myeloma Cells Through the MAPK/ERK Signaling Pathway by Targeting Raf-1</t>
  </si>
  <si>
    <t>LncRNA AC009022.1 Enhances Colorectal Cancer Cells Proliferation, Migration, and Invasion by Promoting ACTR3B Expression via Suppressing miR-497-5p</t>
  </si>
  <si>
    <t>ACTR3B</t>
  </si>
  <si>
    <t>MicroRNA-497 Targets Insulin-Like Growth Factor 1 Receptor and Has a Tumour Suppressive Role in Human Colorectal Cancer</t>
  </si>
  <si>
    <t>Long Non-Coding RNA LINC00152 Promotes Cell Growth and Invasion of Papillary Thyroid Carcinoma by Regulating the miR-497/BDNF Axis</t>
  </si>
  <si>
    <t>MicroRNA-497 Suppresses Angiogenesis by Targeting Vascular Endothelial Growth Factor A Through the PI3K/AKT and MAPK/ERK Pathways in Ovarian Cancer</t>
  </si>
  <si>
    <t>MicroRNA-497 Suppresses Renal Cell Carcinoma by Targeting VEGFR-2 in ACHN Cells</t>
  </si>
  <si>
    <t>MicroRNA-497 Inhibits Tumor Growth and Increases Chemosensitivity to 5-fluorouracil Treatment by Targeting KSR1</t>
  </si>
  <si>
    <t>KSR1</t>
  </si>
  <si>
    <t>MiR-497 Inhibits Cell Proliferation and Invasion Ability by Targeting HMGA2 in Pancreatic Ductal Adenocarcinoma</t>
  </si>
  <si>
    <t>Tumor-suppressive microRNA-497 Targets IKKβ to Regulate NF-κB Signaling Pathway in Human Prostate Cancer Cells</t>
  </si>
  <si>
    <t>Overexpression of miRNA-497 Inhibits Tumor Angiogenesis by Targeting VEGFR2</t>
  </si>
  <si>
    <t>MicroRNA-497 Inhibits the Proliferation, Migration and Invasion of Human Bladder Transitional Cell Carcinoma Cells by Targeting E2F3</t>
  </si>
  <si>
    <t>MicroRNA-497-5p Suppresses Tumor Cell Growth of Osteosarcoma by Targeting ADP Ribosylation Factor-Like Protein 2</t>
  </si>
  <si>
    <t>ARL2</t>
  </si>
  <si>
    <t>microRNA-497 Overexpression Decreases Proliferation, Migration and Invasion of Human Retinoblastoma Cells via Targeting Vascular Endothelial Growth Factor A</t>
  </si>
  <si>
    <t>MicroRNA-497 Suppresses Cell Proliferation and Induces Apoptosis Through Targeting PBX3 in Human Multiple Myeloma</t>
  </si>
  <si>
    <t>Long Non-Coding RNA LINC00978 Promotes Cell Proliferation and Tumorigenesis via Regulating microRNA-497/NTRK3 Axis in Gastric Cancer</t>
  </si>
  <si>
    <t>NTRK3</t>
  </si>
  <si>
    <t>The Down-Regulation of MicroRNA-497 Contributes to Cell Growth and Cisplatin Resistance Through PI3K/Akt Pathway in Osteosarcoma</t>
  </si>
  <si>
    <t>miRNA-497 Negatively Regulates the Growth and Motility of Chondrosarcoma Cells by Targeting Cdc25A</t>
  </si>
  <si>
    <t>microRNA-497 Inhibits Cell Proliferation and Induces Apoptosis by Targeting YAP1 in Human Hepatocellular Carcinoma</t>
  </si>
  <si>
    <t>MicroRNA-497-5p Down-Regulation Increases PD-L1 Expression in Clear Cell Renal Cell Carcinoma</t>
  </si>
  <si>
    <t>PD-L1</t>
  </si>
  <si>
    <t>MicroRNA-497 Increases Apoptosis in MYCN Amplified Neuroblastoma Cells by Targeting the Key Cell Cycle Regulator WEE1</t>
  </si>
  <si>
    <t>Long Non-Coding RNA DLX6-AS1 Regulates Neuroblastoma Progression by Targeting YAP1 via miR-497-5p</t>
  </si>
  <si>
    <t>miR‑497 Suppresses Malignant Phenotype in Non‑small Cell Lung Cancer via Targeting KDR</t>
  </si>
  <si>
    <t>KDR</t>
  </si>
  <si>
    <t>Expression and Function of microRNA-497 in Human Osteosarcoma</t>
  </si>
  <si>
    <t>MicroRNA Analysis Suggests an Additional Level of Feedback Regulation in the NF-κB Signaling Cascade</t>
  </si>
  <si>
    <t>miR‑497 Inhibits the Proliferation and Migration of A549 Non‑small‑cell Lung Cancer Cells by Targeting FGFR1</t>
  </si>
  <si>
    <t>FGFR1</t>
  </si>
  <si>
    <t>MicroRNA-497 Inhibits Multiple Myeloma Growth and Increases Susceptibility to Bortezomib by Targeting Bcl-2</t>
  </si>
  <si>
    <t>BCl2</t>
  </si>
  <si>
    <t>MicroRNA‑497 Inhibits Cellular Proliferation, Migration and Invasion of Papillary Thyroid Cancer by Directly Targeting AKT3</t>
  </si>
  <si>
    <t>AKT3</t>
  </si>
  <si>
    <t>CRIF1 Overexpression Facilitates Tumor Growth and Metastasis Through Inducing ROS/NFκB Pathway in Hepatocellular Carcinoma</t>
  </si>
  <si>
    <t>CRIF1</t>
  </si>
  <si>
    <t>VEGFAC</t>
  </si>
  <si>
    <t>VEGFAR2</t>
  </si>
  <si>
    <t>miR-125a-5p</t>
  </si>
  <si>
    <t>miR-34a and miR-125a-5p Inhibit Proliferation and Metastasis but Induce Apoptosis in Hepatocellular Carcinoma Cells via Repressing the MACC1-mediated PI3K/AKT/mTOR Pathway</t>
  </si>
  <si>
    <t>miR-125a-5p Post-Transcriptionally Suppresses GALNT7 to Inhibit Proliferation and Invasion in Cervical Cancer Cells via the EGFR/PI3K/AKT Pathway</t>
  </si>
  <si>
    <t>GALNT7</t>
  </si>
  <si>
    <t>FNDC3B, Targeted by miR-125a-5p and miR-217, Promotes the Proliferation and Invasion of Colorectal Cancer Cells via PI3K/mTOR Signaling</t>
  </si>
  <si>
    <t>FNDC3B</t>
  </si>
  <si>
    <t>Circular RNA circVAPA Knockdown Suppresses Colorectal Cancer Cell Growth Process by Regulating miR-125a/CREB5 Axis</t>
  </si>
  <si>
    <t>CREB5</t>
  </si>
  <si>
    <t>miR-125a Regulates HAS1 and Inhibits the Proliferation, Invasion and Metastasis by Targeting STAT3 in Non-Small Cell Lung Cancer Cells</t>
  </si>
  <si>
    <t>STAT3</t>
  </si>
  <si>
    <t>Knockdown of Long Noncoding RNA TP73-AS1 Suppresses the Malignant Progression of Breast Cancer Cells in Vitro Through Targeting miRNA-125a-3p/metadherin Axis</t>
  </si>
  <si>
    <t>MicroRNA-125a-5p Modulates Radioresistance in LTEP-a2 Non-Small Cell Lung Cancer Cells by Targeting SIRT7</t>
  </si>
  <si>
    <t>SIRT7</t>
  </si>
  <si>
    <t>Circ_0001667 Promotes Breast Cancer Cell Proliferation and Survival via Hippo Signal Pathway by Regulating TAZ</t>
  </si>
  <si>
    <t>A hMTR4-PDIA3P1-miR-125/124-TRAF6 Regulatory Axis and Its Function in NF Kappa B Signaling and Chemoresistance</t>
  </si>
  <si>
    <t>TRAF6</t>
  </si>
  <si>
    <t>mir-125b</t>
  </si>
  <si>
    <t>LncRNA MALAT1 Acts as a miR-125a-3p Sponge to Regulate FOXM1 Expression and Promote Hepatocellular Carcinoma Progression</t>
  </si>
  <si>
    <t>FOXM1</t>
  </si>
  <si>
    <t>A Thiosemicarbazone Derivative Induces Triple Negative Breast Cancer Cell Apoptosis: Possible Role of miRNA-125a-5p and miRNA-181a-5p</t>
  </si>
  <si>
    <t>miR-125a-5p Inhibits Tumorigenesis in Hepatocellular Carcinoma</t>
  </si>
  <si>
    <t>PTPN1</t>
  </si>
  <si>
    <t>MAP3K11</t>
  </si>
  <si>
    <t>miR-125a Suppresses Malignancy of Multiple Myeloma by Reducing the Deubiquitinase USP5</t>
  </si>
  <si>
    <t>USP5</t>
  </si>
  <si>
    <t>The E2F3/miR-125a/DKK3 Regulatory Axis Promotes the Development and Progression of Gastric Cancer</t>
  </si>
  <si>
    <t>DKK3</t>
  </si>
  <si>
    <t>MiR-125a-5p Inhibits the Proliferation and Invasion of Breast Cancer Cells and Induces Apoptosis by Targeting GAB2</t>
  </si>
  <si>
    <t>GAB2</t>
  </si>
  <si>
    <t>PinX1 Represses Renal Cancer Angiogenesis via the mir-125a-3p/VEGF Signaling Pathway</t>
  </si>
  <si>
    <t>MicroRNA-125a Inhibits Tumorigenesis by Targeting Smurf1 in Colorectal Carcinoma</t>
  </si>
  <si>
    <t>The lncRNA HOXA11-AS Regulates Rab3D Expression by Sponging miR-125a-5p Promoting Metastasis of Osteosarcoma</t>
  </si>
  <si>
    <t>RAB3D</t>
  </si>
  <si>
    <t>miR-125a-5p Inhibits Colorectal Cancer Cell Epithelial-Mesenchymal Transition, Invasion and Migration by Targeting TAZ</t>
  </si>
  <si>
    <t>FOXS1 Is Regulated by GLI1 and miR-125a-5p and Promotes Cell Proliferation and EMT in Gastric Cancer</t>
  </si>
  <si>
    <t>FOXS1</t>
  </si>
  <si>
    <r>
      <t>Downregulation of MicroRNA-125a in Placenta Accreta Spectrum Disorders Contributes Antiapoptosis of Implantation Site Intermediate Trophoblasts by Targeting </t>
    </r>
    <r>
      <rPr>
        <b/>
        <i/>
        <sz val="11"/>
        <color rgb="FF212121"/>
        <rFont val="Calibri"/>
        <family val="2"/>
        <scheme val="minor"/>
      </rPr>
      <t>MCL1</t>
    </r>
  </si>
  <si>
    <t>Long Non-coding RNA CDKN2B Antisense RNA 1 Gene Contributes to Paclitaxel Resistance in Endometrial Carcinoma</t>
  </si>
  <si>
    <t>MRP4</t>
  </si>
  <si>
    <t>Effect of lncRNA ANRIL Knockdown on Proliferation and Cisplatin Chemoresistance of Osteosarcoma Cells in Vitro</t>
  </si>
  <si>
    <t>miR-125a Restrains Cell Migration and Invasion by Targeting STAT3 in Gastric Cancer Cells</t>
  </si>
  <si>
    <t>miR-125a-5p Suppresses Colorectal Cancer Progression by Targeting VEGFA</t>
  </si>
  <si>
    <t>IL-21R Functions as an Oncogenic Factor and Is Regulated by the lncRNA MALAT1/miR-125a-3p Axis in Gastric Cancer</t>
  </si>
  <si>
    <t>IL21R</t>
  </si>
  <si>
    <t>Reduced miR-125a-5p Level in Non-Small-Cell Lung Cancer Is Associated With Tumour Progression</t>
  </si>
  <si>
    <t>SUV39H1</t>
  </si>
  <si>
    <t>miR-125a Promotes the Progression of Giant Cell Tumors of Bone by Stimulating IL-17A and β-Catenin Expression</t>
  </si>
  <si>
    <t>FOXP3</t>
  </si>
  <si>
    <t>TET2</t>
  </si>
  <si>
    <t>MiR-125a-5p Suppresses Bladder Cancer Progression Through Targeting FUT4</t>
  </si>
  <si>
    <t>Astemizole Promotes the Anti-Tumor Effect of Vitamin D Through Inhibiting miR-125a-5p-meidated Regulation of VDR in HCC</t>
  </si>
  <si>
    <t>VDR</t>
  </si>
  <si>
    <t>MicroRNA-125a Suppresses Cell Migration, Invasion, and Regulates Hyaluronic Acid Synthase 1 Expression by Targeting Signal Transducers and Activators of Transcription 3 in Renal Cell Carcinoma Cells</t>
  </si>
  <si>
    <t>MiR-125a-5p Functions as a Tumour Suppressor in Breast Cancer by Downregulating BAP1</t>
  </si>
  <si>
    <t>BAP1</t>
  </si>
  <si>
    <t>Posttranscriptional Upregulation of HER3 by HER2 mRNA Induces Trastuzumab Resistance in Breast Cancer</t>
  </si>
  <si>
    <t>HER3</t>
  </si>
  <si>
    <t>MicroRNA-125a-5p Enhances the Sensitivity of Esophageal Squamous Cell Carcinoma Cells to Cisplatin by Suppressing the Activation of the STAT3 Signaling Pathway</t>
  </si>
  <si>
    <t>The Upregulation of TMPRSS4, Partly Ascribed to the Downregulation of miR‑125a‑5p, Promotes the Growth of Human Lung Adenocarcinoma via the NF‑κB Signaling Pathway</t>
  </si>
  <si>
    <t>TMPRSS4</t>
  </si>
  <si>
    <t>miR-125a Induces Apoptosis, Metabolism Disorder and Migrationimpairment in Pancreatic Cancer Cells by Targeting Mfn2-related Mitochondrial Fission</t>
  </si>
  <si>
    <t>MFN2</t>
  </si>
  <si>
    <t>Knockdown of LncRNA-UCA1 Suppresses Chemoresistance of Pediatric AML by Inhibiting Glycolysis Through the microRNA-125a/hexokinase 2 Pathway</t>
  </si>
  <si>
    <t>Down-Regulated miR-125a-5p Promotes the Reprogramming of Glucose Metabolism and Cell Malignancy by Increasing Levels of CD147 in Thyroid Cancer</t>
  </si>
  <si>
    <t>CD147</t>
  </si>
  <si>
    <t>MicroRNA-125a-5p Inhibits Invasion and Metastasis of Gastric Cancer Cells by Targeting BRMS1 Expression</t>
  </si>
  <si>
    <t>BRMS1</t>
  </si>
  <si>
    <t>MARK1 Is a Novel Target for miR-125a-5p: Implications for Cell Migration in Cervical Tumor Cells</t>
  </si>
  <si>
    <t>MARK1</t>
  </si>
  <si>
    <t>miR-125a Suppresses Viability and Glycolysis and Induces Apoptosis by Targeting Hexokinase 2 in Laryngeal Squamous Cell Carcinoma</t>
  </si>
  <si>
    <t>MicroRNA 125a-5p Inhibits Cell Proliferation and Induces Apoptosis in Hepatitis B Virus-Related Hepatocellular Carcinoma by Downregulation of ErbB3</t>
  </si>
  <si>
    <t>ERBB3</t>
  </si>
  <si>
    <t>The lncRNA HOXA11-AS Functions as a Competing Endogenous RNA to Regulate PADI2 Expression by Sponging miR-125a-5p in Liver Metastasis of Colorectal Cancer</t>
  </si>
  <si>
    <t>PADI2</t>
  </si>
  <si>
    <t>miR-125a-3p/FUT5-FUT6 Axis Mediates Colorectal Cancer Cell Proliferation, Migration, Invasion and Pathological Angiogenesis via PI3K-Akt Pathway</t>
  </si>
  <si>
    <t>FUT5</t>
  </si>
  <si>
    <t>FUT6</t>
  </si>
  <si>
    <t>miR-125a-5p Upregulation Suppresses the Proliferation and Induces the Cell Apoptosis of Lung Adenocarcinoma by Targeting NEDD9</t>
  </si>
  <si>
    <t>NEDD9</t>
  </si>
  <si>
    <t>The miR-125a/HK2 Axis Regulates Cancer Cell Energy Metabolism Reprogramming in Hepatocellular Carcinoma</t>
  </si>
  <si>
    <t>MicroRNA-125a-5p Plays a Role as a Tumor Suppressor in Lung Carcinoma Cells by Directly Targeting STAT3</t>
  </si>
  <si>
    <t>LukS-PV-Regulated MicroRNA-125a-3p Promotes THP-1 Macrophages Differentiation and Apoptosis by Down-Regulating NF1 and Bcl-2</t>
  </si>
  <si>
    <t>NF1</t>
  </si>
  <si>
    <t>MicroRNA-125a Regulates Cell Proliferation Via Directly Targeting E2F2 in Osteosarcoma</t>
  </si>
  <si>
    <t>E2F2</t>
  </si>
  <si>
    <t>Enforced Expression of hsa-miR-125a-3p in Breast Cancer Cells Potentiates Docetaxel Sensitivity via Modulation of BRCA1 Signaling</t>
  </si>
  <si>
    <t>BRCA1</t>
  </si>
  <si>
    <t>The Downregulation of miR‑125a‑5p Functions as a Tumor Suppressor by Directly Targeting MMP‑11 in Osteosarcoma</t>
  </si>
  <si>
    <t>MMP11</t>
  </si>
  <si>
    <t>Suppression of microRNA-125a-5p Upregulates the TAZ-EGFR Signaling Pathway and Promotes Retinoblastoma Proliferation</t>
  </si>
  <si>
    <t>MiR-125a Regulates Ovarian Cancer Proliferation and Invasion by Repressing GALNT14 Expression</t>
  </si>
  <si>
    <t>GALNT14</t>
  </si>
  <si>
    <t>MicroRNAs 125a and 125b Inhibit Ovarian Cancer Cells Through Post-Transcriptional Inactivation of EIF4EBP1</t>
  </si>
  <si>
    <t>EIF4EBP1</t>
  </si>
  <si>
    <t>MiR-125a Promotes Paclitaxel Sensitivity in Cervical Cancer Through Altering STAT3 Expression</t>
  </si>
  <si>
    <t>Forced Activation of Notch in Macrophages Represses Tumor Growth by Upregulating miR-125a and Disabling Tumor-Associated Macrophages</t>
  </si>
  <si>
    <t>FIH1</t>
  </si>
  <si>
    <t>IRF4</t>
  </si>
  <si>
    <t>MiR-125a Regulates Chemo-Sensitivity to Gemcitabine in Human Pancreatic Cancer Cells Through Targeting A20</t>
  </si>
  <si>
    <t>A20</t>
  </si>
  <si>
    <t>A Zbtb7a Proto-Oncogene as a Novel Target for miR-125a</t>
  </si>
  <si>
    <t>ZBTB7A</t>
  </si>
  <si>
    <t>MicroRNA-125a-5p Modulates Human Cervical Carcinoma Proliferation and Migration by Targeting ABL2</t>
  </si>
  <si>
    <t>ABL2</t>
  </si>
  <si>
    <t>MicroRNA-125a-5p Regulates Cancer Cell Proliferation and Migration Through NAIF1 in Prostate Carcinoma</t>
  </si>
  <si>
    <t>NAIF1</t>
  </si>
  <si>
    <t>Oncogenic Potential of TSTA3 in Breast Cancer and Its Regulation by the Tumor Suppressors miR-125a-5p and miR-125b</t>
  </si>
  <si>
    <t>TSTA3</t>
  </si>
  <si>
    <t>MiR-125a Suppresses Tumor Growth, Invasion and Metastasis in Cervical Cancer by Targeting STAT3</t>
  </si>
  <si>
    <t>miR-125a Regulates Angiogenesis of Gastric Cancer by Targeting Vascular Endothelial Growth Factor A</t>
  </si>
  <si>
    <t>miR-125a-5p Inhibits Cell Proliferation and Induces Apoptosis in Colon Cancer via Targeting BCL2, BCL2L12 and MCL1</t>
  </si>
  <si>
    <t>BCL2L12</t>
  </si>
  <si>
    <t>Chemotherapy-Regulated microRNA-125-HER2 Pathway as a Novel Therapeutic Target for Trastuzumab-Mediated Cellular Cytotoxicity in Small Cell Lung Cancer</t>
  </si>
  <si>
    <t>ERBB2</t>
  </si>
  <si>
    <t>miR-125a-5p Is a Prognostic Biomarker That Targets HDAC4 to Suppress Breast Tumorigenesis</t>
  </si>
  <si>
    <t>HDAC4</t>
  </si>
  <si>
    <t>MiRNA-125a-5p Inhibits Glioblastoma Cell Proliferation and Promotes Cell Differentiation by Targeting TAZ</t>
  </si>
  <si>
    <t>Decreased microRNA-125a-3p Contributes to Upregulation of p38 MAPK in Rat Trigeminal Ganglions With Orofacial Inflammatory Pain</t>
  </si>
  <si>
    <t>p38</t>
  </si>
  <si>
    <t>Curcumin Exerts Inhibitory Effects on Undifferentiated Nasopharyngeal Carcinoma by Inhibiting the Expression of miR-125a-5p</t>
  </si>
  <si>
    <t>TP53</t>
  </si>
  <si>
    <t>Reduced miR-125a-5p Expression Is Associated With Gastric Carcinogenesis Through the Targeting of E2F3</t>
  </si>
  <si>
    <t>miR-125b Controls Apoptosis and Temozolomide Resistance by Targeting TNFAIP3 and NKIRAS2 in Glioblastomas</t>
  </si>
  <si>
    <t>NKIRAS2</t>
  </si>
  <si>
    <t>An Extensive Network of TET2-targeting MicroRNAs Regulates Malignant Hematopoiesis</t>
  </si>
  <si>
    <t>MiR-125a/b Regulates the Activation of Cancer Stem Cells in Paclitaxel-Resistant Colon Cancer</t>
  </si>
  <si>
    <t>ALDH1A3</t>
  </si>
  <si>
    <t>MicroRNAs miR-125a and miR-125b Constitutively Activate the NF-κB Pathway by Targeting the Tumor Necrosis Factor Alpha-Induced Protein 3 (TNFAIP3, A20)</t>
  </si>
  <si>
    <t>Ectopic Expression of MiR-125a Inhibits the Proliferation and Metastasis of Hepatocellular Carcinoma by Targeting MMP11 and VEGF</t>
  </si>
  <si>
    <t>miR-29b and miR-125a Regulate Podoplanin and Suppress Invasion in Glioblastoma</t>
  </si>
  <si>
    <t>The Epidermal Growth Factor Receptor Responsive miR-125a Represses Mesenchymal Morphology in Ovarian Cancer Cells</t>
  </si>
  <si>
    <t>ARID3B</t>
  </si>
  <si>
    <t>mir-125b-5p</t>
  </si>
  <si>
    <t>Long Non-Coding RNA LINC00520 Promotes the Proliferation and Metastasis of Malignant Melanoma by Inducing the miR-125b-5p/EIF5A2 Axis</t>
  </si>
  <si>
    <t>MicroRNA-125b as a Tumor Suppressor by Targeting MMP11 in Breast Cancer</t>
  </si>
  <si>
    <t>Circular RNA circCRIM1 Suppresses Lung Adenocarcinoma Cell Migration, Invasion, EMT, and Glycolysis Through Regulating miR-125b-5p/BTG2 Axis</t>
  </si>
  <si>
    <t>BTG2</t>
  </si>
  <si>
    <t>The HIV-1 Capsid-Binding Host Factor CPSF6 Is Post-Transcriptionally Regulated by the Cellular microRNA miR-125b</t>
  </si>
  <si>
    <t>CPSF6</t>
  </si>
  <si>
    <t>Melanoma-Derived Exosomal miR-125b-5p Educates Tumor Associated Macrophages (TAMs) by Targeting Lysosomal Acid Lipase A (LIPA)</t>
  </si>
  <si>
    <t>LIPA</t>
  </si>
  <si>
    <t>LncRNA CAR10 Upregulates PDPK1 to Promote Cervical Cancer Development by Sponging miR-125b-5p</t>
  </si>
  <si>
    <t>PDPK1</t>
  </si>
  <si>
    <t>miR-125b-5p/STAT3 Pathway Regulated by mTORC1 Plays a Critical Role in Promoting Cell Proliferation and Tumor Growth</t>
  </si>
  <si>
    <t>miR-125b Suppresses Cell Proliferation and Metastasis by Targeting HAX-1 in Esophageal Squamous Cell Carcinoma</t>
  </si>
  <si>
    <t>HAX1</t>
  </si>
  <si>
    <t>LncRNA MALAT1 Prevents the Protective Effects of miR-125b-5p Against Acute Myocardial Infarction Through Positive Regulation of NLRC5</t>
  </si>
  <si>
    <t>NLRC5</t>
  </si>
  <si>
    <t>The MS-lincRNA Landscape Reveals a Novel lincRNA BCLIN25 That Contributes to Tumorigenesis by Upregulating ERBB2 Expression via Epigenetic Modification and RNA-RNA Interactions in Breast Cancer</t>
  </si>
  <si>
    <t>Modified TLR-mediated Downregulation of miR-125b-5p Enhances CD248 (Endosialin)-Induced Metastasis and Drug Resistance in Colorectal Cancer Cells</t>
  </si>
  <si>
    <t>mir-125a</t>
  </si>
  <si>
    <t>miR-125b Suppresses Cellular Proliferation by Targeting c-FLIP in Gallbladder Carcinoma</t>
  </si>
  <si>
    <t>FLIP</t>
  </si>
  <si>
    <t>MiR-125b-5p Suppresses the Bladder Cancer Progression via Targeting HK2 and Suppressing PI3K/AKT Pathway</t>
  </si>
  <si>
    <t>Inhibiting PAD2 Enhances the Anti-Tumor Effect of Docetaxel in Tamoxifen-Resistant Breast Cancer Cells</t>
  </si>
  <si>
    <t>PAD2</t>
  </si>
  <si>
    <r>
      <t>miR-125b-5p Inhibits Cell Proliferation, Migration, and Invasion in Hepatocellular Carcinoma via Targeting </t>
    </r>
    <r>
      <rPr>
        <b/>
        <i/>
        <sz val="11"/>
        <color rgb="FFFFC000"/>
        <rFont val="Calibri"/>
        <family val="2"/>
        <scheme val="minor"/>
      </rPr>
      <t>TXNRD1</t>
    </r>
  </si>
  <si>
    <t>TXNRD1</t>
  </si>
  <si>
    <t>Suppression of Vascular Endothelial Growth Factor Expression in Breast Cancer Cells by microRNA-125b-mediated Attenuation of Serum Amyloid A Activating factor-1 Level</t>
  </si>
  <si>
    <t>SAF1</t>
  </si>
  <si>
    <t>Downregulation of miR-125b Promotes Resistance of Glioma Cells to TRAIL Through Overexpression of Tafazzin Which Is a Mitochondrial Protein</t>
  </si>
  <si>
    <t>The Proliferation of Cervical Cancer Is Promoted by miRNA-125b Through the Regulation of the HMGA1</t>
  </si>
  <si>
    <t>HMGA1</t>
  </si>
  <si>
    <t>MiR-125b Regulates the Proliferation and Metastasis of Triple Negative Breast Cancer Cells via the Wnt/β-catenin Pathway and EMT</t>
  </si>
  <si>
    <t>Development of a Non-Coding-RNA-based EMT/CSC Inhibitory Nanomedicine for In Vivo Treatment and Monitoring of HCC</t>
  </si>
  <si>
    <t>miR-125b Suppresses Oral Oncogenicity by Targeting the Anti-Oxidative Gene PRXL2A</t>
  </si>
  <si>
    <t>PRXL2A</t>
  </si>
  <si>
    <t>Long Non-Coding RNA HOXA-AS2 Promotes the Migration, Invasion and Stemness of Bladder Cancer via Regulating miR-125b/Smad2 Axis</t>
  </si>
  <si>
    <t>microRNA-125b Regulates Apoptosis by Targeting Bone Morphogenetic Protein Receptor 1B in Yak Granulosa Cells</t>
  </si>
  <si>
    <t>BMPR1B</t>
  </si>
  <si>
    <t>Long Noncoding RNA SNHG12 Promotes the Progression of Cervical Cancer via Modulating miR-125b/STAT3 Axis</t>
  </si>
  <si>
    <t>A miR-125b/CSF1-CX3CL1/tumor-associated Macrophage Recruitment Axis Controls Testicular Germ Cell Tumor Growth</t>
  </si>
  <si>
    <t>CSF1</t>
  </si>
  <si>
    <t>CX3CL1</t>
  </si>
  <si>
    <t>miR-125b-5p Inhibits Breast Cancer Cell Proliferation, Migration and Invasion by Targeting KIAA1522</t>
  </si>
  <si>
    <t>KIAA1522</t>
  </si>
  <si>
    <t>Effects of microRNA‑125b on Multiple Myeloma Cell Growth in Vitro and in Vivo</t>
  </si>
  <si>
    <t>Long Noncoding RNA LINC00152 Promotes Cell Proliferation Through Competitively Binding Endogenous miR-125b With MCL-1 by Regulating Mitochondrial Apoptosis Pathways in Ovarian Cancer</t>
  </si>
  <si>
    <t>MicroRNA-125b Interacts With Foxp3 to Induce Autophagy in Thyroid Cancer</t>
  </si>
  <si>
    <t>Biotin-based Pulldown Assay to Validate mRNA Targets of Cellular miRNAs</t>
  </si>
  <si>
    <t>PARP1</t>
  </si>
  <si>
    <t>MiR-125b Attenuates Human Hepatocellular Carcinoma Malignancy Through Targeting SIRT6</t>
  </si>
  <si>
    <t>SIRT6</t>
  </si>
  <si>
    <t>Identifying microRNA Determinants of Human Myelopoiesis</t>
  </si>
  <si>
    <t>MiR-125b-5p Suppressed the Glycolysis of Laryngeal Squamous Cell Carcinoma by Down-Regulating hexokinase-2</t>
  </si>
  <si>
    <t>MicroRNA-125b Promotes Hepatic Stellate Cell Activation and Liver Fibrosis by Activating RhoA Signaling</t>
  </si>
  <si>
    <t>STARD13</t>
  </si>
  <si>
    <t>MicroRNA-125b Inhibits Cell Proliferation and Induces Cell Apoptosis in Esophageal Squamous Cell Carcinoma by Targeting BMF</t>
  </si>
  <si>
    <t>BMF</t>
  </si>
  <si>
    <t>MicroRNA-125b Reverses Oxaliplatin Resistance in Hepatocellular Carcinoma by Negatively Regulating EVA1A Mediated Autophagy</t>
  </si>
  <si>
    <t>EVA1A</t>
  </si>
  <si>
    <t>Sirtuin7 Has an Oncogenic Potential via Promoting the Growth of Cholangiocarcinoma Cells</t>
  </si>
  <si>
    <t>Circular RNA circPVT1 Promotes Proliferation and Invasion Through Sponging miR-125b and Activating E2F2 Signaling in Non-Small Cell Lung Cancer</t>
  </si>
  <si>
    <t>miR-125b Regulates the Drug-Resistance of Breast Cancer Cells to Doxorubicin by Targeting HAX-1</t>
  </si>
  <si>
    <t>miR-23b-3p and miR-125b-5p Downregulate Apo(a) Expression by Targeting Ets1 in HepG2 Cells</t>
  </si>
  <si>
    <t>StarD13 3'-untranslated Region Functions as a ceRNA for TP53INP1 in Prohibiting Migration and Invasion of Breast Cancer Cells by Regulating miR-125b Activity</t>
  </si>
  <si>
    <t>miR-125b-5p Functions as a Tumor Suppressor Gene Partially by Regulating HMGA2 in Esophageal Squamous Cell Carcinoma</t>
  </si>
  <si>
    <t>Poly (ADP-Ribose) Polymerase-1 (PARP-1) Induction by Cocaine Is Post-Transcriptionally Regulated by miR-125b</t>
  </si>
  <si>
    <t>MiR-125b Regulates Proliferation and Apoptosis of Nasopharyngeal Carcinoma by Targeting A20/NF-κB Signaling Pathway</t>
  </si>
  <si>
    <t>MicroRNA-125b Targeted STAT3 to Inhibit Laryngeal Squamous Cell Carcinoma Cell Growth and Motility</t>
  </si>
  <si>
    <t>Upregulation of microRNA-125b by G-CSF Promotes Metastasis in Colorectal Cancer</t>
  </si>
  <si>
    <t>MicroRNA-125b Inhibits AML Cells Differentiation by Directly Targeting Fes</t>
  </si>
  <si>
    <t>FES</t>
  </si>
  <si>
    <t>miR-125b-5p Enhances Chemotherapy Sensitivity to Cisplatin by Down-Regulating Bcl2 in Gallbladder Cancer</t>
  </si>
  <si>
    <t>FAK Regulates E-cadherin Expression via p-SrcY416/p-ERK1/2/p-Stat3Y705 and PPARγ/miR-125b/Stat3 Signaling Pathway in B16F10 Melanoma Cells</t>
  </si>
  <si>
    <t>CXCL12/CXCR4 Axis Induced miR-125b Promotes Invasion and Confers 5-fluorouracil Resistance Through Enhancing Autophagy in Colorectal Cancer</t>
  </si>
  <si>
    <t>MiR-125b Inhibits Anaplastic Thyroid Cancer Cell Migration and Invasion by Targeting PIK3CD</t>
  </si>
  <si>
    <t>PIK3CD</t>
  </si>
  <si>
    <t>miR-16 and miR-125b Are Involved in Barrier Function Dysregulation Through the Modulation of claudin-2 and Cingulin Expression in the Jejunum in IBS With Diarrhoea</t>
  </si>
  <si>
    <t>CGN</t>
  </si>
  <si>
    <t>miR-125b Regulates Differentiation and Metabolic Reprogramming of T Cell Acute Lymphoblastic Leukemia by Directly Targeting A20</t>
  </si>
  <si>
    <t>MicroRNAs miR-125b and miR-100 Suppress Metastasis of Hepatocellular Carcinoma by Disrupting the Formation of Vessels That Encapsulate Tumour Clusters</t>
  </si>
  <si>
    <t>ANGPT2</t>
  </si>
  <si>
    <t>A Regulatory Circuit of miR-125b/miR-20b and Wnt Signalling Controls Glioblastoma Phenotypes Through FZD6-modulated Pathways</t>
  </si>
  <si>
    <t>Interplay Between RNA-binding Protein HuR and microRNA-125b Regulates p53 mRNA Translation in Response to Genotoxic Stress</t>
  </si>
  <si>
    <t>p53</t>
  </si>
  <si>
    <t>Induction of the Mesenchymal to Epithelial Transition by Demethylation-Activated microRNA-125b Is Involved in the Anti-Migration/Invasion Effects of Arsenic Trioxide on Human Chondrosarcoma</t>
  </si>
  <si>
    <t>MicroRNA-125b Promotes Tumor Growth and Suppresses Apoptosis by Targeting DRAM2 in Retinoblastoma</t>
  </si>
  <si>
    <t>DRAM2</t>
  </si>
  <si>
    <t>Age-Associated Decrease of the Histone Methyltransferase SUV39H1 in HSC Perturbs Heterochromatin and B Lymphoid Differentiation</t>
  </si>
  <si>
    <t>miR-125b Inhibited Epithelial-Mesenchymal Transition of Triple-Negative Breast Cancer by Targeting MAP2K7</t>
  </si>
  <si>
    <t>MAP2K7</t>
  </si>
  <si>
    <t>MicroRNA-125b Promotes Invasion and Metastasis of Gastric Cancer by Targeting STARD13 and NEU1</t>
  </si>
  <si>
    <t>NEU1</t>
  </si>
  <si>
    <t>Regulation of Melanoma Progression Through the TCF4/miR-125b/NEDD9 Cascade</t>
  </si>
  <si>
    <t>miR-125b Acts as a Tumor Suppressor in Chondrosarcoma Cells by the Sensitization to Doxorubicin Through Direct Targeting the ErbB2-regulated Glucose Metabolism</t>
  </si>
  <si>
    <t>MicroRNA-125b Suppresses Ovarian Cancer Progression via Suppression of the Epithelial-Mesenchymal Transition Pathway by Targeting the SET Protein</t>
  </si>
  <si>
    <t>SET</t>
  </si>
  <si>
    <t>MicroRNA-125b Suppresses the Epithelial-Mesenchymal Transition and Cell Invasion by Targeting ITGA9 in Melanoma</t>
  </si>
  <si>
    <t>ITGA9</t>
  </si>
  <si>
    <t>MiRNA-125b Inhibits Proliferation and Migration by Targeting SphK1 in Bladder Cancer</t>
  </si>
  <si>
    <t>SPHK1</t>
  </si>
  <si>
    <t>miR-125b Suppresses the Proliferation of Hepatocellular Carcinoma Cells by Targeting Sirtuin7</t>
  </si>
  <si>
    <t>Proteinase-activated Receptor 2 Promotes Cancer Cell Migration Through RNA Methylation-Mediated Repression of miR-125b</t>
  </si>
  <si>
    <t>MicroRNA-125b Attenuates Epithelial-Mesenchymal Transitions and Targets Stem-Like Liver Cancer Cells Through Small Mothers Against Decapentaplegic 2 and 4</t>
  </si>
  <si>
    <t>MiR-125b Protects Against Ethanol-Induced Apoptosis in Neural Crest Cells and Mouse Embryos by Targeting Bak 1 and PUMA</t>
  </si>
  <si>
    <t>BAK1</t>
  </si>
  <si>
    <t>PUMA</t>
  </si>
  <si>
    <t>The Role of miR-125b-mitochondria-caspase-3 Pathway in Doxorubicin Resistance and Therapy in Human Breast Cancer</t>
  </si>
  <si>
    <t>MiR-125b Regulates Epithelial-Mesenchymal Transition via Targeting Sema4C in Paclitaxel-Resistant Breast Cancer Cells</t>
  </si>
  <si>
    <t>SEMA4C</t>
  </si>
  <si>
    <t>High Expression of Kinesin Light chain-2, a Novel Target of miR-125b, Is Associated With Poor Clinical Outcome of Elderly Non-Small-Cell Lung Cancer Patients</t>
  </si>
  <si>
    <t>KLC2</t>
  </si>
  <si>
    <t>5-lipoxygenase Is a Direct Target of miR-19a-3p and miR-125b-5p</t>
  </si>
  <si>
    <t>5-LO</t>
  </si>
  <si>
    <t>miR-125b Suppresses Proliferation and Invasion by Targeting MCL1 in Gastric Cancer</t>
  </si>
  <si>
    <t>miR-125b Can Enhance Skin Tumor Initiation and Promote Malignant Progression by Repressing Differentiation and Prolonging Cell Survival</t>
  </si>
  <si>
    <t>VPS4B</t>
  </si>
  <si>
    <t>MiR-125b Promotes Cell Migration and Invasion by Targeting PPP1CA-Rb Signal Pathways in Gastric Cancer, Resulting in a Poor Prognosis</t>
  </si>
  <si>
    <t>PPP1CA</t>
  </si>
  <si>
    <t>Overexpression of microRNA-125b Sensitizes Human Hepatocellular Carcinoma Cells to 5-fluorouracil Through Inhibition of Glycolysis by Targeting Hexokinase II</t>
  </si>
  <si>
    <t>Prognostic Marker microRNA-125b Inhibits Tumorigenic Properties of Hepatocellular Carcinoma Cells via Suppressing Tumorigenic Molecule eIF5A2</t>
  </si>
  <si>
    <t>MLK3 Promotes Melanoma Proliferation and Invasion and Is a Target of microRNA-125b</t>
  </si>
  <si>
    <t>MLK3</t>
  </si>
  <si>
    <t>miR-125b Inhibitor Enhance the Chemosensitivity of Glioblastoma Stem Cells to Temozolomide by Targeting Bak1</t>
  </si>
  <si>
    <t>MiR-125b Inhibits Cell Biological Progression of Ewing's Sarcoma by Suppressing the PI3K/Akt Signalling Pathway</t>
  </si>
  <si>
    <t>miR-125b Inhibitor May Enhance the Invasion-Prevention Activity of Temozolomide in Glioblastoma Stem Cells by Targeting PIAS3</t>
  </si>
  <si>
    <t>PIAS3</t>
  </si>
  <si>
    <t>MiR-125b Acts as an Oncogene in Glioblastoma Cells and Inhibits Cell Apoptosis Through p53 and p38MAPK-independent Pathways</t>
  </si>
  <si>
    <t>p38MAPK</t>
  </si>
  <si>
    <t>miR-125b Acts as a Tumor Suppressor in Breast Tumorigenesis via Its Novel Direct Targets ENPEP, CK2-α, CCNJ, and MEGF9</t>
  </si>
  <si>
    <t>ENPEP</t>
  </si>
  <si>
    <t>CK2α</t>
  </si>
  <si>
    <t>CCNJ</t>
  </si>
  <si>
    <t>MEGF9</t>
  </si>
  <si>
    <t>miR-125b Inhibits Connexin43 and Promotes Glioma Growth</t>
  </si>
  <si>
    <t>CX43</t>
  </si>
  <si>
    <t>OCT4 Promotes Tumorigenesis and Inhibits Apoptosis of Cervical Cancer Cells by miR-125b/BAK1 Pathway</t>
  </si>
  <si>
    <t>Loss of miR-125b-1 Contributes to Head and Neck Cancer Development by Dysregulating TACSTD2 and MAPK Pathway</t>
  </si>
  <si>
    <t>TACSTD2</t>
  </si>
  <si>
    <t>Histone Lysine Methyltransferase, Suppressor of Variegation 3-9 Homolog 1, Promotes Hepatocellular Carcinoma Progression and Is Negatively Regulated by microRNA-125b</t>
  </si>
  <si>
    <t>Reactive Oxygen Species Regulate ERBB2 and ERBB3 Expression via miR-199a/125b and DNA Methylation</t>
  </si>
  <si>
    <t>miR-125b Promotes Cell Death by Targeting Spindle Assembly Checkpoint Gene MAD1 and Modulating Mitotic Progression</t>
  </si>
  <si>
    <t>MAD1</t>
  </si>
  <si>
    <t>miR-125b Regulates the Proliferation of Glioblastoma Stem Cells by Targeting E2F2</t>
  </si>
  <si>
    <t>MicroRNA-125b Promotes Apoptosis by Regulating the Expression of Mcl-1, Bcl-w and IL-6R</t>
  </si>
  <si>
    <t>BCLW</t>
  </si>
  <si>
    <t>IL6R</t>
  </si>
  <si>
    <t>MicroRNA-125b Down-Regulates Matrix Metallopeptidase 13 and Inhibits Cutaneous Squamous Cell Carcinoma Cell Proliferation, Migration, and Invasion</t>
  </si>
  <si>
    <t>MMP13</t>
  </si>
  <si>
    <t>MicroRNA-125b Transforms Myeloid Cell Lines by Repressing Multiple mRNA</t>
  </si>
  <si>
    <t>ABTB1</t>
  </si>
  <si>
    <t>B-cell Regulator of Immunoglobulin Heavy-Chain Transcription (Bright)/ARID3a Is a Direct Target of the Oncomir microRNA-125b in Progenitor B-cells</t>
  </si>
  <si>
    <t>ARID3A</t>
  </si>
  <si>
    <t>miR-125b Regulation of Androgen Receptor Signaling Via Modulation of the Receptor Complex Co-Repressor NCOR2</t>
  </si>
  <si>
    <t>NCOR2</t>
  </si>
  <si>
    <t>MicroRNA-125b Down-Regulation Mediates Endometrial Cancer Invasion by Targeting ERBB2</t>
  </si>
  <si>
    <t>Myc-associated Zinc Finger Protein (MAZ) Is Regulated by miR-125b and Mediates VEGF-induced Angiogenesis in Glioblastoma</t>
  </si>
  <si>
    <t>MAZ</t>
  </si>
  <si>
    <t>microRNA-125b Inhibits Tube Formation of Blood Vessels Through Translational Suppression of VE-cadherin</t>
  </si>
  <si>
    <t>MiR-125b Inhibits Tumor Growth and Promotes Apoptosis of Cervical Cancer Cells by Targeting Phosphoinositide 3-kinase Catalytic Subunit Delta</t>
  </si>
  <si>
    <t>MicroRNA-125b Functions as a Tumor Suppressor in Hepatocellular Carcinoma Cells</t>
  </si>
  <si>
    <t>MicroRNA-125b Induces Metastasis by Targeting STARD13 in MCF-7 and MDA-MB-231 Breast Cancer Cells</t>
  </si>
  <si>
    <t>MicroRNA-125b Induces Cancer Cell Apoptosis Through Suppression of Bcl-2 Expression</t>
  </si>
  <si>
    <t>MCL2</t>
  </si>
  <si>
    <t>miR-125b and miR-155 Contribute to BCL2 Repression and Proliferation in Response to CD40 Ligand (CD154) in Human Leukemic B-cells</t>
  </si>
  <si>
    <t>miR-125b Suppresses the Proliferation and Migration of Osteosarcoma Cells Through Down-Regulation of STAT3</t>
  </si>
  <si>
    <t>MiR-125b Promotes Proliferation and Migration of Type II Endometrial Carcinoma Cells Through Targeting TP53INP1 Tumor Suppressor in Vitro and in Vivo</t>
  </si>
  <si>
    <t>miR-125b, a Target of CDX2, Regulates Cell Differentiation Through Repression of the Core Binding Factor in Hematopoietic Malignancies</t>
  </si>
  <si>
    <t>CBFβ</t>
  </si>
  <si>
    <t>miR-125b Confers Resistance of Ovarian Cancer Cells to Cisplatin by Targeting Pro-Apoptotic Bcl-2 Antagonist Killer 1</t>
  </si>
  <si>
    <t>MiR-125b Targets BCL3 and Suppresses Ovarian Cancer Proliferation</t>
  </si>
  <si>
    <t>BCL3</t>
  </si>
  <si>
    <t>MicroRNA-125b Suppresses the Development of Bladder Cancer by Targeting E2F3</t>
  </si>
  <si>
    <t>miR-125b Is Methylated and Functions as a Tumor Suppressor by Regulating the ETS1 Proto-Oncogene in Human Invasive Breast Cancer</t>
  </si>
  <si>
    <t>MicroRNA-125b Suppressesed Human Liver Cancer Cell Proliferation and Metastasis by Directly Targeting Oncogene LIN28B2</t>
  </si>
  <si>
    <t>MicroRNA 125b Inhibition of B Cell Differentiation in Germinal Centers</t>
  </si>
  <si>
    <t>BLIMP1</t>
  </si>
  <si>
    <t>MicroRNA-125b Confers the Resistance of Breast Cancer Cells to Paclitaxel Through Suppression of Pro-Apoptotic Bcl-2 Antagonist Killer 1 (Bak1) Expression</t>
  </si>
  <si>
    <t>MUCIN 1 ONCOPROTEIN EXPRESSION IS SUPPRESSED BY THE miR-125b ONCOMIR</t>
  </si>
  <si>
    <t>MUC1</t>
  </si>
  <si>
    <t>Human CYP24 Catalyzing the Inactivation of Calcitriol Is Post-Transcriptionally Regulated by miR-125b</t>
  </si>
  <si>
    <t>CYP24</t>
  </si>
  <si>
    <t>MiR-125b Expression Affects the Proliferation and Apoptosis of Human Glioma Cells by Targeting Bmf</t>
  </si>
  <si>
    <t>ATM Gene Mutations Result in Both Recessive and Dominant Expression Phenotypes of Genes and microRNAs</t>
  </si>
  <si>
    <t>TNFSF4</t>
  </si>
  <si>
    <t>SESN2</t>
  </si>
  <si>
    <t>SESN3</t>
  </si>
  <si>
    <t>SESN1</t>
  </si>
  <si>
    <t>PHLPP1</t>
  </si>
  <si>
    <t>miRNA</t>
  </si>
  <si>
    <t>Targets</t>
  </si>
  <si>
    <t>Co_targeted by X miRNA</t>
  </si>
  <si>
    <t>miR-141/200a-3p</t>
  </si>
  <si>
    <t>miR-200b/c-3p</t>
  </si>
  <si>
    <t>miR-125a/b-5p</t>
  </si>
  <si>
    <t>decript wrongly ; 7/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1"/>
      <color theme="1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sz val="11"/>
      <color rgb="FFFFC000"/>
      <name val="Calibri"/>
      <family val="2"/>
      <charset val="134"/>
      <scheme val="minor"/>
    </font>
    <font>
      <sz val="11"/>
      <color rgb="FF7030A0"/>
      <name val="Calibri"/>
      <family val="2"/>
      <charset val="134"/>
      <scheme val="minor"/>
    </font>
    <font>
      <sz val="11"/>
      <color rgb="FFFFC000"/>
      <name val="Calibri"/>
      <family val="2"/>
      <scheme val="minor"/>
    </font>
    <font>
      <sz val="9"/>
      <color rgb="FF000000"/>
      <name val="Arial"/>
      <family val="2"/>
    </font>
    <font>
      <sz val="12"/>
      <color rgb="FFFFC000"/>
      <name val="Calibri"/>
      <family val="2"/>
      <scheme val="minor"/>
    </font>
    <font>
      <sz val="12"/>
      <color rgb="FF212121"/>
      <name val="Segoe UI"/>
      <family val="2"/>
    </font>
    <font>
      <sz val="11"/>
      <color rgb="FFFF0000"/>
      <name val="Calibri"/>
      <family val="2"/>
      <scheme val="minor"/>
    </font>
    <font>
      <b/>
      <sz val="11"/>
      <color rgb="FFFFC000"/>
      <name val="Calibri"/>
      <family val="2"/>
      <scheme val="minor"/>
    </font>
    <font>
      <sz val="11"/>
      <name val="Calibri"/>
      <family val="2"/>
      <charset val="134"/>
      <scheme val="minor"/>
    </font>
    <font>
      <sz val="11"/>
      <color rgb="FF7030A0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1"/>
      <color rgb="FF212121"/>
      <name val="Calibri"/>
      <family val="2"/>
      <scheme val="minor"/>
    </font>
    <font>
      <b/>
      <sz val="11"/>
      <color rgb="FF212121"/>
      <name val="Calibri"/>
      <family val="2"/>
      <scheme val="minor"/>
    </font>
    <font>
      <i/>
      <sz val="11"/>
      <color rgb="FF212121"/>
      <name val="Calibri"/>
      <family val="2"/>
      <scheme val="minor"/>
    </font>
    <font>
      <sz val="11"/>
      <color rgb="FF212121"/>
      <name val="Calibri"/>
      <family val="2"/>
      <scheme val="minor"/>
    </font>
    <font>
      <sz val="12"/>
      <color rgb="FFFFC000"/>
      <name val="Segoe UI"/>
      <family val="2"/>
    </font>
    <font>
      <i/>
      <sz val="11"/>
      <color rgb="FFFFC000"/>
      <name val="Calibri"/>
      <family val="2"/>
      <scheme val="minor"/>
    </font>
    <font>
      <i/>
      <sz val="10"/>
      <color rgb="FFFFC000"/>
      <name val="Arial"/>
      <family val="2"/>
    </font>
    <font>
      <sz val="10"/>
      <color rgb="FFFFC000"/>
      <name val="Arial"/>
      <family val="2"/>
    </font>
    <font>
      <b/>
      <i/>
      <sz val="11"/>
      <color rgb="FFFFC000"/>
      <name val="Calibri"/>
      <family val="2"/>
      <scheme val="minor"/>
    </font>
    <font>
      <sz val="8"/>
      <name val="Calibri"/>
      <family val="2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7" fillId="0" borderId="0" xfId="0" applyFont="1" applyAlignment="1">
      <alignment horizontal="left" vertical="center" wrapText="1" indent="1"/>
    </xf>
    <xf numFmtId="0" fontId="8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7" fillId="0" borderId="0" xfId="0" applyFont="1"/>
    <xf numFmtId="0" fontId="17" fillId="0" borderId="0" xfId="0" applyFont="1"/>
    <xf numFmtId="0" fontId="0" fillId="2" borderId="0" xfId="0" applyFill="1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NumberFormat="1" applyFont="1" applyFill="1" applyBorder="1" applyAlignment="1" applyProtection="1"/>
    <xf numFmtId="0" fontId="2" fillId="3" borderId="0" xfId="0" applyFont="1" applyFill="1"/>
    <xf numFmtId="0" fontId="2" fillId="3" borderId="0" xfId="0" applyNumberFormat="1" applyFont="1" applyFill="1" applyBorder="1" applyAlignment="1" applyProtection="1"/>
    <xf numFmtId="0" fontId="0" fillId="3" borderId="0" xfId="0" applyFill="1"/>
    <xf numFmtId="0" fontId="2" fillId="5" borderId="0" xfId="0" applyFont="1" applyFill="1"/>
    <xf numFmtId="0" fontId="12" fillId="5" borderId="0" xfId="0" applyFont="1" applyFill="1"/>
    <xf numFmtId="0" fontId="4" fillId="5" borderId="0" xfId="0" applyFont="1" applyFill="1"/>
    <xf numFmtId="0" fontId="7" fillId="5" borderId="0" xfId="0" applyFont="1" applyFill="1" applyAlignment="1">
      <alignment horizontal="left" vertical="center" wrapText="1" indent="1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C000"/>
        <name val="Calibri"/>
        <family val="2"/>
        <charset val="134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pubmed/3144495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79D3C4-A197-4A10-8F27-E6A89835888C}">
  <dimension ref="A1:I1208"/>
  <sheetViews>
    <sheetView topLeftCell="A262" zoomScaleNormal="100" workbookViewId="0">
      <selection activeCell="G283" sqref="G283"/>
    </sheetView>
  </sheetViews>
  <sheetFormatPr defaultRowHeight="14.25"/>
  <cols>
    <col min="2" max="2" width="14.86328125" customWidth="1"/>
    <col min="3" max="3" width="105.59765625" customWidth="1"/>
    <col min="4" max="5" width="14.3984375" customWidth="1"/>
    <col min="6" max="6" width="18.3984375" customWidth="1"/>
    <col min="7" max="7" width="42.73046875" customWidth="1"/>
    <col min="9" max="9" width="20.59765625" customWidth="1"/>
  </cols>
  <sheetData>
    <row r="1" spans="1:9">
      <c r="A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I1" t="s">
        <v>6</v>
      </c>
    </row>
    <row r="2" spans="1:9">
      <c r="A2" s="22" t="s">
        <v>7</v>
      </c>
      <c r="B2" t="s">
        <v>8</v>
      </c>
      <c r="C2" t="s">
        <v>9</v>
      </c>
      <c r="D2">
        <v>31410089</v>
      </c>
      <c r="E2" t="s">
        <v>10</v>
      </c>
      <c r="G2" s="1"/>
      <c r="I2" s="1" t="s">
        <v>11</v>
      </c>
    </row>
    <row r="3" spans="1:9">
      <c r="A3" s="22"/>
      <c r="C3" t="s">
        <v>12</v>
      </c>
      <c r="D3">
        <v>31024564</v>
      </c>
      <c r="E3" t="s">
        <v>13</v>
      </c>
      <c r="G3" s="2"/>
      <c r="I3" s="2" t="s">
        <v>14</v>
      </c>
    </row>
    <row r="4" spans="1:9">
      <c r="A4" s="22"/>
      <c r="C4" t="s">
        <v>15</v>
      </c>
      <c r="D4">
        <v>30778058</v>
      </c>
      <c r="E4" t="s">
        <v>16</v>
      </c>
      <c r="G4" s="3"/>
      <c r="I4" s="3" t="s">
        <v>17</v>
      </c>
    </row>
    <row r="5" spans="1:9">
      <c r="A5" s="22"/>
      <c r="C5" s="1" t="s">
        <v>18</v>
      </c>
      <c r="D5">
        <v>25634212</v>
      </c>
      <c r="E5" s="1" t="s">
        <v>19</v>
      </c>
      <c r="F5" t="s">
        <v>20</v>
      </c>
      <c r="I5" s="4"/>
    </row>
    <row r="6" spans="1:9">
      <c r="A6" s="22"/>
      <c r="C6" s="2" t="s">
        <v>22</v>
      </c>
      <c r="D6">
        <v>23438844</v>
      </c>
      <c r="E6" s="2" t="s">
        <v>23</v>
      </c>
    </row>
    <row r="7" spans="1:9">
      <c r="A7" s="22"/>
      <c r="C7" t="s">
        <v>24</v>
      </c>
      <c r="D7">
        <v>29295721</v>
      </c>
      <c r="E7" t="s">
        <v>25</v>
      </c>
    </row>
    <row r="8" spans="1:9">
      <c r="A8" s="22"/>
      <c r="C8" t="s">
        <v>26</v>
      </c>
      <c r="D8">
        <v>18632633</v>
      </c>
      <c r="E8" t="s">
        <v>27</v>
      </c>
    </row>
    <row r="9" spans="1:9">
      <c r="A9" s="22"/>
      <c r="C9" t="s">
        <v>28</v>
      </c>
      <c r="D9">
        <v>28064305</v>
      </c>
      <c r="E9" t="s">
        <v>29</v>
      </c>
    </row>
    <row r="10" spans="1:9">
      <c r="A10" s="22"/>
      <c r="C10" t="s">
        <v>30</v>
      </c>
      <c r="D10">
        <v>27842305</v>
      </c>
      <c r="E10" t="s">
        <v>31</v>
      </c>
    </row>
    <row r="11" spans="1:9">
      <c r="A11" s="22"/>
      <c r="C11" t="s">
        <v>32</v>
      </c>
      <c r="D11">
        <v>28484287</v>
      </c>
      <c r="E11" t="s">
        <v>33</v>
      </c>
    </row>
    <row r="12" spans="1:9">
      <c r="A12" s="22"/>
      <c r="C12" t="s">
        <v>34</v>
      </c>
      <c r="D12">
        <v>29196317</v>
      </c>
      <c r="E12" t="s">
        <v>35</v>
      </c>
    </row>
    <row r="13" spans="1:9">
      <c r="A13" s="22"/>
      <c r="C13" t="s">
        <v>36</v>
      </c>
      <c r="D13">
        <v>31444954</v>
      </c>
      <c r="E13" t="s">
        <v>37</v>
      </c>
    </row>
    <row r="14" spans="1:9">
      <c r="A14" s="22"/>
      <c r="C14" t="s">
        <v>38</v>
      </c>
      <c r="D14">
        <v>32010197</v>
      </c>
      <c r="E14" t="s">
        <v>39</v>
      </c>
    </row>
    <row r="15" spans="1:9" ht="15.75">
      <c r="A15" s="22"/>
      <c r="C15" s="4" t="s">
        <v>40</v>
      </c>
      <c r="D15">
        <v>32351328</v>
      </c>
      <c r="E15" s="2" t="s">
        <v>41</v>
      </c>
    </row>
    <row r="16" spans="1:9">
      <c r="A16" s="22"/>
      <c r="C16" t="s">
        <v>42</v>
      </c>
      <c r="D16">
        <v>26941729</v>
      </c>
      <c r="E16" t="s">
        <v>43</v>
      </c>
    </row>
    <row r="17" spans="1:7">
      <c r="A17" s="22"/>
      <c r="C17" s="2" t="s">
        <v>44</v>
      </c>
      <c r="D17">
        <v>31827393</v>
      </c>
      <c r="E17" s="2" t="s">
        <v>45</v>
      </c>
    </row>
    <row r="18" spans="1:7">
      <c r="A18" s="22"/>
      <c r="C18" s="2" t="s">
        <v>46</v>
      </c>
      <c r="D18">
        <v>27524492</v>
      </c>
      <c r="E18" s="2" t="s">
        <v>47</v>
      </c>
    </row>
    <row r="19" spans="1:7" ht="18.75">
      <c r="A19" s="22"/>
      <c r="C19" t="s">
        <v>48</v>
      </c>
      <c r="D19" s="5">
        <v>18784367</v>
      </c>
      <c r="E19" t="s">
        <v>49</v>
      </c>
    </row>
    <row r="20" spans="1:7" ht="18.75">
      <c r="A20" s="22"/>
      <c r="D20" s="5"/>
    </row>
    <row r="21" spans="1:7" ht="18.75">
      <c r="A21" s="22"/>
      <c r="B21" t="s">
        <v>50</v>
      </c>
      <c r="C21" s="4" t="s">
        <v>51</v>
      </c>
      <c r="D21" s="5">
        <v>30290400</v>
      </c>
      <c r="E21" s="2" t="s">
        <v>52</v>
      </c>
    </row>
    <row r="22" spans="1:7" ht="18.75">
      <c r="A22" s="22"/>
      <c r="B22" t="s">
        <v>53</v>
      </c>
      <c r="C22" s="4" t="s">
        <v>54</v>
      </c>
      <c r="D22" s="5">
        <v>30352165</v>
      </c>
      <c r="E22" s="2" t="s">
        <v>55</v>
      </c>
    </row>
    <row r="23" spans="1:7" ht="18.75">
      <c r="A23" s="22"/>
      <c r="C23" s="4" t="s">
        <v>56</v>
      </c>
      <c r="D23" s="5">
        <v>30643007</v>
      </c>
      <c r="E23" s="2" t="s">
        <v>57</v>
      </c>
    </row>
    <row r="24" spans="1:7" ht="18.75">
      <c r="A24" s="22"/>
      <c r="C24" s="4" t="s">
        <v>58</v>
      </c>
      <c r="D24" s="5">
        <v>30502321</v>
      </c>
      <c r="E24" s="2" t="s">
        <v>59</v>
      </c>
    </row>
    <row r="25" spans="1:7" ht="18.75">
      <c r="A25" s="22"/>
      <c r="C25" t="s">
        <v>60</v>
      </c>
      <c r="D25" s="5">
        <v>29202848</v>
      </c>
      <c r="E25" t="s">
        <v>61</v>
      </c>
      <c r="G25" t="s">
        <v>62</v>
      </c>
    </row>
    <row r="26" spans="1:7" ht="18.75">
      <c r="A26" s="22"/>
      <c r="C26" s="4" t="s">
        <v>63</v>
      </c>
      <c r="D26" s="5">
        <v>30611568</v>
      </c>
      <c r="E26" s="2" t="s">
        <v>64</v>
      </c>
    </row>
    <row r="27" spans="1:7" ht="18.75">
      <c r="A27" s="22"/>
      <c r="C27" t="s">
        <v>65</v>
      </c>
      <c r="D27" s="5">
        <v>27974706</v>
      </c>
      <c r="E27" t="s">
        <v>66</v>
      </c>
    </row>
    <row r="28" spans="1:7" ht="18.75">
      <c r="A28" s="22"/>
      <c r="C28" s="4" t="s">
        <v>67</v>
      </c>
      <c r="D28" s="5">
        <v>31078266</v>
      </c>
      <c r="E28" s="2" t="s">
        <v>68</v>
      </c>
    </row>
    <row r="29" spans="1:7" ht="18.75">
      <c r="A29" s="22"/>
      <c r="C29" s="6" t="s">
        <v>69</v>
      </c>
      <c r="D29" s="5">
        <v>31837602</v>
      </c>
      <c r="E29" s="1" t="s">
        <v>70</v>
      </c>
      <c r="F29" t="s">
        <v>71</v>
      </c>
      <c r="G29" t="s">
        <v>72</v>
      </c>
    </row>
    <row r="30" spans="1:7" ht="18.75">
      <c r="A30" s="22"/>
      <c r="C30" s="4" t="s">
        <v>73</v>
      </c>
      <c r="D30" s="5">
        <v>29540201</v>
      </c>
      <c r="E30" s="2" t="s">
        <v>74</v>
      </c>
    </row>
    <row r="31" spans="1:7" ht="18.75">
      <c r="A31" s="22"/>
      <c r="C31" s="4" t="s">
        <v>75</v>
      </c>
      <c r="D31" s="5">
        <v>31841191</v>
      </c>
      <c r="E31" s="2" t="s">
        <v>76</v>
      </c>
    </row>
    <row r="32" spans="1:7" ht="18.75">
      <c r="A32" s="22"/>
      <c r="C32" s="4" t="s">
        <v>77</v>
      </c>
      <c r="D32" s="5">
        <v>31572065</v>
      </c>
      <c r="E32" s="2" t="s">
        <v>78</v>
      </c>
    </row>
    <row r="33" spans="1:6" ht="18.75">
      <c r="A33" s="22"/>
      <c r="C33" s="4" t="s">
        <v>79</v>
      </c>
      <c r="D33" s="5">
        <v>27081781</v>
      </c>
      <c r="E33" s="2" t="s">
        <v>80</v>
      </c>
    </row>
    <row r="34" spans="1:6" ht="18.75">
      <c r="A34" s="22"/>
      <c r="C34" t="s">
        <v>81</v>
      </c>
      <c r="D34" s="5">
        <v>28115163</v>
      </c>
      <c r="E34" t="s">
        <v>82</v>
      </c>
    </row>
    <row r="35" spans="1:6" ht="18.75">
      <c r="A35" s="22"/>
      <c r="C35" t="s">
        <v>83</v>
      </c>
      <c r="D35" s="5">
        <v>27956179</v>
      </c>
      <c r="E35" t="s">
        <v>76</v>
      </c>
    </row>
    <row r="36" spans="1:6" ht="18.75">
      <c r="A36" s="22"/>
      <c r="C36" s="4" t="s">
        <v>84</v>
      </c>
      <c r="D36" s="5">
        <v>31213574</v>
      </c>
      <c r="E36" s="2" t="s">
        <v>82</v>
      </c>
    </row>
    <row r="37" spans="1:6" ht="18.75">
      <c r="A37" s="22"/>
      <c r="C37" s="4" t="s">
        <v>85</v>
      </c>
      <c r="D37" s="5">
        <v>29328406</v>
      </c>
      <c r="E37" s="2" t="s">
        <v>86</v>
      </c>
    </row>
    <row r="38" spans="1:6" ht="18.75">
      <c r="A38" s="22"/>
      <c r="C38" s="4" t="s">
        <v>87</v>
      </c>
      <c r="D38" s="5">
        <v>31213086</v>
      </c>
      <c r="E38" s="2" t="s">
        <v>88</v>
      </c>
    </row>
    <row r="39" spans="1:6" ht="18.75">
      <c r="A39" s="22"/>
      <c r="C39" t="s">
        <v>89</v>
      </c>
      <c r="D39" s="5">
        <v>26233544</v>
      </c>
      <c r="E39" t="s">
        <v>90</v>
      </c>
    </row>
    <row r="40" spans="1:6" ht="18.75">
      <c r="A40" s="22"/>
      <c r="C40" s="6" t="s">
        <v>91</v>
      </c>
      <c r="D40" s="5">
        <v>30041660</v>
      </c>
      <c r="E40" s="1" t="s">
        <v>92</v>
      </c>
      <c r="F40" t="s">
        <v>93</v>
      </c>
    </row>
    <row r="41" spans="1:6" ht="18.75">
      <c r="A41" s="22"/>
      <c r="C41" t="s">
        <v>94</v>
      </c>
      <c r="D41" s="5">
        <v>28454307</v>
      </c>
      <c r="E41" t="s">
        <v>95</v>
      </c>
    </row>
    <row r="42" spans="1:6" ht="18.75">
      <c r="A42" s="22"/>
      <c r="C42" t="s">
        <v>96</v>
      </c>
      <c r="D42" s="5">
        <v>29775889</v>
      </c>
      <c r="E42" t="s">
        <v>97</v>
      </c>
    </row>
    <row r="43" spans="1:6" ht="18.75">
      <c r="A43" s="22"/>
      <c r="C43" t="s">
        <v>98</v>
      </c>
      <c r="D43" s="5">
        <v>24628843</v>
      </c>
      <c r="E43" t="s">
        <v>99</v>
      </c>
    </row>
    <row r="44" spans="1:6" ht="18.75">
      <c r="A44" s="22"/>
      <c r="C44" t="s">
        <v>100</v>
      </c>
      <c r="D44" s="5">
        <v>27383306</v>
      </c>
      <c r="E44" t="s">
        <v>101</v>
      </c>
    </row>
    <row r="45" spans="1:6" ht="18.75">
      <c r="A45" s="22"/>
      <c r="C45" t="s">
        <v>102</v>
      </c>
      <c r="D45" s="5">
        <v>30119680</v>
      </c>
      <c r="E45" t="s">
        <v>99</v>
      </c>
    </row>
    <row r="46" spans="1:6" ht="18.75">
      <c r="A46" s="22"/>
      <c r="C46" s="4" t="s">
        <v>103</v>
      </c>
      <c r="D46" s="5">
        <v>24732377</v>
      </c>
      <c r="E46" s="2" t="s">
        <v>59</v>
      </c>
    </row>
    <row r="47" spans="1:6" ht="18.75">
      <c r="A47" s="22"/>
      <c r="C47" t="s">
        <v>104</v>
      </c>
      <c r="D47" s="5">
        <v>25813250</v>
      </c>
      <c r="E47" t="s">
        <v>105</v>
      </c>
    </row>
    <row r="48" spans="1:6" ht="18.75">
      <c r="A48" s="22"/>
      <c r="C48" s="4" t="s">
        <v>106</v>
      </c>
      <c r="D48" s="5">
        <v>24285464</v>
      </c>
      <c r="E48" s="2" t="s">
        <v>66</v>
      </c>
    </row>
    <row r="49" spans="1:7" ht="18.75">
      <c r="A49" s="22"/>
      <c r="C49" s="4" t="s">
        <v>107</v>
      </c>
      <c r="D49" s="5">
        <v>24276755</v>
      </c>
      <c r="E49" s="2" t="s">
        <v>108</v>
      </c>
    </row>
    <row r="50" spans="1:7" ht="18.75">
      <c r="A50" s="22"/>
      <c r="C50" t="s">
        <v>109</v>
      </c>
      <c r="D50" s="5">
        <v>29251328</v>
      </c>
      <c r="E50" t="s">
        <v>110</v>
      </c>
    </row>
    <row r="51" spans="1:7" ht="18.75">
      <c r="A51" s="22"/>
      <c r="C51" t="s">
        <v>111</v>
      </c>
      <c r="D51" s="5">
        <v>22314666</v>
      </c>
      <c r="E51" t="s">
        <v>112</v>
      </c>
    </row>
    <row r="52" spans="1:7" ht="18.75">
      <c r="A52" s="22"/>
      <c r="C52" t="s">
        <v>113</v>
      </c>
      <c r="D52" s="5">
        <v>28595907</v>
      </c>
      <c r="E52" t="s">
        <v>114</v>
      </c>
    </row>
    <row r="53" spans="1:7" ht="18.75">
      <c r="A53" s="22"/>
      <c r="C53" t="s">
        <v>115</v>
      </c>
      <c r="D53" s="5">
        <v>29738771</v>
      </c>
      <c r="E53" t="s">
        <v>116</v>
      </c>
    </row>
    <row r="54" spans="1:7" ht="18.75">
      <c r="A54" s="22"/>
      <c r="C54" s="6" t="s">
        <v>117</v>
      </c>
      <c r="D54" s="5">
        <v>22431721</v>
      </c>
      <c r="E54" s="2" t="s">
        <v>118</v>
      </c>
      <c r="F54" t="s">
        <v>93</v>
      </c>
    </row>
    <row r="55" spans="1:7" ht="18.75">
      <c r="A55" s="22"/>
      <c r="C55" s="4" t="s">
        <v>119</v>
      </c>
      <c r="D55" s="5">
        <v>24647573</v>
      </c>
      <c r="E55" s="2" t="s">
        <v>120</v>
      </c>
    </row>
    <row r="56" spans="1:7" ht="18.75">
      <c r="A56" s="22"/>
      <c r="C56" s="4" t="s">
        <v>121</v>
      </c>
      <c r="D56" s="5">
        <v>24551096</v>
      </c>
      <c r="E56" s="2" t="s">
        <v>122</v>
      </c>
    </row>
    <row r="57" spans="1:7" ht="18.75">
      <c r="A57" s="22"/>
      <c r="C57" s="4" t="s">
        <v>123</v>
      </c>
      <c r="D57" s="5">
        <v>25421593</v>
      </c>
      <c r="E57" s="2" t="s">
        <v>124</v>
      </c>
    </row>
    <row r="58" spans="1:7" ht="18.75">
      <c r="A58" s="22"/>
      <c r="C58" s="4" t="s">
        <v>125</v>
      </c>
      <c r="D58" s="5">
        <v>30222949</v>
      </c>
      <c r="E58" s="2" t="s">
        <v>126</v>
      </c>
    </row>
    <row r="59" spans="1:7" ht="18.75">
      <c r="A59" s="22"/>
      <c r="C59" s="3" t="s">
        <v>127</v>
      </c>
      <c r="D59" s="5">
        <v>31073887</v>
      </c>
      <c r="E59" t="s">
        <v>128</v>
      </c>
      <c r="F59" t="s">
        <v>129</v>
      </c>
    </row>
    <row r="60" spans="1:7" ht="18.75">
      <c r="A60" s="22"/>
      <c r="C60" s="4" t="s">
        <v>130</v>
      </c>
      <c r="D60" s="5">
        <v>28095864</v>
      </c>
      <c r="E60" s="2" t="s">
        <v>131</v>
      </c>
    </row>
    <row r="61" spans="1:7" ht="18.75">
      <c r="A61" s="22"/>
      <c r="C61" s="4" t="s">
        <v>132</v>
      </c>
      <c r="D61" s="5">
        <v>28220627</v>
      </c>
      <c r="E61" s="2" t="s">
        <v>133</v>
      </c>
    </row>
    <row r="62" spans="1:7" ht="18.75">
      <c r="A62" s="22"/>
      <c r="C62" t="s">
        <v>134</v>
      </c>
      <c r="D62" s="5">
        <v>31087707</v>
      </c>
      <c r="E62" t="s">
        <v>135</v>
      </c>
    </row>
    <row r="63" spans="1:7" ht="18.75">
      <c r="A63" s="22"/>
      <c r="C63" s="4" t="s">
        <v>136</v>
      </c>
      <c r="D63" s="5">
        <v>31629025</v>
      </c>
      <c r="E63" s="2" t="s">
        <v>137</v>
      </c>
    </row>
    <row r="64" spans="1:7" ht="18.75">
      <c r="A64" s="22"/>
      <c r="C64" s="4" t="s">
        <v>138</v>
      </c>
      <c r="D64" s="5">
        <v>28112170</v>
      </c>
      <c r="E64" s="2" t="s">
        <v>139</v>
      </c>
      <c r="G64" t="s">
        <v>21</v>
      </c>
    </row>
    <row r="65" spans="1:5" ht="18.75">
      <c r="A65" s="22"/>
      <c r="D65" s="5"/>
      <c r="E65" s="2" t="s">
        <v>140</v>
      </c>
    </row>
    <row r="66" spans="1:5" ht="18.75">
      <c r="A66" s="22"/>
      <c r="D66" s="5"/>
      <c r="E66" s="2" t="s">
        <v>141</v>
      </c>
    </row>
    <row r="67" spans="1:5" ht="18.75">
      <c r="A67" s="22"/>
      <c r="D67" s="5"/>
      <c r="E67" s="2" t="s">
        <v>142</v>
      </c>
    </row>
    <row r="68" spans="1:5" ht="18.75">
      <c r="A68" s="22"/>
      <c r="D68" s="5"/>
      <c r="E68" s="2" t="s">
        <v>143</v>
      </c>
    </row>
    <row r="69" spans="1:5" ht="18.75">
      <c r="A69" s="22"/>
      <c r="D69" s="5"/>
      <c r="E69" s="2" t="s">
        <v>144</v>
      </c>
    </row>
    <row r="70" spans="1:5" ht="18.75">
      <c r="A70" s="22"/>
      <c r="C70" s="4" t="s">
        <v>145</v>
      </c>
      <c r="D70" s="5">
        <v>24013097</v>
      </c>
      <c r="E70" s="2" t="s">
        <v>146</v>
      </c>
    </row>
    <row r="71" spans="1:5" ht="18.75">
      <c r="A71" s="22"/>
      <c r="C71" s="4" t="s">
        <v>147</v>
      </c>
      <c r="D71" s="5">
        <v>27186273</v>
      </c>
      <c r="E71" s="2" t="s">
        <v>148</v>
      </c>
    </row>
    <row r="72" spans="1:5" ht="18.75">
      <c r="A72" s="22"/>
      <c r="C72" s="4" t="s">
        <v>149</v>
      </c>
      <c r="D72" s="5">
        <v>25633292</v>
      </c>
      <c r="E72" s="2" t="s">
        <v>150</v>
      </c>
    </row>
    <row r="73" spans="1:5" ht="18.75">
      <c r="A73" s="22"/>
      <c r="C73" t="s">
        <v>151</v>
      </c>
      <c r="D73" s="5">
        <v>24945731</v>
      </c>
      <c r="E73" t="s">
        <v>152</v>
      </c>
    </row>
    <row r="74" spans="1:5" ht="18.75">
      <c r="A74" s="22"/>
      <c r="C74" s="4" t="s">
        <v>153</v>
      </c>
      <c r="D74" s="5">
        <v>30695725</v>
      </c>
      <c r="E74" s="2" t="s">
        <v>154</v>
      </c>
    </row>
    <row r="75" spans="1:5" ht="18.75">
      <c r="A75" s="22"/>
      <c r="C75" t="s">
        <v>155</v>
      </c>
      <c r="D75" s="5">
        <v>26278151</v>
      </c>
      <c r="E75" t="s">
        <v>156</v>
      </c>
    </row>
    <row r="76" spans="1:5" ht="18.75">
      <c r="A76" s="22"/>
      <c r="C76" t="s">
        <v>157</v>
      </c>
      <c r="D76" s="5">
        <v>29765447</v>
      </c>
      <c r="E76" t="s">
        <v>158</v>
      </c>
    </row>
    <row r="77" spans="1:5" ht="18.75">
      <c r="A77" s="22"/>
      <c r="C77" t="s">
        <v>159</v>
      </c>
      <c r="D77" s="5">
        <v>28979806</v>
      </c>
      <c r="E77" t="s">
        <v>160</v>
      </c>
    </row>
    <row r="78" spans="1:5" ht="18.75">
      <c r="A78" s="22"/>
      <c r="C78" s="4" t="s">
        <v>161</v>
      </c>
      <c r="D78" s="5">
        <v>19830559</v>
      </c>
      <c r="E78" s="2" t="s">
        <v>162</v>
      </c>
    </row>
    <row r="79" spans="1:5" ht="18.75">
      <c r="A79" s="22"/>
      <c r="C79" s="4" t="s">
        <v>163</v>
      </c>
      <c r="D79" s="5">
        <v>27596953</v>
      </c>
      <c r="E79" s="2" t="s">
        <v>164</v>
      </c>
    </row>
    <row r="80" spans="1:5" ht="18.75">
      <c r="A80" s="22"/>
      <c r="C80" s="4" t="s">
        <v>165</v>
      </c>
      <c r="D80" s="5">
        <v>25425543</v>
      </c>
      <c r="E80" s="2" t="s">
        <v>166</v>
      </c>
    </row>
    <row r="81" spans="1:6" ht="18.75">
      <c r="A81" s="22"/>
      <c r="C81" t="s">
        <v>167</v>
      </c>
      <c r="D81" s="5">
        <v>24242138</v>
      </c>
      <c r="E81" t="s">
        <v>168</v>
      </c>
    </row>
    <row r="82" spans="1:6" ht="18.75">
      <c r="A82" s="22"/>
      <c r="C82" t="s">
        <v>169</v>
      </c>
      <c r="D82" s="5">
        <v>28972304</v>
      </c>
      <c r="E82" t="s">
        <v>170</v>
      </c>
    </row>
    <row r="83" spans="1:6" ht="18.75">
      <c r="A83" s="22"/>
      <c r="C83" s="4"/>
      <c r="D83" s="5"/>
      <c r="E83" t="s">
        <v>171</v>
      </c>
    </row>
    <row r="84" spans="1:6" ht="18.75">
      <c r="A84" s="22"/>
      <c r="C84" s="4"/>
      <c r="D84" s="5"/>
      <c r="E84" t="s">
        <v>172</v>
      </c>
    </row>
    <row r="85" spans="1:6" ht="18.75">
      <c r="A85" s="22"/>
      <c r="C85" s="4"/>
      <c r="D85" s="5"/>
      <c r="E85" t="s">
        <v>173</v>
      </c>
    </row>
    <row r="86" spans="1:6" ht="18.75">
      <c r="A86" s="22"/>
      <c r="C86" t="s">
        <v>174</v>
      </c>
      <c r="D86" s="5">
        <v>21289630</v>
      </c>
      <c r="E86" t="s">
        <v>168</v>
      </c>
    </row>
    <row r="87" spans="1:6" ht="18.75">
      <c r="A87" s="22"/>
      <c r="C87" s="6" t="s">
        <v>175</v>
      </c>
      <c r="D87" s="5">
        <v>21224847</v>
      </c>
      <c r="E87" s="1" t="s">
        <v>176</v>
      </c>
      <c r="F87" t="s">
        <v>93</v>
      </c>
    </row>
    <row r="88" spans="1:6" ht="18.75">
      <c r="A88" s="22"/>
      <c r="C88" t="s">
        <v>177</v>
      </c>
      <c r="D88" s="5">
        <v>20967756</v>
      </c>
      <c r="E88" t="s">
        <v>156</v>
      </c>
    </row>
    <row r="89" spans="1:6" ht="18.75">
      <c r="A89" s="22"/>
      <c r="C89" s="4" t="s">
        <v>178</v>
      </c>
      <c r="D89" s="5">
        <v>28630279</v>
      </c>
      <c r="E89" s="2" t="s">
        <v>179</v>
      </c>
    </row>
    <row r="90" spans="1:6" ht="18.75">
      <c r="A90" s="22"/>
      <c r="C90" s="4" t="s">
        <v>180</v>
      </c>
      <c r="D90" s="5">
        <v>29331887</v>
      </c>
      <c r="E90" s="2" t="s">
        <v>181</v>
      </c>
    </row>
    <row r="91" spans="1:6" ht="18.75">
      <c r="A91" s="22"/>
      <c r="C91" s="4" t="s">
        <v>182</v>
      </c>
      <c r="D91" s="5">
        <v>18376396</v>
      </c>
      <c r="E91" s="2" t="s">
        <v>70</v>
      </c>
    </row>
    <row r="92" spans="1:6" ht="18.75">
      <c r="A92" s="22"/>
      <c r="D92" s="5"/>
    </row>
    <row r="93" spans="1:6" ht="18.75">
      <c r="A93" s="22"/>
      <c r="B93" t="s">
        <v>183</v>
      </c>
      <c r="C93" s="4" t="s">
        <v>184</v>
      </c>
      <c r="D93" s="5">
        <v>31016619</v>
      </c>
      <c r="E93" s="2" t="s">
        <v>185</v>
      </c>
    </row>
    <row r="94" spans="1:6" ht="18.75">
      <c r="A94" s="22"/>
      <c r="C94" s="4" t="s">
        <v>186</v>
      </c>
      <c r="D94" s="5">
        <v>30745456</v>
      </c>
      <c r="E94" s="2" t="s">
        <v>187</v>
      </c>
    </row>
    <row r="95" spans="1:6" ht="18.75">
      <c r="A95" s="22"/>
      <c r="C95" s="4" t="s">
        <v>188</v>
      </c>
      <c r="D95" s="5">
        <v>32355466</v>
      </c>
      <c r="E95" s="2" t="s">
        <v>189</v>
      </c>
    </row>
    <row r="96" spans="1:6" ht="18.75">
      <c r="A96" s="22"/>
      <c r="C96" s="4" t="s">
        <v>190</v>
      </c>
      <c r="D96" s="5">
        <v>30908730</v>
      </c>
      <c r="E96" s="2" t="s">
        <v>191</v>
      </c>
    </row>
    <row r="97" spans="1:5" ht="18.75">
      <c r="A97" s="22"/>
      <c r="C97" s="4" t="s">
        <v>192</v>
      </c>
      <c r="D97" s="5">
        <v>29561704</v>
      </c>
      <c r="E97" s="2" t="s">
        <v>193</v>
      </c>
    </row>
    <row r="98" spans="1:5" ht="18.75">
      <c r="A98" s="22"/>
      <c r="C98" s="4" t="s">
        <v>194</v>
      </c>
      <c r="D98" s="5">
        <v>28885863</v>
      </c>
      <c r="E98" s="2" t="s">
        <v>195</v>
      </c>
    </row>
    <row r="99" spans="1:5" ht="18.75">
      <c r="A99" s="22"/>
      <c r="C99" s="4" t="s">
        <v>196</v>
      </c>
      <c r="D99" s="5">
        <v>32351538</v>
      </c>
      <c r="E99" s="2" t="s">
        <v>197</v>
      </c>
    </row>
    <row r="100" spans="1:5" ht="18.75">
      <c r="A100" s="22"/>
      <c r="C100" s="4" t="s">
        <v>198</v>
      </c>
      <c r="D100" s="5">
        <v>32021248</v>
      </c>
      <c r="E100" s="2" t="s">
        <v>199</v>
      </c>
    </row>
    <row r="101" spans="1:5" ht="18.75">
      <c r="A101" s="22"/>
      <c r="C101" t="s">
        <v>200</v>
      </c>
      <c r="D101" s="5">
        <v>28270228</v>
      </c>
      <c r="E101" t="s">
        <v>201</v>
      </c>
    </row>
    <row r="102" spans="1:5" ht="18.75">
      <c r="A102" s="22"/>
      <c r="C102" s="4" t="s">
        <v>202</v>
      </c>
      <c r="D102" s="5">
        <v>30024602</v>
      </c>
      <c r="E102" s="2" t="s">
        <v>203</v>
      </c>
    </row>
    <row r="103" spans="1:5" ht="18.75">
      <c r="A103" s="22"/>
      <c r="C103" s="4" t="s">
        <v>204</v>
      </c>
      <c r="D103" s="5">
        <v>30770796</v>
      </c>
      <c r="E103" s="2" t="s">
        <v>144</v>
      </c>
    </row>
    <row r="104" spans="1:5" ht="18.75">
      <c r="A104" s="22"/>
      <c r="C104" t="s">
        <v>205</v>
      </c>
      <c r="D104" s="5">
        <v>31017720</v>
      </c>
      <c r="E104" t="s">
        <v>206</v>
      </c>
    </row>
    <row r="105" spans="1:5" ht="18.75">
      <c r="A105" s="22"/>
      <c r="C105" s="4" t="s">
        <v>207</v>
      </c>
      <c r="D105" s="5">
        <v>31747378</v>
      </c>
      <c r="E105" s="2" t="s">
        <v>144</v>
      </c>
    </row>
    <row r="106" spans="1:5" ht="18.75">
      <c r="A106" s="22"/>
      <c r="C106" t="s">
        <v>208</v>
      </c>
      <c r="D106" s="5">
        <v>32206063</v>
      </c>
      <c r="E106" t="s">
        <v>209</v>
      </c>
    </row>
    <row r="107" spans="1:5" ht="18.75">
      <c r="A107" s="22"/>
      <c r="C107" t="s">
        <v>210</v>
      </c>
      <c r="D107" s="5">
        <v>29850528</v>
      </c>
      <c r="E107" t="s">
        <v>211</v>
      </c>
    </row>
    <row r="108" spans="1:5" ht="18.75">
      <c r="A108" s="22"/>
      <c r="C108" s="4" t="s">
        <v>212</v>
      </c>
      <c r="D108" s="5">
        <v>29387205</v>
      </c>
      <c r="E108" s="2" t="s">
        <v>213</v>
      </c>
    </row>
    <row r="109" spans="1:5" ht="18.75">
      <c r="A109" s="22"/>
      <c r="C109" s="4"/>
      <c r="D109" s="5"/>
      <c r="E109" s="2" t="s">
        <v>1392</v>
      </c>
    </row>
    <row r="110" spans="1:5" ht="18.75">
      <c r="A110" s="22"/>
      <c r="C110" s="4" t="s">
        <v>214</v>
      </c>
      <c r="D110" s="5">
        <v>28653602</v>
      </c>
      <c r="E110" s="2" t="s">
        <v>215</v>
      </c>
    </row>
    <row r="111" spans="1:5" ht="18.75">
      <c r="A111" s="22"/>
      <c r="C111" t="s">
        <v>216</v>
      </c>
      <c r="D111" s="5">
        <v>28574724</v>
      </c>
      <c r="E111" t="s">
        <v>217</v>
      </c>
    </row>
    <row r="112" spans="1:5" ht="18.75">
      <c r="A112" s="22"/>
      <c r="C112" s="4" t="s">
        <v>218</v>
      </c>
      <c r="D112" s="5">
        <v>30210911</v>
      </c>
      <c r="E112" s="2" t="s">
        <v>70</v>
      </c>
    </row>
    <row r="113" spans="1:5" ht="18.75">
      <c r="A113" s="22"/>
      <c r="D113" s="5"/>
      <c r="E113" s="2" t="s">
        <v>144</v>
      </c>
    </row>
    <row r="114" spans="1:5" ht="18.75">
      <c r="A114" s="22"/>
      <c r="C114" t="s">
        <v>219</v>
      </c>
      <c r="D114" s="5">
        <v>26990493</v>
      </c>
      <c r="E114" t="s">
        <v>220</v>
      </c>
    </row>
    <row r="115" spans="1:5" ht="18.75">
      <c r="A115" s="22"/>
      <c r="C115" s="4" t="s">
        <v>221</v>
      </c>
      <c r="D115" s="5">
        <v>31186793</v>
      </c>
      <c r="E115" s="2" t="s">
        <v>222</v>
      </c>
    </row>
    <row r="116" spans="1:5" ht="18.75">
      <c r="A116" s="22"/>
      <c r="C116" s="4" t="s">
        <v>223</v>
      </c>
      <c r="D116" s="5">
        <v>30375717</v>
      </c>
      <c r="E116" s="2" t="s">
        <v>224</v>
      </c>
    </row>
    <row r="117" spans="1:5" ht="18.75">
      <c r="A117" s="22"/>
      <c r="D117" s="5"/>
      <c r="E117" s="2" t="s">
        <v>225</v>
      </c>
    </row>
    <row r="118" spans="1:5" ht="18.75">
      <c r="A118" s="22"/>
      <c r="D118" s="5"/>
      <c r="E118" s="2" t="s">
        <v>226</v>
      </c>
    </row>
    <row r="119" spans="1:5" ht="18.75">
      <c r="A119" s="22"/>
      <c r="C119" s="4" t="s">
        <v>227</v>
      </c>
      <c r="D119" s="5">
        <v>26959737</v>
      </c>
      <c r="E119" s="2" t="s">
        <v>228</v>
      </c>
    </row>
    <row r="120" spans="1:5" ht="18.75">
      <c r="A120" s="22"/>
      <c r="C120" s="4" t="s">
        <v>229</v>
      </c>
      <c r="D120" s="5">
        <v>27785072</v>
      </c>
      <c r="E120" s="2" t="s">
        <v>70</v>
      </c>
    </row>
    <row r="121" spans="1:5" ht="18.75">
      <c r="A121" s="22"/>
      <c r="C121" s="4"/>
      <c r="D121" s="5"/>
      <c r="E121" s="2" t="s">
        <v>230</v>
      </c>
    </row>
    <row r="122" spans="1:5" ht="18.75">
      <c r="A122" s="22"/>
      <c r="C122" t="s">
        <v>231</v>
      </c>
      <c r="D122" s="5">
        <v>28742204</v>
      </c>
      <c r="E122" t="s">
        <v>232</v>
      </c>
    </row>
    <row r="123" spans="1:5" ht="18.75">
      <c r="A123" s="22"/>
      <c r="C123" t="s">
        <v>233</v>
      </c>
      <c r="D123" s="5">
        <v>30108506</v>
      </c>
      <c r="E123" t="s">
        <v>234</v>
      </c>
    </row>
    <row r="124" spans="1:5" ht="18.75">
      <c r="A124" s="22"/>
      <c r="C124" s="4" t="s">
        <v>235</v>
      </c>
      <c r="D124" s="5">
        <v>24968735</v>
      </c>
      <c r="E124" s="2" t="s">
        <v>70</v>
      </c>
    </row>
    <row r="125" spans="1:5" ht="18.75">
      <c r="A125" s="22"/>
      <c r="C125" s="4"/>
      <c r="D125" s="5"/>
      <c r="E125" s="2" t="s">
        <v>230</v>
      </c>
    </row>
    <row r="126" spans="1:5" ht="18.75">
      <c r="A126" s="22"/>
      <c r="C126" t="s">
        <v>236</v>
      </c>
      <c r="D126" s="5">
        <v>23815091</v>
      </c>
      <c r="E126" t="s">
        <v>144</v>
      </c>
    </row>
    <row r="127" spans="1:5" ht="18.75">
      <c r="A127" s="22"/>
      <c r="C127" t="s">
        <v>237</v>
      </c>
      <c r="D127" s="5">
        <v>32308422</v>
      </c>
      <c r="E127" t="s">
        <v>238</v>
      </c>
    </row>
    <row r="128" spans="1:5" ht="18.75">
      <c r="A128" s="22"/>
      <c r="C128" s="4" t="s">
        <v>239</v>
      </c>
      <c r="D128" s="5">
        <v>30544723</v>
      </c>
      <c r="E128" s="2" t="s">
        <v>240</v>
      </c>
    </row>
    <row r="129" spans="1:5" ht="18.75">
      <c r="A129" s="22"/>
      <c r="C129" s="4" t="s">
        <v>241</v>
      </c>
      <c r="D129" s="5">
        <v>30834525</v>
      </c>
      <c r="E129" s="2" t="s">
        <v>172</v>
      </c>
    </row>
    <row r="130" spans="1:5" ht="18.75">
      <c r="A130" s="22"/>
      <c r="C130" t="s">
        <v>242</v>
      </c>
      <c r="D130" s="5">
        <v>30540564</v>
      </c>
      <c r="E130" t="s">
        <v>243</v>
      </c>
    </row>
    <row r="131" spans="1:5" ht="18.75">
      <c r="A131" s="22"/>
      <c r="C131" t="s">
        <v>244</v>
      </c>
      <c r="D131" s="5">
        <v>29504819</v>
      </c>
      <c r="E131" t="s">
        <v>243</v>
      </c>
    </row>
    <row r="132" spans="1:5" ht="18.75">
      <c r="A132" s="22"/>
      <c r="C132" s="4" t="s">
        <v>245</v>
      </c>
      <c r="D132" s="5">
        <v>29940778</v>
      </c>
      <c r="E132" s="2" t="s">
        <v>246</v>
      </c>
    </row>
    <row r="133" spans="1:5" ht="18.75">
      <c r="A133" s="22"/>
      <c r="C133" s="4" t="s">
        <v>247</v>
      </c>
      <c r="D133" s="5">
        <v>30280514</v>
      </c>
      <c r="E133" s="2" t="s">
        <v>144</v>
      </c>
    </row>
    <row r="134" spans="1:5" ht="18.75">
      <c r="A134" s="22"/>
      <c r="C134" t="s">
        <v>248</v>
      </c>
      <c r="D134" s="5">
        <v>25660220</v>
      </c>
      <c r="E134" t="s">
        <v>249</v>
      </c>
    </row>
    <row r="135" spans="1:5" ht="18.75">
      <c r="A135" s="22"/>
      <c r="C135" t="s">
        <v>250</v>
      </c>
      <c r="D135" s="5">
        <v>26566625</v>
      </c>
      <c r="E135" t="s">
        <v>251</v>
      </c>
    </row>
    <row r="136" spans="1:5" ht="18.75">
      <c r="A136" s="22"/>
      <c r="C136" s="4" t="s">
        <v>252</v>
      </c>
      <c r="D136" s="5">
        <v>27717821</v>
      </c>
      <c r="E136" s="2" t="s">
        <v>253</v>
      </c>
    </row>
    <row r="137" spans="1:5" ht="18.75">
      <c r="A137" s="22"/>
      <c r="C137" s="4" t="s">
        <v>254</v>
      </c>
      <c r="D137" s="5">
        <v>30674565</v>
      </c>
      <c r="E137" s="2" t="s">
        <v>255</v>
      </c>
    </row>
    <row r="138" spans="1:5" ht="18.75">
      <c r="A138" s="22"/>
      <c r="C138" s="4"/>
      <c r="D138" s="5"/>
      <c r="E138" s="2" t="s">
        <v>256</v>
      </c>
    </row>
    <row r="139" spans="1:5" ht="18.75">
      <c r="A139" s="22"/>
      <c r="C139" s="4" t="s">
        <v>257</v>
      </c>
      <c r="D139" s="5">
        <v>31381886</v>
      </c>
      <c r="E139" s="2" t="s">
        <v>258</v>
      </c>
    </row>
    <row r="140" spans="1:5" ht="18.75">
      <c r="A140" s="22"/>
      <c r="C140" s="4" t="s">
        <v>259</v>
      </c>
      <c r="D140" s="5">
        <v>31807004</v>
      </c>
      <c r="E140" s="2" t="s">
        <v>260</v>
      </c>
    </row>
    <row r="141" spans="1:5" ht="18.75">
      <c r="A141" s="22"/>
      <c r="C141" t="s">
        <v>261</v>
      </c>
      <c r="D141" s="5">
        <v>31357838</v>
      </c>
      <c r="E141" t="s">
        <v>262</v>
      </c>
    </row>
    <row r="142" spans="1:5" ht="18.75">
      <c r="A142" s="22"/>
      <c r="C142" t="s">
        <v>263</v>
      </c>
      <c r="D142" s="5">
        <v>31918742</v>
      </c>
      <c r="E142" t="s">
        <v>264</v>
      </c>
    </row>
    <row r="143" spans="1:5" ht="18.75">
      <c r="A143" s="22"/>
      <c r="C143" s="4" t="s">
        <v>265</v>
      </c>
      <c r="D143" s="5">
        <v>31609763</v>
      </c>
      <c r="E143" s="2" t="s">
        <v>266</v>
      </c>
    </row>
    <row r="144" spans="1:5" ht="18.75">
      <c r="A144" s="22"/>
      <c r="C144" s="4" t="s">
        <v>267</v>
      </c>
      <c r="D144" s="5">
        <v>31956297</v>
      </c>
      <c r="E144" s="2" t="s">
        <v>268</v>
      </c>
    </row>
    <row r="145" spans="1:7" ht="18.75">
      <c r="A145" s="22"/>
      <c r="C145" t="s">
        <v>269</v>
      </c>
      <c r="D145" s="5">
        <v>24066116</v>
      </c>
      <c r="E145" t="s">
        <v>199</v>
      </c>
    </row>
    <row r="146" spans="1:7" ht="18.75">
      <c r="A146" s="22"/>
      <c r="C146" s="4" t="s">
        <v>270</v>
      </c>
      <c r="D146" s="5">
        <v>28902349</v>
      </c>
      <c r="E146" s="2" t="s">
        <v>144</v>
      </c>
    </row>
    <row r="147" spans="1:7" ht="18.75">
      <c r="A147" s="22"/>
      <c r="C147" s="4" t="s">
        <v>271</v>
      </c>
      <c r="D147" s="5">
        <v>29073615</v>
      </c>
      <c r="E147" s="2" t="s">
        <v>272</v>
      </c>
    </row>
    <row r="148" spans="1:7" ht="18.75">
      <c r="A148" s="22"/>
      <c r="C148" s="4" t="s">
        <v>273</v>
      </c>
      <c r="D148" s="5">
        <v>30536309</v>
      </c>
      <c r="E148" s="2" t="s">
        <v>274</v>
      </c>
    </row>
    <row r="149" spans="1:7" ht="18.75">
      <c r="A149" s="22"/>
      <c r="C149" t="s">
        <v>275</v>
      </c>
      <c r="D149" s="5">
        <v>29492259</v>
      </c>
      <c r="E149" t="s">
        <v>276</v>
      </c>
    </row>
    <row r="150" spans="1:7" ht="18.75">
      <c r="A150" s="22"/>
      <c r="C150" s="4" t="s">
        <v>277</v>
      </c>
      <c r="D150" s="5">
        <v>29028093</v>
      </c>
      <c r="E150" s="2" t="s">
        <v>278</v>
      </c>
    </row>
    <row r="151" spans="1:7" ht="18.75">
      <c r="A151" s="22"/>
      <c r="C151" t="s">
        <v>279</v>
      </c>
      <c r="D151" s="5">
        <v>27072960</v>
      </c>
      <c r="E151" t="s">
        <v>280</v>
      </c>
    </row>
    <row r="152" spans="1:7" ht="18.75">
      <c r="A152" s="22"/>
      <c r="C152" s="4" t="s">
        <v>281</v>
      </c>
      <c r="D152" s="5">
        <v>26826553</v>
      </c>
      <c r="E152" s="2" t="s">
        <v>282</v>
      </c>
    </row>
    <row r="153" spans="1:7" ht="18.75">
      <c r="A153" s="22"/>
      <c r="C153" s="4" t="s">
        <v>283</v>
      </c>
      <c r="D153" s="5">
        <v>26250785</v>
      </c>
      <c r="E153" s="2" t="s">
        <v>264</v>
      </c>
    </row>
    <row r="154" spans="1:7" ht="18.75">
      <c r="A154" s="22"/>
      <c r="C154" s="4" t="s">
        <v>284</v>
      </c>
      <c r="D154" s="5">
        <v>25151965</v>
      </c>
      <c r="E154" s="2" t="s">
        <v>285</v>
      </c>
    </row>
    <row r="155" spans="1:7" ht="18.75">
      <c r="A155" s="22"/>
      <c r="C155" s="4"/>
      <c r="D155" s="5"/>
      <c r="E155" s="2" t="s">
        <v>286</v>
      </c>
    </row>
    <row r="156" spans="1:7" ht="18.75">
      <c r="A156" s="22"/>
      <c r="C156" t="s">
        <v>287</v>
      </c>
      <c r="D156" s="5">
        <v>28397476</v>
      </c>
      <c r="E156" t="s">
        <v>288</v>
      </c>
    </row>
    <row r="157" spans="1:7" ht="18.75">
      <c r="A157" s="22"/>
      <c r="C157" s="4" t="s">
        <v>289</v>
      </c>
      <c r="D157" s="5">
        <v>29632436</v>
      </c>
      <c r="E157" s="2" t="s">
        <v>290</v>
      </c>
    </row>
    <row r="158" spans="1:7" ht="18.75">
      <c r="A158" s="22"/>
      <c r="C158" s="4" t="s">
        <v>291</v>
      </c>
      <c r="D158" s="5">
        <v>25961751</v>
      </c>
      <c r="E158" s="2" t="s">
        <v>264</v>
      </c>
      <c r="G158" t="s">
        <v>292</v>
      </c>
    </row>
    <row r="159" spans="1:7" ht="18.75">
      <c r="A159" s="22"/>
      <c r="C159" t="s">
        <v>293</v>
      </c>
      <c r="D159" s="5">
        <v>26078353</v>
      </c>
      <c r="E159" t="s">
        <v>294</v>
      </c>
    </row>
    <row r="160" spans="1:7" ht="18.75">
      <c r="A160" s="22"/>
      <c r="C160" s="4" t="s">
        <v>295</v>
      </c>
      <c r="D160" s="5">
        <v>27536132</v>
      </c>
      <c r="E160" s="2" t="s">
        <v>187</v>
      </c>
    </row>
    <row r="161" spans="1:5" ht="18.75">
      <c r="A161" s="22"/>
      <c r="C161" t="s">
        <v>296</v>
      </c>
      <c r="D161" s="5">
        <v>26865454</v>
      </c>
      <c r="E161" t="s">
        <v>209</v>
      </c>
    </row>
    <row r="162" spans="1:5" ht="18.75">
      <c r="A162" s="22"/>
      <c r="C162" s="4" t="s">
        <v>297</v>
      </c>
      <c r="D162" s="5">
        <v>25318625</v>
      </c>
      <c r="E162" s="2" t="s">
        <v>298</v>
      </c>
    </row>
    <row r="163" spans="1:5" ht="18.75">
      <c r="A163" s="22"/>
      <c r="C163" t="s">
        <v>299</v>
      </c>
      <c r="D163" s="5">
        <v>30536308</v>
      </c>
      <c r="E163" t="s">
        <v>193</v>
      </c>
    </row>
    <row r="164" spans="1:5" ht="18.75">
      <c r="A164" s="22"/>
      <c r="C164" s="4" t="s">
        <v>300</v>
      </c>
      <c r="D164" s="5">
        <v>28111340</v>
      </c>
      <c r="E164" s="2" t="s">
        <v>266</v>
      </c>
    </row>
    <row r="165" spans="1:5" ht="18.75">
      <c r="A165" s="22"/>
      <c r="C165" s="4" t="s">
        <v>301</v>
      </c>
      <c r="D165" s="5">
        <v>27942860</v>
      </c>
      <c r="E165" s="2" t="s">
        <v>302</v>
      </c>
    </row>
    <row r="166" spans="1:5" ht="18.75">
      <c r="A166" s="22"/>
      <c r="C166" t="s">
        <v>303</v>
      </c>
      <c r="D166" s="5">
        <v>32102682</v>
      </c>
      <c r="E166" t="s">
        <v>39</v>
      </c>
    </row>
    <row r="167" spans="1:5" ht="18.75">
      <c r="A167" s="22"/>
      <c r="D167" s="5"/>
      <c r="E167" s="7" t="s">
        <v>304</v>
      </c>
    </row>
    <row r="168" spans="1:5" ht="18.75">
      <c r="A168" s="22"/>
      <c r="C168" s="4" t="s">
        <v>305</v>
      </c>
      <c r="D168" s="5">
        <v>26395400</v>
      </c>
      <c r="E168" s="2" t="s">
        <v>70</v>
      </c>
    </row>
    <row r="169" spans="1:5" ht="18.75">
      <c r="A169" s="22"/>
      <c r="C169" t="s">
        <v>306</v>
      </c>
      <c r="D169" s="5">
        <v>26057453</v>
      </c>
      <c r="E169" t="s">
        <v>39</v>
      </c>
    </row>
    <row r="170" spans="1:5" ht="18.75">
      <c r="A170" s="22"/>
      <c r="D170" s="5"/>
      <c r="E170" t="s">
        <v>304</v>
      </c>
    </row>
    <row r="171" spans="1:5" ht="18.75">
      <c r="A171" s="22"/>
      <c r="C171" t="s">
        <v>307</v>
      </c>
      <c r="D171" s="5">
        <v>27556228</v>
      </c>
      <c r="E171" t="s">
        <v>308</v>
      </c>
    </row>
    <row r="172" spans="1:5" ht="18.75">
      <c r="A172" s="22"/>
      <c r="C172" s="4" t="s">
        <v>309</v>
      </c>
      <c r="D172" s="5">
        <v>29456712</v>
      </c>
      <c r="E172" s="2" t="s">
        <v>228</v>
      </c>
    </row>
    <row r="173" spans="1:5" ht="18.75">
      <c r="A173" s="22"/>
      <c r="C173" s="4" t="s">
        <v>310</v>
      </c>
      <c r="D173" s="5">
        <v>28762326</v>
      </c>
      <c r="E173" s="2" t="s">
        <v>266</v>
      </c>
    </row>
    <row r="174" spans="1:5" ht="18.75">
      <c r="A174" s="22"/>
      <c r="C174" s="4" t="s">
        <v>311</v>
      </c>
      <c r="D174" s="5">
        <v>25479763</v>
      </c>
      <c r="E174" s="2" t="s">
        <v>312</v>
      </c>
    </row>
    <row r="175" spans="1:5" ht="18.75">
      <c r="A175" s="22"/>
      <c r="C175" s="4" t="s">
        <v>313</v>
      </c>
      <c r="D175" s="5">
        <v>31942199</v>
      </c>
      <c r="E175" s="2" t="s">
        <v>314</v>
      </c>
    </row>
    <row r="176" spans="1:5" ht="18.75">
      <c r="A176" s="22"/>
      <c r="C176" t="s">
        <v>315</v>
      </c>
      <c r="D176" s="5">
        <v>32256808</v>
      </c>
      <c r="E176" t="s">
        <v>249</v>
      </c>
    </row>
    <row r="177" spans="1:6" ht="18.75">
      <c r="A177" s="22"/>
      <c r="C177" s="4" t="s">
        <v>316</v>
      </c>
      <c r="D177" s="5">
        <v>25912304</v>
      </c>
      <c r="E177" s="2" t="s">
        <v>255</v>
      </c>
    </row>
    <row r="178" spans="1:6" ht="18.75">
      <c r="A178" s="22"/>
      <c r="C178" s="4"/>
      <c r="D178" s="5"/>
      <c r="E178" s="2" t="s">
        <v>31</v>
      </c>
    </row>
    <row r="179" spans="1:6" ht="18.75">
      <c r="A179" s="22"/>
      <c r="C179" s="4" t="s">
        <v>317</v>
      </c>
      <c r="D179" s="5">
        <v>28229969</v>
      </c>
      <c r="E179" s="2" t="s">
        <v>199</v>
      </c>
    </row>
    <row r="180" spans="1:6" ht="18.75">
      <c r="A180" s="22"/>
      <c r="C180" s="4" t="s">
        <v>318</v>
      </c>
      <c r="D180" s="5">
        <v>23125220</v>
      </c>
      <c r="E180" s="2" t="s">
        <v>172</v>
      </c>
    </row>
    <row r="181" spans="1:6" ht="18.75">
      <c r="A181" s="22"/>
      <c r="C181" s="4" t="s">
        <v>319</v>
      </c>
      <c r="D181" s="5">
        <v>26458302</v>
      </c>
      <c r="E181" s="2" t="s">
        <v>255</v>
      </c>
    </row>
    <row r="182" spans="1:6" ht="18.75">
      <c r="A182" s="22"/>
      <c r="C182" t="s">
        <v>320</v>
      </c>
      <c r="D182" s="5">
        <v>25814384</v>
      </c>
      <c r="E182" t="s">
        <v>321</v>
      </c>
    </row>
    <row r="183" spans="1:6" ht="18.75">
      <c r="A183" s="22"/>
      <c r="C183" t="s">
        <v>322</v>
      </c>
      <c r="D183" s="5">
        <v>25907866</v>
      </c>
      <c r="E183" t="s">
        <v>144</v>
      </c>
    </row>
    <row r="184" spans="1:6" ht="18.75">
      <c r="A184" s="22"/>
      <c r="C184" s="4" t="s">
        <v>323</v>
      </c>
      <c r="D184" s="5">
        <v>30651720</v>
      </c>
      <c r="E184" s="2" t="s">
        <v>324</v>
      </c>
    </row>
    <row r="185" spans="1:6" ht="18.75">
      <c r="A185" s="22"/>
      <c r="C185" s="4" t="s">
        <v>325</v>
      </c>
      <c r="D185" s="5">
        <v>32275930</v>
      </c>
      <c r="E185" s="2" t="s">
        <v>302</v>
      </c>
    </row>
    <row r="186" spans="1:6" ht="18.75">
      <c r="A186" s="22"/>
      <c r="C186" t="s">
        <v>326</v>
      </c>
      <c r="D186" s="5">
        <v>21049042</v>
      </c>
      <c r="E186" t="s">
        <v>327</v>
      </c>
    </row>
    <row r="187" spans="1:6" ht="18.75">
      <c r="A187" s="22"/>
      <c r="C187" s="4"/>
      <c r="D187" s="5"/>
      <c r="E187" t="s">
        <v>172</v>
      </c>
    </row>
    <row r="188" spans="1:6" ht="18.75">
      <c r="A188" s="22"/>
      <c r="C188" s="4" t="s">
        <v>328</v>
      </c>
      <c r="D188" s="5">
        <v>21285251</v>
      </c>
      <c r="E188" s="2" t="s">
        <v>329</v>
      </c>
    </row>
    <row r="189" spans="1:6" ht="18.75">
      <c r="A189" s="22"/>
      <c r="C189" t="s">
        <v>330</v>
      </c>
      <c r="D189" s="5">
        <v>23180826</v>
      </c>
      <c r="E189" t="s">
        <v>331</v>
      </c>
    </row>
    <row r="190" spans="1:6" ht="18.75">
      <c r="A190" s="22"/>
      <c r="C190" t="s">
        <v>332</v>
      </c>
      <c r="D190" s="5">
        <v>28849156</v>
      </c>
      <c r="E190" t="s">
        <v>333</v>
      </c>
    </row>
    <row r="191" spans="1:6" ht="18.75">
      <c r="A191" s="22"/>
      <c r="C191" s="8" t="s">
        <v>334</v>
      </c>
      <c r="D191" s="5">
        <v>25916957</v>
      </c>
      <c r="E191" s="3" t="s">
        <v>335</v>
      </c>
      <c r="F191" t="s">
        <v>336</v>
      </c>
    </row>
    <row r="192" spans="1:6" ht="18.75">
      <c r="A192" s="22"/>
      <c r="C192" s="4"/>
      <c r="D192" s="5"/>
    </row>
    <row r="193" spans="1:6" ht="18.75">
      <c r="A193" s="22"/>
      <c r="B193" t="s">
        <v>337</v>
      </c>
      <c r="C193" t="s">
        <v>338</v>
      </c>
      <c r="D193" s="5">
        <v>29909347</v>
      </c>
      <c r="E193" t="s">
        <v>339</v>
      </c>
    </row>
    <row r="194" spans="1:6" ht="18.75">
      <c r="A194" s="22"/>
      <c r="C194" t="s">
        <v>340</v>
      </c>
      <c r="D194" s="5">
        <v>31500453</v>
      </c>
      <c r="E194" t="s">
        <v>131</v>
      </c>
    </row>
    <row r="195" spans="1:6" ht="18.75">
      <c r="A195" s="22"/>
      <c r="C195" t="s">
        <v>341</v>
      </c>
      <c r="D195" s="5">
        <v>31632082</v>
      </c>
      <c r="E195" t="s">
        <v>342</v>
      </c>
    </row>
    <row r="196" spans="1:6" ht="18.75">
      <c r="A196" s="22"/>
      <c r="C196" s="4" t="s">
        <v>343</v>
      </c>
      <c r="D196" s="5">
        <v>32414208</v>
      </c>
      <c r="E196" s="2" t="s">
        <v>344</v>
      </c>
    </row>
    <row r="197" spans="1:6" ht="18.75">
      <c r="A197" s="22"/>
      <c r="C197" s="4" t="s">
        <v>345</v>
      </c>
      <c r="D197" s="5">
        <v>28857253</v>
      </c>
      <c r="E197" s="2" t="s">
        <v>70</v>
      </c>
    </row>
    <row r="198" spans="1:6" ht="18.75">
      <c r="A198" s="22"/>
      <c r="C198" t="s">
        <v>346</v>
      </c>
      <c r="D198" s="5">
        <v>31240979</v>
      </c>
      <c r="E198" t="s">
        <v>347</v>
      </c>
    </row>
    <row r="199" spans="1:6" ht="18.75">
      <c r="A199" s="22"/>
      <c r="C199" s="4" t="s">
        <v>348</v>
      </c>
      <c r="D199" s="5">
        <v>29442045</v>
      </c>
      <c r="E199" s="2" t="s">
        <v>126</v>
      </c>
    </row>
    <row r="200" spans="1:6" ht="18.75">
      <c r="A200" s="22"/>
      <c r="C200" t="s">
        <v>349</v>
      </c>
      <c r="D200" s="5">
        <v>29274253</v>
      </c>
      <c r="E200" t="s">
        <v>350</v>
      </c>
    </row>
    <row r="201" spans="1:6" ht="18.75">
      <c r="A201" s="22"/>
      <c r="C201" s="4" t="s">
        <v>351</v>
      </c>
      <c r="D201" s="5">
        <v>31122127</v>
      </c>
      <c r="E201" s="2" t="s">
        <v>70</v>
      </c>
    </row>
    <row r="202" spans="1:6">
      <c r="A202" s="22"/>
      <c r="E202" t="s">
        <v>230</v>
      </c>
    </row>
    <row r="203" spans="1:6" ht="18.75">
      <c r="A203" s="22"/>
      <c r="C203" t="s">
        <v>352</v>
      </c>
      <c r="D203" s="5">
        <v>28057023</v>
      </c>
      <c r="E203" t="s">
        <v>47</v>
      </c>
    </row>
    <row r="204" spans="1:6" ht="18.75">
      <c r="A204" s="22"/>
      <c r="C204" s="4" t="s">
        <v>353</v>
      </c>
      <c r="D204" s="5">
        <v>31772330</v>
      </c>
      <c r="E204" s="2" t="s">
        <v>354</v>
      </c>
    </row>
    <row r="205" spans="1:6" ht="18.75">
      <c r="A205" s="22"/>
      <c r="C205" s="8" t="s">
        <v>355</v>
      </c>
      <c r="D205" s="5">
        <v>32196588</v>
      </c>
      <c r="E205" s="3" t="s">
        <v>356</v>
      </c>
      <c r="F205" t="s">
        <v>357</v>
      </c>
    </row>
    <row r="206" spans="1:6" ht="18.75">
      <c r="A206" s="22"/>
      <c r="C206" t="s">
        <v>358</v>
      </c>
      <c r="D206" s="5">
        <v>26283635</v>
      </c>
      <c r="E206" t="s">
        <v>359</v>
      </c>
    </row>
    <row r="207" spans="1:6" ht="18.75">
      <c r="A207" s="22"/>
      <c r="C207" s="9" t="s">
        <v>360</v>
      </c>
      <c r="D207" s="5">
        <v>28164117</v>
      </c>
      <c r="E207" t="s">
        <v>361</v>
      </c>
    </row>
    <row r="208" spans="1:6" ht="18.75">
      <c r="A208" s="22"/>
      <c r="C208" s="8" t="s">
        <v>362</v>
      </c>
      <c r="D208" s="5">
        <v>28647188</v>
      </c>
      <c r="E208" s="3" t="s">
        <v>172</v>
      </c>
      <c r="F208" t="s">
        <v>363</v>
      </c>
    </row>
    <row r="209" spans="1:5" ht="18.75">
      <c r="A209" s="22"/>
      <c r="C209" s="9" t="s">
        <v>364</v>
      </c>
      <c r="D209" s="5">
        <v>24503464</v>
      </c>
      <c r="E209" t="s">
        <v>120</v>
      </c>
    </row>
    <row r="210" spans="1:5" ht="18.75">
      <c r="A210" s="22"/>
      <c r="C210" s="4" t="s">
        <v>365</v>
      </c>
      <c r="D210" s="5">
        <v>26088362</v>
      </c>
      <c r="E210" s="2" t="s">
        <v>366</v>
      </c>
    </row>
    <row r="211" spans="1:5" ht="18.75">
      <c r="A211" s="22"/>
      <c r="C211" s="9" t="s">
        <v>367</v>
      </c>
      <c r="D211" s="5">
        <v>27983967</v>
      </c>
      <c r="E211" t="s">
        <v>172</v>
      </c>
    </row>
    <row r="212" spans="1:5" ht="18.75">
      <c r="A212" s="22"/>
      <c r="C212" s="4" t="s">
        <v>368</v>
      </c>
      <c r="D212" s="5">
        <v>31966697</v>
      </c>
      <c r="E212" s="2" t="s">
        <v>369</v>
      </c>
    </row>
    <row r="213" spans="1:5" ht="18.75">
      <c r="A213" s="22"/>
      <c r="C213" s="9" t="s">
        <v>370</v>
      </c>
      <c r="D213" s="5">
        <v>30237435</v>
      </c>
      <c r="E213" t="s">
        <v>168</v>
      </c>
    </row>
    <row r="214" spans="1:5" ht="18.75">
      <c r="A214" s="22"/>
      <c r="C214" s="4" t="s">
        <v>371</v>
      </c>
      <c r="D214" s="5">
        <v>32226520</v>
      </c>
      <c r="E214" s="2" t="s">
        <v>372</v>
      </c>
    </row>
    <row r="215" spans="1:5" ht="18.75">
      <c r="A215" s="22"/>
      <c r="C215" s="4" t="s">
        <v>373</v>
      </c>
      <c r="D215" s="5">
        <v>30024595</v>
      </c>
      <c r="E215" s="2" t="s">
        <v>172</v>
      </c>
    </row>
    <row r="216" spans="1:5" ht="18.75">
      <c r="A216" s="22"/>
      <c r="C216" s="9" t="s">
        <v>374</v>
      </c>
      <c r="D216" s="5">
        <v>29710483</v>
      </c>
      <c r="E216" t="s">
        <v>375</v>
      </c>
    </row>
    <row r="217" spans="1:5" ht="18.75">
      <c r="A217" s="22"/>
      <c r="C217" s="4" t="s">
        <v>376</v>
      </c>
      <c r="D217" s="5">
        <v>30171729</v>
      </c>
      <c r="E217" s="2" t="s">
        <v>377</v>
      </c>
    </row>
    <row r="218" spans="1:5" ht="18.75">
      <c r="A218" s="22"/>
      <c r="C218" s="4" t="s">
        <v>378</v>
      </c>
      <c r="D218" s="5">
        <v>29736205</v>
      </c>
      <c r="E218" s="2" t="s">
        <v>379</v>
      </c>
    </row>
    <row r="219" spans="1:5" ht="18.75">
      <c r="A219" s="22"/>
      <c r="C219" s="9" t="s">
        <v>380</v>
      </c>
      <c r="D219" s="5">
        <v>31500506</v>
      </c>
      <c r="E219" t="s">
        <v>381</v>
      </c>
    </row>
    <row r="220" spans="1:5" ht="18.75">
      <c r="A220" s="22"/>
      <c r="C220" s="9" t="s">
        <v>382</v>
      </c>
      <c r="D220" s="5">
        <v>32256108</v>
      </c>
      <c r="E220" t="s">
        <v>361</v>
      </c>
    </row>
    <row r="221" spans="1:5" ht="18.75">
      <c r="A221" s="22"/>
      <c r="C221" s="9" t="s">
        <v>383</v>
      </c>
      <c r="D221" s="5">
        <v>28403886</v>
      </c>
      <c r="E221" t="s">
        <v>384</v>
      </c>
    </row>
    <row r="222" spans="1:5" ht="18.75">
      <c r="A222" s="22"/>
      <c r="C222" s="9" t="s">
        <v>385</v>
      </c>
      <c r="D222" s="5">
        <v>28440466</v>
      </c>
      <c r="E222" t="s">
        <v>386</v>
      </c>
    </row>
    <row r="223" spans="1:5" ht="18.75">
      <c r="A223" s="22"/>
      <c r="C223" s="4" t="s">
        <v>387</v>
      </c>
      <c r="D223" s="5">
        <v>27285757</v>
      </c>
      <c r="E223" s="2" t="s">
        <v>70</v>
      </c>
    </row>
    <row r="224" spans="1:5" ht="18.75">
      <c r="A224" s="22"/>
      <c r="C224" s="9" t="s">
        <v>388</v>
      </c>
      <c r="D224" s="5">
        <v>29620165</v>
      </c>
      <c r="E224" t="s">
        <v>389</v>
      </c>
    </row>
    <row r="225" spans="1:6" ht="18.75">
      <c r="A225" s="22"/>
      <c r="C225" s="4" t="s">
        <v>390</v>
      </c>
      <c r="D225" s="5">
        <v>29540255</v>
      </c>
      <c r="E225" s="2" t="s">
        <v>140</v>
      </c>
    </row>
    <row r="226" spans="1:6" ht="18.75">
      <c r="A226" s="22"/>
      <c r="C226" s="9" t="s">
        <v>391</v>
      </c>
      <c r="D226" s="5">
        <v>30123094</v>
      </c>
      <c r="E226" t="s">
        <v>392</v>
      </c>
    </row>
    <row r="227" spans="1:6" ht="18.75">
      <c r="A227" s="22"/>
      <c r="C227" s="9" t="s">
        <v>393</v>
      </c>
      <c r="D227" s="5">
        <v>21926171</v>
      </c>
      <c r="E227" t="s">
        <v>99</v>
      </c>
    </row>
    <row r="228" spans="1:6" ht="18.75">
      <c r="A228" s="22"/>
      <c r="C228" s="9" t="s">
        <v>394</v>
      </c>
      <c r="D228" s="5">
        <v>28025657</v>
      </c>
      <c r="E228" t="s">
        <v>88</v>
      </c>
    </row>
    <row r="229" spans="1:6" ht="18.75">
      <c r="A229" s="22"/>
      <c r="C229" s="9" t="s">
        <v>395</v>
      </c>
      <c r="D229" s="5">
        <v>28526299</v>
      </c>
      <c r="E229" t="s">
        <v>392</v>
      </c>
    </row>
    <row r="230" spans="1:6" ht="18.75">
      <c r="A230" s="22"/>
      <c r="C230" s="9" t="s">
        <v>396</v>
      </c>
      <c r="D230" s="5">
        <v>26947878</v>
      </c>
      <c r="E230" t="s">
        <v>356</v>
      </c>
    </row>
    <row r="231" spans="1:6" ht="18.75">
      <c r="A231" s="22"/>
      <c r="C231" s="4" t="s">
        <v>397</v>
      </c>
      <c r="D231" s="5">
        <v>24858044</v>
      </c>
      <c r="E231" s="2" t="s">
        <v>398</v>
      </c>
    </row>
    <row r="232" spans="1:6" ht="18.75">
      <c r="A232" s="22"/>
      <c r="C232" s="9" t="s">
        <v>399</v>
      </c>
      <c r="D232" s="5">
        <v>25482402</v>
      </c>
      <c r="E232" t="s">
        <v>158</v>
      </c>
    </row>
    <row r="233" spans="1:6" ht="18.75">
      <c r="A233" s="22"/>
      <c r="C233" s="4" t="s">
        <v>400</v>
      </c>
      <c r="D233" s="5">
        <v>24260215</v>
      </c>
      <c r="E233" s="2" t="s">
        <v>361</v>
      </c>
    </row>
    <row r="234" spans="1:6" ht="18.75">
      <c r="A234" s="22"/>
      <c r="C234" s="9" t="s">
        <v>401</v>
      </c>
      <c r="D234" s="5">
        <v>28025999</v>
      </c>
      <c r="E234" t="s">
        <v>402</v>
      </c>
    </row>
    <row r="235" spans="1:6" ht="18.75">
      <c r="A235" s="22"/>
      <c r="C235" s="8" t="s">
        <v>403</v>
      </c>
      <c r="D235" s="5">
        <v>25750291</v>
      </c>
      <c r="E235" s="3" t="s">
        <v>172</v>
      </c>
      <c r="F235" t="s">
        <v>363</v>
      </c>
    </row>
    <row r="236" spans="1:6" ht="18.75">
      <c r="A236" s="22"/>
      <c r="C236" s="9" t="s">
        <v>404</v>
      </c>
      <c r="D236" s="5">
        <v>24969902</v>
      </c>
      <c r="E236" s="10" t="s">
        <v>405</v>
      </c>
    </row>
    <row r="237" spans="1:6" ht="18.75">
      <c r="A237" s="22"/>
      <c r="C237" s="9" t="s">
        <v>406</v>
      </c>
      <c r="D237" s="5">
        <v>30784214</v>
      </c>
      <c r="E237" t="s">
        <v>407</v>
      </c>
    </row>
    <row r="238" spans="1:6" ht="18.75">
      <c r="A238" s="22"/>
      <c r="C238" s="9" t="s">
        <v>408</v>
      </c>
      <c r="D238" s="5">
        <v>24413994</v>
      </c>
      <c r="E238" t="s">
        <v>172</v>
      </c>
    </row>
    <row r="239" spans="1:6" ht="18.75">
      <c r="A239" s="22"/>
      <c r="C239" s="4" t="s">
        <v>409</v>
      </c>
      <c r="D239" s="5">
        <v>23938385</v>
      </c>
      <c r="E239" s="2" t="s">
        <v>410</v>
      </c>
    </row>
    <row r="240" spans="1:6" ht="18.75">
      <c r="A240" s="22"/>
      <c r="C240" s="9" t="s">
        <v>411</v>
      </c>
      <c r="D240" s="5">
        <v>29329575</v>
      </c>
      <c r="E240" t="s">
        <v>412</v>
      </c>
    </row>
    <row r="241" spans="1:6" ht="18.75">
      <c r="A241" s="22"/>
      <c r="C241" s="4"/>
      <c r="D241" s="5"/>
      <c r="E241" t="s">
        <v>168</v>
      </c>
    </row>
    <row r="242" spans="1:6" ht="18.75">
      <c r="A242" s="22"/>
      <c r="C242" s="4" t="s">
        <v>413</v>
      </c>
      <c r="D242" s="5">
        <v>19931509</v>
      </c>
      <c r="E242" s="2" t="s">
        <v>361</v>
      </c>
    </row>
    <row r="243" spans="1:6" ht="18.75">
      <c r="A243" s="22"/>
      <c r="C243" s="4"/>
      <c r="D243" s="5"/>
      <c r="E243" s="2" t="s">
        <v>230</v>
      </c>
    </row>
    <row r="244" spans="1:6" ht="18.75">
      <c r="A244" s="22"/>
      <c r="C244" s="6" t="s">
        <v>414</v>
      </c>
      <c r="D244" s="5">
        <v>28731781</v>
      </c>
      <c r="E244" s="1" t="s">
        <v>415</v>
      </c>
      <c r="F244" t="s">
        <v>363</v>
      </c>
    </row>
    <row r="245" spans="1:6" ht="18.75">
      <c r="A245" s="22"/>
      <c r="C245" s="4" t="s">
        <v>416</v>
      </c>
      <c r="D245" s="5">
        <v>29217458</v>
      </c>
      <c r="E245" s="2" t="s">
        <v>417</v>
      </c>
    </row>
    <row r="246" spans="1:6" ht="18.75">
      <c r="A246" s="22"/>
      <c r="C246" s="4"/>
      <c r="D246" s="5"/>
      <c r="E246" s="2" t="s">
        <v>418</v>
      </c>
    </row>
    <row r="247" spans="1:6" ht="18.75">
      <c r="A247" s="22"/>
      <c r="C247" s="4" t="s">
        <v>419</v>
      </c>
      <c r="D247" s="5">
        <v>32207096</v>
      </c>
      <c r="E247" s="2" t="s">
        <v>70</v>
      </c>
    </row>
    <row r="248" spans="1:6" ht="18.75">
      <c r="A248" s="22"/>
      <c r="C248" s="4"/>
      <c r="D248" s="5"/>
      <c r="E248" s="2" t="s">
        <v>230</v>
      </c>
    </row>
    <row r="249" spans="1:6" ht="18.75">
      <c r="A249" s="22"/>
      <c r="C249" s="4" t="s">
        <v>420</v>
      </c>
      <c r="D249" s="5">
        <v>26184032</v>
      </c>
      <c r="E249" s="2" t="s">
        <v>47</v>
      </c>
    </row>
    <row r="250" spans="1:6" ht="18.75">
      <c r="A250" s="22"/>
      <c r="C250" s="4"/>
      <c r="D250" s="5"/>
      <c r="E250" s="2" t="s">
        <v>421</v>
      </c>
    </row>
    <row r="251" spans="1:6" ht="18.75">
      <c r="A251" s="22"/>
      <c r="C251" s="4" t="s">
        <v>422</v>
      </c>
      <c r="D251" s="5">
        <v>23340296</v>
      </c>
      <c r="E251" s="2" t="s">
        <v>168</v>
      </c>
    </row>
    <row r="252" spans="1:6" ht="18.75">
      <c r="A252" s="22"/>
      <c r="C252" s="9" t="s">
        <v>423</v>
      </c>
      <c r="D252" s="5">
        <v>24684598</v>
      </c>
      <c r="E252" t="s">
        <v>424</v>
      </c>
    </row>
    <row r="253" spans="1:6" ht="18.75">
      <c r="A253" s="22"/>
      <c r="C253" s="9" t="s">
        <v>425</v>
      </c>
      <c r="D253" s="5">
        <v>29231260</v>
      </c>
      <c r="E253" t="s">
        <v>70</v>
      </c>
    </row>
    <row r="254" spans="1:6" ht="18.75">
      <c r="A254" s="22"/>
      <c r="C254" s="9" t="s">
        <v>426</v>
      </c>
      <c r="D254" s="5">
        <v>26797273</v>
      </c>
      <c r="E254" t="s">
        <v>427</v>
      </c>
    </row>
    <row r="255" spans="1:6" ht="18.75">
      <c r="A255" s="22"/>
      <c r="C255" s="9" t="s">
        <v>428</v>
      </c>
      <c r="D255" s="5">
        <v>28717923</v>
      </c>
      <c r="E255" t="s">
        <v>88</v>
      </c>
    </row>
    <row r="256" spans="1:6" ht="18.75">
      <c r="A256" s="22"/>
      <c r="C256" s="9" t="s">
        <v>429</v>
      </c>
      <c r="D256" s="5">
        <v>21529905</v>
      </c>
      <c r="E256" t="s">
        <v>230</v>
      </c>
    </row>
    <row r="257" spans="1:6" ht="18.75">
      <c r="A257" s="22"/>
      <c r="C257" s="4" t="s">
        <v>430</v>
      </c>
      <c r="D257" s="5">
        <v>32176463</v>
      </c>
      <c r="E257" s="2" t="s">
        <v>126</v>
      </c>
    </row>
    <row r="258" spans="1:6" ht="18.75">
      <c r="A258" s="22"/>
      <c r="C258" s="4" t="s">
        <v>431</v>
      </c>
      <c r="D258" s="5">
        <v>28081727</v>
      </c>
      <c r="E258" s="2" t="s">
        <v>432</v>
      </c>
    </row>
    <row r="259" spans="1:6" ht="18.75">
      <c r="A259" s="22"/>
      <c r="C259" s="4" t="s">
        <v>433</v>
      </c>
      <c r="D259" s="5">
        <v>27542259</v>
      </c>
      <c r="E259" s="2" t="s">
        <v>434</v>
      </c>
    </row>
    <row r="260" spans="1:6" ht="18.75">
      <c r="A260" s="22"/>
      <c r="C260" s="9" t="s">
        <v>435</v>
      </c>
      <c r="D260" s="5">
        <v>28496200</v>
      </c>
      <c r="E260" t="s">
        <v>436</v>
      </c>
    </row>
    <row r="261" spans="1:6" ht="18.75">
      <c r="A261" s="22"/>
      <c r="C261" s="9" t="s">
        <v>437</v>
      </c>
      <c r="D261" s="5">
        <v>29520106</v>
      </c>
      <c r="E261" t="s">
        <v>438</v>
      </c>
    </row>
    <row r="262" spans="1:6" ht="18.75">
      <c r="A262" s="22"/>
      <c r="C262" s="4" t="s">
        <v>439</v>
      </c>
      <c r="D262" s="5">
        <v>25797260</v>
      </c>
      <c r="E262" s="2" t="s">
        <v>230</v>
      </c>
    </row>
    <row r="263" spans="1:6" ht="18.75">
      <c r="A263" s="22"/>
      <c r="C263" s="4" t="s">
        <v>440</v>
      </c>
      <c r="D263" s="5">
        <v>28367241</v>
      </c>
      <c r="E263" s="2" t="s">
        <v>126</v>
      </c>
    </row>
    <row r="264" spans="1:6" ht="18.75">
      <c r="A264" s="22"/>
      <c r="C264" s="9" t="s">
        <v>441</v>
      </c>
      <c r="D264" s="5">
        <v>26718506</v>
      </c>
      <c r="E264" t="s">
        <v>442</v>
      </c>
    </row>
    <row r="265" spans="1:6" ht="18.75">
      <c r="A265" s="22"/>
      <c r="C265" s="4" t="s">
        <v>443</v>
      </c>
      <c r="D265" s="5">
        <v>32017082</v>
      </c>
      <c r="E265" s="2" t="s">
        <v>70</v>
      </c>
    </row>
    <row r="266" spans="1:6" ht="18.75">
      <c r="A266" s="22"/>
      <c r="C266" s="9" t="s">
        <v>444</v>
      </c>
      <c r="D266" s="5">
        <v>25813153</v>
      </c>
      <c r="E266" t="s">
        <v>445</v>
      </c>
    </row>
    <row r="267" spans="1:6" ht="18.75">
      <c r="A267" s="22"/>
      <c r="C267" s="8" t="s">
        <v>446</v>
      </c>
      <c r="D267" s="5">
        <v>22183793</v>
      </c>
      <c r="E267" s="3" t="s">
        <v>447</v>
      </c>
      <c r="F267" t="s">
        <v>448</v>
      </c>
    </row>
    <row r="268" spans="1:6" ht="18.75">
      <c r="A268" s="22"/>
      <c r="C268" s="8" t="s">
        <v>449</v>
      </c>
      <c r="D268" s="5">
        <v>29206819</v>
      </c>
      <c r="E268" s="3" t="s">
        <v>450</v>
      </c>
      <c r="F268" t="s">
        <v>363</v>
      </c>
    </row>
    <row r="269" spans="1:6" ht="18.75">
      <c r="A269" s="22"/>
      <c r="C269" s="4" t="s">
        <v>451</v>
      </c>
      <c r="D269" s="5">
        <v>23381389</v>
      </c>
      <c r="E269" s="2" t="s">
        <v>70</v>
      </c>
    </row>
    <row r="270" spans="1:6" ht="18.75">
      <c r="A270" s="22"/>
      <c r="C270" s="9"/>
      <c r="D270" s="5"/>
      <c r="E270" s="2" t="s">
        <v>230</v>
      </c>
    </row>
    <row r="271" spans="1:6" ht="18.75">
      <c r="A271" s="22"/>
      <c r="C271" s="9" t="s">
        <v>452</v>
      </c>
      <c r="D271" s="5">
        <v>19703993</v>
      </c>
      <c r="E271" t="s">
        <v>361</v>
      </c>
    </row>
    <row r="272" spans="1:6" ht="18.75">
      <c r="A272" s="22"/>
      <c r="C272" s="9" t="s">
        <v>453</v>
      </c>
      <c r="D272" s="5">
        <v>22211245</v>
      </c>
      <c r="E272" t="s">
        <v>361</v>
      </c>
    </row>
    <row r="273" spans="1:7" ht="18.75">
      <c r="A273" s="22"/>
      <c r="C273" s="4" t="s">
        <v>454</v>
      </c>
      <c r="D273" s="5">
        <v>31026342</v>
      </c>
      <c r="E273" s="2" t="s">
        <v>455</v>
      </c>
    </row>
    <row r="274" spans="1:7" ht="18.75">
      <c r="A274" s="22"/>
      <c r="C274" s="9" t="s">
        <v>456</v>
      </c>
      <c r="D274" s="5">
        <v>23205572</v>
      </c>
      <c r="E274" t="s">
        <v>457</v>
      </c>
    </row>
    <row r="275" spans="1:7" ht="18.75">
      <c r="A275" s="22"/>
      <c r="C275" s="9" t="s">
        <v>458</v>
      </c>
      <c r="D275" s="5">
        <v>30910587</v>
      </c>
      <c r="E275" t="s">
        <v>459</v>
      </c>
    </row>
    <row r="276" spans="1:7" ht="18.75">
      <c r="A276" s="22"/>
      <c r="C276" s="9" t="s">
        <v>460</v>
      </c>
      <c r="D276" s="5">
        <v>31515468</v>
      </c>
      <c r="E276" t="s">
        <v>461</v>
      </c>
    </row>
    <row r="277" spans="1:7" ht="18.75">
      <c r="A277" s="22"/>
      <c r="C277" s="20" t="s">
        <v>462</v>
      </c>
      <c r="D277" s="21">
        <v>24169343</v>
      </c>
      <c r="E277" s="18" t="s">
        <v>463</v>
      </c>
      <c r="G277" t="s">
        <v>1720</v>
      </c>
    </row>
    <row r="278" spans="1:7" ht="18.75">
      <c r="A278" s="22"/>
      <c r="C278" s="19"/>
      <c r="D278" s="21"/>
      <c r="E278" s="18" t="s">
        <v>31</v>
      </c>
    </row>
    <row r="279" spans="1:7" ht="18.75">
      <c r="A279" s="22"/>
      <c r="C279" s="9" t="s">
        <v>464</v>
      </c>
      <c r="D279" s="5">
        <v>28383782</v>
      </c>
      <c r="E279" t="s">
        <v>70</v>
      </c>
    </row>
    <row r="280" spans="1:7" ht="18.75">
      <c r="A280" s="22"/>
      <c r="C280" s="4" t="s">
        <v>182</v>
      </c>
      <c r="D280" s="5">
        <v>18376396</v>
      </c>
      <c r="E280" s="2" t="s">
        <v>70</v>
      </c>
    </row>
    <row r="281" spans="1:7" ht="18.75">
      <c r="A281" s="22"/>
      <c r="C281" s="9"/>
      <c r="D281" s="5"/>
      <c r="E281" s="2" t="s">
        <v>162</v>
      </c>
    </row>
    <row r="282" spans="1:7" ht="18.75">
      <c r="A282" s="22"/>
      <c r="C282" s="8" t="s">
        <v>465</v>
      </c>
      <c r="D282" s="5">
        <v>32377191</v>
      </c>
      <c r="E282" s="3" t="s">
        <v>466</v>
      </c>
      <c r="F282" t="s">
        <v>363</v>
      </c>
    </row>
    <row r="283" spans="1:7" ht="18.75">
      <c r="A283" s="22"/>
      <c r="C283" s="8"/>
      <c r="D283" s="5"/>
      <c r="E283" s="3"/>
    </row>
    <row r="284" spans="1:7" ht="18.75">
      <c r="A284" s="22"/>
      <c r="D284" s="5"/>
    </row>
    <row r="285" spans="1:7" ht="18.75">
      <c r="A285" s="22"/>
      <c r="B285" t="s">
        <v>467</v>
      </c>
      <c r="C285" s="4" t="s">
        <v>468</v>
      </c>
      <c r="D285" s="5">
        <v>28972876</v>
      </c>
      <c r="E285" s="2" t="s">
        <v>302</v>
      </c>
    </row>
    <row r="286" spans="1:7" ht="18.75">
      <c r="A286" s="22"/>
      <c r="C286" s="9" t="s">
        <v>469</v>
      </c>
      <c r="D286" s="5">
        <v>28137273</v>
      </c>
      <c r="E286" s="2" t="s">
        <v>329</v>
      </c>
    </row>
    <row r="287" spans="1:7">
      <c r="A287" s="22"/>
      <c r="C287" s="8" t="s">
        <v>470</v>
      </c>
      <c r="E287" s="3" t="s">
        <v>450</v>
      </c>
      <c r="F287" t="s">
        <v>471</v>
      </c>
    </row>
    <row r="288" spans="1:7">
      <c r="A288" s="22"/>
      <c r="C288" s="9"/>
      <c r="E288" s="3" t="s">
        <v>31</v>
      </c>
    </row>
    <row r="289" spans="1:6" ht="18.75">
      <c r="A289" s="22"/>
      <c r="C289" s="9" t="s">
        <v>472</v>
      </c>
      <c r="D289" s="5">
        <v>30119180</v>
      </c>
      <c r="E289" t="s">
        <v>473</v>
      </c>
    </row>
    <row r="290" spans="1:6">
      <c r="A290" s="22"/>
      <c r="C290" s="9"/>
      <c r="E290" t="s">
        <v>474</v>
      </c>
    </row>
    <row r="291" spans="1:6" ht="18.75">
      <c r="A291" s="22"/>
      <c r="C291" s="8" t="s">
        <v>475</v>
      </c>
      <c r="D291" s="5">
        <v>25826661</v>
      </c>
      <c r="E291" s="3" t="s">
        <v>476</v>
      </c>
      <c r="F291" t="s">
        <v>471</v>
      </c>
    </row>
    <row r="292" spans="1:6" ht="18.75">
      <c r="A292" s="22"/>
      <c r="C292" s="8" t="s">
        <v>477</v>
      </c>
      <c r="D292" s="5">
        <v>30675199</v>
      </c>
      <c r="E292" s="3" t="s">
        <v>478</v>
      </c>
      <c r="F292" t="s">
        <v>471</v>
      </c>
    </row>
    <row r="293" spans="1:6">
      <c r="A293" s="22"/>
      <c r="E293" t="s">
        <v>479</v>
      </c>
    </row>
    <row r="294" spans="1:6" ht="18.75">
      <c r="A294" s="22"/>
      <c r="C294" s="6" t="s">
        <v>480</v>
      </c>
      <c r="D294" s="5">
        <v>30232806</v>
      </c>
      <c r="E294" s="1" t="s">
        <v>481</v>
      </c>
      <c r="F294" t="s">
        <v>471</v>
      </c>
    </row>
    <row r="295" spans="1:6" ht="18.75">
      <c r="A295" s="22"/>
      <c r="C295" s="9" t="s">
        <v>482</v>
      </c>
      <c r="D295" s="5">
        <v>25639535</v>
      </c>
      <c r="E295" t="s">
        <v>483</v>
      </c>
    </row>
    <row r="296" spans="1:6" ht="18.75">
      <c r="A296" s="22"/>
      <c r="C296" s="4" t="s">
        <v>484</v>
      </c>
      <c r="D296" s="5">
        <v>27044840</v>
      </c>
      <c r="E296" s="2" t="s">
        <v>485</v>
      </c>
    </row>
    <row r="297" spans="1:6" ht="18.75">
      <c r="A297" s="22"/>
      <c r="C297" s="4" t="s">
        <v>486</v>
      </c>
      <c r="D297" s="5">
        <v>27356635</v>
      </c>
      <c r="E297" s="2" t="s">
        <v>487</v>
      </c>
    </row>
    <row r="298" spans="1:6" ht="18.75">
      <c r="A298" s="22"/>
      <c r="C298" s="9" t="s">
        <v>488</v>
      </c>
      <c r="D298" s="5">
        <v>29893466</v>
      </c>
      <c r="E298" t="s">
        <v>230</v>
      </c>
    </row>
    <row r="299" spans="1:6" ht="18.75">
      <c r="A299" s="22"/>
      <c r="C299" s="4" t="s">
        <v>489</v>
      </c>
      <c r="D299" s="5">
        <v>28619708</v>
      </c>
      <c r="E299" s="2" t="s">
        <v>490</v>
      </c>
    </row>
    <row r="300" spans="1:6" ht="18.75">
      <c r="A300" s="22"/>
      <c r="C300" s="4" t="s">
        <v>491</v>
      </c>
      <c r="D300" s="5">
        <v>28899657</v>
      </c>
      <c r="E300" s="2" t="s">
        <v>492</v>
      </c>
    </row>
    <row r="301" spans="1:6" ht="18.75">
      <c r="A301" s="22"/>
      <c r="C301" s="4" t="s">
        <v>493</v>
      </c>
      <c r="D301" s="5">
        <v>24174534</v>
      </c>
      <c r="E301" s="2" t="s">
        <v>494</v>
      </c>
    </row>
    <row r="302" spans="1:6" ht="18.75">
      <c r="A302" s="22"/>
      <c r="C302" s="4" t="s">
        <v>495</v>
      </c>
      <c r="D302" s="5">
        <v>31130475</v>
      </c>
      <c r="E302" s="2" t="s">
        <v>496</v>
      </c>
    </row>
    <row r="303" spans="1:6" ht="18.75">
      <c r="A303" s="22"/>
      <c r="C303" s="6" t="s">
        <v>497</v>
      </c>
      <c r="D303" s="5">
        <v>30066855</v>
      </c>
      <c r="E303" s="1" t="s">
        <v>498</v>
      </c>
      <c r="F303" t="s">
        <v>471</v>
      </c>
    </row>
    <row r="304" spans="1:6" ht="18.75">
      <c r="A304" s="22"/>
      <c r="C304" s="8" t="s">
        <v>499</v>
      </c>
      <c r="D304" s="5">
        <v>31421682</v>
      </c>
      <c r="E304" s="3" t="s">
        <v>172</v>
      </c>
      <c r="F304" t="s">
        <v>471</v>
      </c>
    </row>
    <row r="305" spans="1:6" ht="18.75">
      <c r="A305" s="22"/>
      <c r="C305" s="8" t="s">
        <v>500</v>
      </c>
      <c r="D305" s="5">
        <v>31986411</v>
      </c>
      <c r="E305" s="3" t="s">
        <v>501</v>
      </c>
      <c r="F305" t="s">
        <v>471</v>
      </c>
    </row>
    <row r="306" spans="1:6" ht="18.75">
      <c r="A306" s="22"/>
      <c r="C306" s="9" t="s">
        <v>502</v>
      </c>
      <c r="D306" s="5">
        <v>30823924</v>
      </c>
      <c r="E306" t="s">
        <v>487</v>
      </c>
    </row>
    <row r="307" spans="1:6" ht="18.75">
      <c r="A307" s="22"/>
      <c r="C307" s="6" t="s">
        <v>454</v>
      </c>
      <c r="D307" s="5">
        <v>31026342</v>
      </c>
      <c r="E307" s="1" t="s">
        <v>455</v>
      </c>
      <c r="F307" t="s">
        <v>503</v>
      </c>
    </row>
    <row r="308" spans="1:6" ht="18.75">
      <c r="A308" s="22"/>
      <c r="C308" s="4" t="s">
        <v>504</v>
      </c>
      <c r="D308" s="5">
        <v>30343649</v>
      </c>
      <c r="E308" s="2" t="s">
        <v>481</v>
      </c>
    </row>
    <row r="309" spans="1:6" ht="18.75">
      <c r="A309" s="22"/>
      <c r="C309" s="9" t="s">
        <v>505</v>
      </c>
      <c r="D309" s="5">
        <v>24477653</v>
      </c>
      <c r="E309" t="s">
        <v>506</v>
      </c>
    </row>
    <row r="310" spans="1:6" ht="18.75">
      <c r="A310" s="22"/>
      <c r="C310" s="6"/>
      <c r="D310" s="5"/>
      <c r="E310" t="s">
        <v>507</v>
      </c>
    </row>
    <row r="311" spans="1:6" ht="18.75">
      <c r="A311" s="22"/>
      <c r="C311" s="6"/>
      <c r="D311" s="5"/>
      <c r="E311" t="s">
        <v>508</v>
      </c>
    </row>
    <row r="312" spans="1:6" ht="18.75">
      <c r="A312" s="22"/>
      <c r="C312" s="6"/>
      <c r="D312" s="5"/>
      <c r="E312" t="s">
        <v>509</v>
      </c>
    </row>
    <row r="313" spans="1:6" ht="18.75">
      <c r="A313" s="22"/>
      <c r="C313" s="9" t="s">
        <v>510</v>
      </c>
      <c r="D313" s="5">
        <v>32435616</v>
      </c>
      <c r="E313" t="s">
        <v>511</v>
      </c>
    </row>
    <row r="314" spans="1:6" ht="18.75">
      <c r="A314" s="22"/>
      <c r="C314" s="4" t="s">
        <v>512</v>
      </c>
      <c r="D314" s="5">
        <v>24281414</v>
      </c>
      <c r="E314" s="2" t="s">
        <v>329</v>
      </c>
    </row>
    <row r="315" spans="1:6" ht="18.75">
      <c r="A315" s="22"/>
      <c r="C315" s="9" t="s">
        <v>513</v>
      </c>
      <c r="D315" s="5">
        <v>28871006</v>
      </c>
      <c r="E315" t="s">
        <v>514</v>
      </c>
    </row>
    <row r="316" spans="1:6" ht="18.75">
      <c r="A316" s="22"/>
      <c r="D316" s="5"/>
      <c r="E316" t="s">
        <v>457</v>
      </c>
    </row>
    <row r="317" spans="1:6" ht="18.75">
      <c r="A317" s="22"/>
      <c r="C317" s="9" t="s">
        <v>515</v>
      </c>
      <c r="D317" s="5">
        <v>28056089</v>
      </c>
      <c r="E317" t="s">
        <v>516</v>
      </c>
    </row>
    <row r="318" spans="1:6" ht="18.75">
      <c r="A318" s="22"/>
      <c r="C318" s="9" t="s">
        <v>517</v>
      </c>
      <c r="D318" s="5">
        <v>30999814</v>
      </c>
      <c r="E318" t="s">
        <v>518</v>
      </c>
    </row>
    <row r="319" spans="1:6" ht="18.75">
      <c r="A319" s="22"/>
      <c r="C319" s="4" t="s">
        <v>519</v>
      </c>
      <c r="D319" s="5">
        <v>24064224</v>
      </c>
      <c r="E319" s="2" t="s">
        <v>520</v>
      </c>
    </row>
    <row r="320" spans="1:6" ht="18.75">
      <c r="A320" s="22"/>
      <c r="C320" s="4" t="s">
        <v>521</v>
      </c>
      <c r="D320" s="5">
        <v>29258530</v>
      </c>
      <c r="E320" s="2" t="s">
        <v>522</v>
      </c>
    </row>
    <row r="321" spans="1:6" ht="18.75">
      <c r="A321" s="22"/>
      <c r="C321" s="9" t="s">
        <v>523</v>
      </c>
      <c r="D321" s="5">
        <v>31426719</v>
      </c>
      <c r="E321" t="s">
        <v>524</v>
      </c>
    </row>
    <row r="322" spans="1:6" ht="18.75">
      <c r="A322" s="22"/>
      <c r="C322" s="8" t="s">
        <v>403</v>
      </c>
      <c r="D322" s="5">
        <v>25750291</v>
      </c>
      <c r="E322" s="3" t="s">
        <v>172</v>
      </c>
      <c r="F322" t="s">
        <v>503</v>
      </c>
    </row>
    <row r="323" spans="1:6" ht="18.75">
      <c r="A323" s="22"/>
      <c r="C323" s="4" t="s">
        <v>525</v>
      </c>
      <c r="D323" s="5">
        <v>27374173</v>
      </c>
      <c r="E323" s="2" t="s">
        <v>526</v>
      </c>
    </row>
    <row r="324" spans="1:6" ht="18.75">
      <c r="A324" s="22"/>
      <c r="C324" s="9" t="s">
        <v>527</v>
      </c>
      <c r="D324" s="5">
        <v>31322006</v>
      </c>
      <c r="E324" t="s">
        <v>213</v>
      </c>
    </row>
    <row r="325" spans="1:6" ht="18.75">
      <c r="A325" s="22"/>
      <c r="C325" s="6" t="s">
        <v>528</v>
      </c>
      <c r="D325" s="5">
        <v>29367342</v>
      </c>
      <c r="E325" s="1" t="s">
        <v>529</v>
      </c>
      <c r="F325" t="s">
        <v>471</v>
      </c>
    </row>
    <row r="326" spans="1:6" ht="18.75">
      <c r="A326" s="22"/>
      <c r="C326" s="4" t="s">
        <v>530</v>
      </c>
      <c r="D326" s="5">
        <v>24925028</v>
      </c>
      <c r="E326" s="11" t="s">
        <v>531</v>
      </c>
    </row>
    <row r="327" spans="1:6" ht="18.75">
      <c r="A327" s="22"/>
      <c r="C327" s="6" t="s">
        <v>462</v>
      </c>
      <c r="D327" s="5">
        <v>24169343</v>
      </c>
      <c r="E327" s="1" t="s">
        <v>463</v>
      </c>
      <c r="F327" t="s">
        <v>471</v>
      </c>
    </row>
    <row r="328" spans="1:6" ht="18.75">
      <c r="A328" s="22"/>
      <c r="C328" s="9"/>
      <c r="D328" s="5"/>
      <c r="E328" t="s">
        <v>31</v>
      </c>
    </row>
    <row r="329" spans="1:6" ht="18.75">
      <c r="A329" s="22"/>
      <c r="C329" s="4" t="s">
        <v>532</v>
      </c>
      <c r="D329" s="5">
        <v>29743493</v>
      </c>
      <c r="E329" s="2" t="s">
        <v>520</v>
      </c>
    </row>
    <row r="330" spans="1:6" ht="18.75">
      <c r="A330" s="22"/>
      <c r="C330" s="4" t="s">
        <v>533</v>
      </c>
      <c r="D330" s="5">
        <v>26334393</v>
      </c>
      <c r="E330" s="2" t="s">
        <v>520</v>
      </c>
    </row>
    <row r="331" spans="1:6" ht="18.75">
      <c r="A331" s="22"/>
      <c r="C331" s="8" t="s">
        <v>534</v>
      </c>
      <c r="D331" s="5">
        <v>29374150</v>
      </c>
      <c r="E331" s="3" t="s">
        <v>535</v>
      </c>
      <c r="F331" t="s">
        <v>471</v>
      </c>
    </row>
    <row r="332" spans="1:6" ht="18.75">
      <c r="A332" s="22"/>
      <c r="C332" s="4" t="s">
        <v>536</v>
      </c>
      <c r="D332" s="5">
        <v>28837144</v>
      </c>
      <c r="E332" s="2" t="s">
        <v>70</v>
      </c>
    </row>
    <row r="333" spans="1:6" ht="18.75">
      <c r="A333" s="22"/>
      <c r="C333" s="8" t="s">
        <v>537</v>
      </c>
      <c r="D333" s="5">
        <v>26079153</v>
      </c>
      <c r="E333" s="3" t="s">
        <v>538</v>
      </c>
      <c r="F333" t="s">
        <v>471</v>
      </c>
    </row>
    <row r="334" spans="1:6" ht="18.75">
      <c r="A334" s="22"/>
      <c r="C334" s="9" t="s">
        <v>539</v>
      </c>
      <c r="D334" s="5">
        <v>28362995</v>
      </c>
      <c r="E334" t="s">
        <v>540</v>
      </c>
    </row>
    <row r="335" spans="1:6" ht="18.75">
      <c r="A335" s="22"/>
      <c r="C335" s="8" t="s">
        <v>541</v>
      </c>
      <c r="D335" s="5">
        <v>25886595</v>
      </c>
      <c r="E335" s="3" t="s">
        <v>542</v>
      </c>
      <c r="F335" t="s">
        <v>471</v>
      </c>
    </row>
    <row r="336" spans="1:6" ht="18.75">
      <c r="A336" s="22"/>
      <c r="C336" s="4" t="s">
        <v>543</v>
      </c>
      <c r="D336" s="5">
        <v>28695771</v>
      </c>
      <c r="E336" s="2" t="s">
        <v>256</v>
      </c>
    </row>
    <row r="337" spans="1:6" ht="18.75">
      <c r="A337" s="22"/>
      <c r="C337" s="4" t="s">
        <v>544</v>
      </c>
      <c r="D337" s="5">
        <v>27545608</v>
      </c>
      <c r="E337" s="2" t="s">
        <v>545</v>
      </c>
    </row>
    <row r="338" spans="1:6" ht="18.75">
      <c r="A338" s="22"/>
      <c r="C338" s="4" t="s">
        <v>546</v>
      </c>
      <c r="D338" s="5">
        <v>26935796</v>
      </c>
      <c r="E338" s="2" t="s">
        <v>498</v>
      </c>
    </row>
    <row r="339" spans="1:6" ht="18.75">
      <c r="A339" s="22"/>
      <c r="C339" s="4" t="s">
        <v>547</v>
      </c>
      <c r="D339" s="5">
        <v>29084594</v>
      </c>
      <c r="E339" s="2" t="s">
        <v>548</v>
      </c>
    </row>
    <row r="340" spans="1:6" ht="18.75">
      <c r="A340" s="22"/>
      <c r="C340" s="9" t="s">
        <v>549</v>
      </c>
      <c r="D340" s="5">
        <v>23543137</v>
      </c>
      <c r="E340" s="2" t="s">
        <v>550</v>
      </c>
    </row>
    <row r="341" spans="1:6" ht="18.75">
      <c r="A341" s="22"/>
      <c r="C341" s="9" t="s">
        <v>456</v>
      </c>
      <c r="D341" s="5"/>
      <c r="E341" t="s">
        <v>457</v>
      </c>
    </row>
    <row r="342" spans="1:6" ht="18.75">
      <c r="A342" s="22"/>
      <c r="C342" s="4" t="s">
        <v>551</v>
      </c>
      <c r="D342" s="5">
        <v>25825983</v>
      </c>
      <c r="E342" s="2" t="s">
        <v>550</v>
      </c>
    </row>
    <row r="343" spans="1:6" ht="18.75">
      <c r="A343" s="22"/>
      <c r="C343" s="9" t="s">
        <v>552</v>
      </c>
      <c r="D343" s="5">
        <v>30015876</v>
      </c>
      <c r="E343" t="s">
        <v>518</v>
      </c>
    </row>
    <row r="344" spans="1:6" ht="18.75">
      <c r="A344" s="22"/>
      <c r="C344" s="9" t="s">
        <v>553</v>
      </c>
      <c r="D344" s="5">
        <v>25301739</v>
      </c>
      <c r="E344" t="s">
        <v>213</v>
      </c>
    </row>
    <row r="345" spans="1:6" ht="18.75">
      <c r="A345" s="22"/>
      <c r="C345" s="8" t="s">
        <v>414</v>
      </c>
      <c r="D345" s="5">
        <v>28731781</v>
      </c>
      <c r="E345" s="3" t="s">
        <v>415</v>
      </c>
      <c r="F345" t="s">
        <v>503</v>
      </c>
    </row>
    <row r="346" spans="1:6" ht="18.75">
      <c r="A346" s="22"/>
      <c r="C346" s="9" t="s">
        <v>554</v>
      </c>
      <c r="D346" s="5">
        <v>26986232</v>
      </c>
      <c r="E346" t="s">
        <v>555</v>
      </c>
    </row>
    <row r="347" spans="1:6" ht="18.75">
      <c r="A347" s="22"/>
      <c r="C347" s="8" t="s">
        <v>556</v>
      </c>
      <c r="D347" s="5">
        <v>31667976</v>
      </c>
      <c r="E347" s="3" t="s">
        <v>557</v>
      </c>
      <c r="F347" t="s">
        <v>471</v>
      </c>
    </row>
    <row r="348" spans="1:6" ht="18.75">
      <c r="A348" s="22"/>
      <c r="C348" s="4" t="s">
        <v>558</v>
      </c>
      <c r="D348" s="5">
        <v>28640252</v>
      </c>
      <c r="E348" s="2" t="s">
        <v>520</v>
      </c>
    </row>
    <row r="349" spans="1:6" ht="18.75">
      <c r="A349" s="22"/>
      <c r="C349" s="9" t="s">
        <v>559</v>
      </c>
      <c r="D349" s="5">
        <v>28849150</v>
      </c>
      <c r="E349" t="s">
        <v>70</v>
      </c>
    </row>
    <row r="350" spans="1:6" ht="18.75">
      <c r="A350" s="22"/>
      <c r="C350" s="4" t="s">
        <v>560</v>
      </c>
      <c r="D350" s="5">
        <v>26648487</v>
      </c>
      <c r="E350" s="2" t="s">
        <v>230</v>
      </c>
    </row>
    <row r="351" spans="1:6" ht="18.75">
      <c r="A351" s="22"/>
      <c r="C351" s="4" t="s">
        <v>561</v>
      </c>
      <c r="D351" s="5">
        <v>25017509</v>
      </c>
      <c r="E351" s="2" t="s">
        <v>514</v>
      </c>
    </row>
    <row r="352" spans="1:6" ht="18.75">
      <c r="A352" s="22"/>
      <c r="C352" s="4" t="s">
        <v>562</v>
      </c>
      <c r="D352" s="5">
        <v>30204936</v>
      </c>
      <c r="E352" s="2" t="s">
        <v>302</v>
      </c>
    </row>
    <row r="353" spans="1:6" ht="18.75">
      <c r="A353" s="22"/>
      <c r="C353" s="4" t="s">
        <v>563</v>
      </c>
      <c r="D353" s="5">
        <v>28692034</v>
      </c>
      <c r="E353" s="2" t="s">
        <v>564</v>
      </c>
    </row>
    <row r="354" spans="1:6" ht="18.75">
      <c r="A354" s="22"/>
      <c r="C354" s="4" t="s">
        <v>565</v>
      </c>
      <c r="D354" s="5">
        <v>27307751</v>
      </c>
      <c r="E354" s="2" t="s">
        <v>70</v>
      </c>
    </row>
    <row r="355" spans="1:6" ht="18.75">
      <c r="A355" s="22"/>
      <c r="C355" s="9" t="s">
        <v>566</v>
      </c>
      <c r="D355" s="5">
        <v>23735840</v>
      </c>
      <c r="E355" t="s">
        <v>463</v>
      </c>
    </row>
    <row r="356" spans="1:6" ht="18.75">
      <c r="A356" s="22"/>
      <c r="C356" s="4" t="s">
        <v>567</v>
      </c>
      <c r="D356" s="5">
        <v>32129525</v>
      </c>
      <c r="E356" s="2" t="s">
        <v>535</v>
      </c>
    </row>
    <row r="357" spans="1:6" ht="18.75">
      <c r="A357" s="22"/>
      <c r="C357" s="9" t="s">
        <v>568</v>
      </c>
      <c r="D357" s="5">
        <v>26919246</v>
      </c>
      <c r="E357" t="s">
        <v>569</v>
      </c>
    </row>
    <row r="358" spans="1:6" ht="18.75">
      <c r="A358" s="22"/>
      <c r="C358" s="4" t="s">
        <v>570</v>
      </c>
      <c r="D358" s="5">
        <v>32256756</v>
      </c>
      <c r="E358" s="2" t="s">
        <v>571</v>
      </c>
    </row>
    <row r="359" spans="1:6" ht="18.75">
      <c r="A359" s="22"/>
      <c r="C359" s="9" t="s">
        <v>572</v>
      </c>
      <c r="D359" s="5">
        <v>28599471</v>
      </c>
      <c r="E359" s="9" t="s">
        <v>573</v>
      </c>
    </row>
    <row r="360" spans="1:6" ht="18.75">
      <c r="A360" s="22"/>
      <c r="C360" s="4" t="s">
        <v>574</v>
      </c>
      <c r="D360" s="5">
        <v>24317363</v>
      </c>
      <c r="E360" s="2" t="s">
        <v>569</v>
      </c>
    </row>
    <row r="361" spans="1:6" ht="18.75">
      <c r="A361" s="22"/>
      <c r="C361" s="8" t="s">
        <v>465</v>
      </c>
      <c r="D361" s="5">
        <v>32377191</v>
      </c>
      <c r="E361" s="3" t="s">
        <v>466</v>
      </c>
      <c r="F361" t="s">
        <v>503</v>
      </c>
    </row>
    <row r="362" spans="1:6" ht="18.75">
      <c r="A362" s="22"/>
      <c r="C362" s="8" t="s">
        <v>362</v>
      </c>
      <c r="D362" s="5">
        <v>28647188</v>
      </c>
      <c r="E362" s="3" t="s">
        <v>172</v>
      </c>
      <c r="F362" t="s">
        <v>503</v>
      </c>
    </row>
    <row r="363" spans="1:6" ht="18.75">
      <c r="A363" s="22"/>
      <c r="C363" s="4" t="s">
        <v>575</v>
      </c>
      <c r="D363" s="5">
        <v>31795847</v>
      </c>
      <c r="E363" s="2" t="s">
        <v>576</v>
      </c>
    </row>
    <row r="364" spans="1:6" ht="18.75">
      <c r="A364" s="22"/>
      <c r="C364" s="9" t="s">
        <v>577</v>
      </c>
      <c r="D364" s="5">
        <v>32092782</v>
      </c>
      <c r="E364" s="7" t="s">
        <v>578</v>
      </c>
    </row>
    <row r="365" spans="1:6" ht="18.75">
      <c r="A365" s="22"/>
      <c r="C365" s="9" t="s">
        <v>579</v>
      </c>
      <c r="D365" s="5">
        <v>29156719</v>
      </c>
      <c r="E365" s="7" t="s">
        <v>580</v>
      </c>
    </row>
    <row r="366" spans="1:6" ht="18.75">
      <c r="A366" s="22"/>
      <c r="C366" s="6" t="s">
        <v>581</v>
      </c>
      <c r="D366" s="5">
        <v>31877303</v>
      </c>
      <c r="E366" s="1" t="s">
        <v>582</v>
      </c>
      <c r="F366" t="s">
        <v>583</v>
      </c>
    </row>
    <row r="367" spans="1:6" ht="18.75">
      <c r="A367" s="22"/>
      <c r="C367" s="9" t="s">
        <v>584</v>
      </c>
      <c r="D367" s="5">
        <v>30692017</v>
      </c>
      <c r="E367" s="7" t="s">
        <v>585</v>
      </c>
    </row>
    <row r="368" spans="1:6" ht="18.75">
      <c r="A368" s="22"/>
      <c r="C368" s="9" t="s">
        <v>586</v>
      </c>
      <c r="D368" s="5">
        <v>29042072</v>
      </c>
      <c r="E368" s="7" t="s">
        <v>587</v>
      </c>
    </row>
    <row r="369" spans="1:6" ht="18.75">
      <c r="A369" s="22"/>
      <c r="C369" s="9" t="s">
        <v>588</v>
      </c>
      <c r="D369" s="5">
        <v>29737439</v>
      </c>
      <c r="E369" s="7" t="s">
        <v>589</v>
      </c>
    </row>
    <row r="370" spans="1:6" ht="18.75">
      <c r="A370" s="22"/>
      <c r="C370" s="9" t="s">
        <v>590</v>
      </c>
      <c r="D370" s="5">
        <v>24841200</v>
      </c>
      <c r="E370" s="7" t="s">
        <v>531</v>
      </c>
    </row>
    <row r="371" spans="1:6" ht="18.75">
      <c r="A371" s="22"/>
      <c r="C371" s="4" t="s">
        <v>591</v>
      </c>
      <c r="D371" s="5">
        <v>31243344</v>
      </c>
      <c r="E371" s="2" t="s">
        <v>592</v>
      </c>
    </row>
    <row r="372" spans="1:6" ht="18.75">
      <c r="A372" s="22"/>
      <c r="C372" s="9" t="s">
        <v>593</v>
      </c>
      <c r="D372" s="5">
        <v>28529604</v>
      </c>
      <c r="E372" s="7" t="s">
        <v>463</v>
      </c>
    </row>
    <row r="373" spans="1:6" ht="18.75">
      <c r="A373" s="22"/>
      <c r="C373" s="4" t="s">
        <v>594</v>
      </c>
      <c r="D373" s="5">
        <v>31749661</v>
      </c>
      <c r="E373" s="2" t="s">
        <v>595</v>
      </c>
    </row>
    <row r="374" spans="1:6" ht="18.75">
      <c r="A374" s="22"/>
      <c r="C374" s="6" t="s">
        <v>596</v>
      </c>
      <c r="D374" s="5">
        <v>32227618</v>
      </c>
      <c r="E374" s="1" t="s">
        <v>70</v>
      </c>
      <c r="F374" t="s">
        <v>471</v>
      </c>
    </row>
    <row r="375" spans="1:6">
      <c r="A375" s="22"/>
    </row>
    <row r="376" spans="1:6" ht="18.75">
      <c r="A376" s="22"/>
      <c r="B376" t="s">
        <v>597</v>
      </c>
      <c r="C376" s="8" t="s">
        <v>598</v>
      </c>
      <c r="D376" s="5">
        <v>30613263</v>
      </c>
      <c r="E376" s="3" t="s">
        <v>599</v>
      </c>
      <c r="F376" t="s">
        <v>357</v>
      </c>
    </row>
    <row r="377" spans="1:6" ht="18.75">
      <c r="A377" s="22"/>
      <c r="C377" s="4" t="s">
        <v>600</v>
      </c>
      <c r="D377" s="5">
        <v>31061665</v>
      </c>
      <c r="E377" s="4" t="s">
        <v>492</v>
      </c>
    </row>
    <row r="378" spans="1:6">
      <c r="A378" s="22"/>
      <c r="C378" s="6" t="s">
        <v>470</v>
      </c>
      <c r="E378" s="1" t="s">
        <v>450</v>
      </c>
      <c r="F378" t="s">
        <v>363</v>
      </c>
    </row>
    <row r="379" spans="1:6">
      <c r="A379" s="22"/>
      <c r="C379" s="9"/>
      <c r="E379" s="7" t="s">
        <v>31</v>
      </c>
    </row>
    <row r="380" spans="1:6" ht="18.75">
      <c r="A380" s="22"/>
      <c r="C380" s="8" t="s">
        <v>475</v>
      </c>
      <c r="D380" s="5">
        <v>25826661</v>
      </c>
      <c r="E380" s="3" t="s">
        <v>476</v>
      </c>
      <c r="F380" t="s">
        <v>363</v>
      </c>
    </row>
    <row r="381" spans="1:6" ht="18.75">
      <c r="A381" s="22"/>
      <c r="C381" s="4" t="s">
        <v>601</v>
      </c>
      <c r="D381" s="5">
        <v>31240993</v>
      </c>
      <c r="E381" s="2" t="s">
        <v>602</v>
      </c>
    </row>
    <row r="382" spans="1:6" ht="18.75">
      <c r="A382" s="22"/>
      <c r="C382" s="8" t="s">
        <v>477</v>
      </c>
      <c r="D382" s="5">
        <v>30675199</v>
      </c>
      <c r="E382" s="3" t="s">
        <v>478</v>
      </c>
      <c r="F382" t="s">
        <v>363</v>
      </c>
    </row>
    <row r="383" spans="1:6">
      <c r="A383" s="22"/>
      <c r="E383" t="s">
        <v>479</v>
      </c>
    </row>
    <row r="384" spans="1:6" ht="18.75">
      <c r="A384" s="22"/>
      <c r="C384" s="6" t="s">
        <v>480</v>
      </c>
      <c r="D384" s="5">
        <v>30232806</v>
      </c>
      <c r="E384" s="1" t="s">
        <v>481</v>
      </c>
      <c r="F384" t="s">
        <v>363</v>
      </c>
    </row>
    <row r="385" spans="1:6" ht="18.75">
      <c r="A385" s="22"/>
      <c r="C385" s="9" t="s">
        <v>603</v>
      </c>
      <c r="D385" s="5">
        <v>26392416</v>
      </c>
      <c r="E385" t="s">
        <v>604</v>
      </c>
    </row>
    <row r="386" spans="1:6" ht="18.75">
      <c r="A386" s="22"/>
      <c r="C386" s="4" t="s">
        <v>605</v>
      </c>
      <c r="D386" s="5">
        <v>24710933</v>
      </c>
      <c r="E386" s="2" t="s">
        <v>384</v>
      </c>
    </row>
    <row r="387" spans="1:6" ht="18.75">
      <c r="A387" s="22"/>
      <c r="C387" s="9" t="s">
        <v>606</v>
      </c>
      <c r="D387" s="5">
        <v>29321091</v>
      </c>
      <c r="E387" t="s">
        <v>526</v>
      </c>
    </row>
    <row r="388" spans="1:6" ht="18.75">
      <c r="A388" s="22"/>
      <c r="C388" s="9" t="s">
        <v>607</v>
      </c>
      <c r="D388" s="5">
        <v>23394580</v>
      </c>
      <c r="E388" t="s">
        <v>578</v>
      </c>
    </row>
    <row r="389" spans="1:6" ht="18.75">
      <c r="A389" s="22"/>
      <c r="C389" s="6" t="s">
        <v>608</v>
      </c>
      <c r="D389" s="5">
        <v>25502084</v>
      </c>
      <c r="E389" s="1" t="s">
        <v>70</v>
      </c>
      <c r="F389" t="s">
        <v>357</v>
      </c>
    </row>
    <row r="390" spans="1:6">
      <c r="A390" s="22"/>
      <c r="E390" t="s">
        <v>230</v>
      </c>
    </row>
    <row r="391" spans="1:6" ht="18.75">
      <c r="A391" s="22"/>
      <c r="C391" s="6" t="s">
        <v>609</v>
      </c>
      <c r="D391" s="5">
        <v>27105531</v>
      </c>
      <c r="E391" s="1" t="s">
        <v>569</v>
      </c>
      <c r="F391" t="s">
        <v>357</v>
      </c>
    </row>
    <row r="392" spans="1:6" ht="18.75">
      <c r="A392" s="22"/>
      <c r="C392" s="9" t="s">
        <v>610</v>
      </c>
      <c r="D392" s="5">
        <v>24791940</v>
      </c>
      <c r="E392" t="s">
        <v>522</v>
      </c>
    </row>
    <row r="393" spans="1:6" ht="18.75">
      <c r="A393" s="22"/>
      <c r="C393" s="4" t="s">
        <v>611</v>
      </c>
      <c r="D393" s="5">
        <v>29302045</v>
      </c>
      <c r="E393" s="2" t="s">
        <v>70</v>
      </c>
    </row>
    <row r="394" spans="1:6">
      <c r="A394" s="22"/>
      <c r="E394" t="s">
        <v>230</v>
      </c>
    </row>
    <row r="395" spans="1:6" ht="18.75">
      <c r="A395" s="22"/>
      <c r="C395" s="9" t="s">
        <v>612</v>
      </c>
      <c r="D395" s="5">
        <v>27498672</v>
      </c>
      <c r="E395" t="s">
        <v>478</v>
      </c>
    </row>
    <row r="396" spans="1:6" ht="18.75">
      <c r="A396" s="22"/>
      <c r="C396" s="4" t="s">
        <v>613</v>
      </c>
      <c r="D396" s="5">
        <v>25367080</v>
      </c>
      <c r="E396" s="2" t="s">
        <v>569</v>
      </c>
    </row>
    <row r="397" spans="1:6">
      <c r="A397" s="22"/>
      <c r="E397" t="s">
        <v>90</v>
      </c>
    </row>
    <row r="398" spans="1:6" ht="18.75">
      <c r="A398" s="22"/>
      <c r="C398" s="9" t="s">
        <v>614</v>
      </c>
      <c r="D398" s="5">
        <v>24647918</v>
      </c>
      <c r="E398" t="s">
        <v>476</v>
      </c>
    </row>
    <row r="399" spans="1:6" ht="18.75">
      <c r="A399" s="22"/>
      <c r="C399" s="9" t="s">
        <v>615</v>
      </c>
      <c r="D399" s="5">
        <v>24205206</v>
      </c>
      <c r="E399" t="s">
        <v>1393</v>
      </c>
    </row>
    <row r="400" spans="1:6" ht="18.75">
      <c r="A400" s="22"/>
      <c r="C400" s="9" t="s">
        <v>616</v>
      </c>
      <c r="D400" s="5">
        <v>30209363</v>
      </c>
      <c r="E400" t="s">
        <v>617</v>
      </c>
    </row>
    <row r="401" spans="1:6" ht="18.75">
      <c r="A401" s="22"/>
      <c r="C401" s="4" t="s">
        <v>618</v>
      </c>
      <c r="D401" s="5">
        <v>30405106</v>
      </c>
      <c r="E401" s="2" t="s">
        <v>70</v>
      </c>
    </row>
    <row r="402" spans="1:6" ht="18.75">
      <c r="A402" s="22"/>
      <c r="C402" s="6" t="s">
        <v>497</v>
      </c>
      <c r="D402" s="5">
        <v>30066855</v>
      </c>
      <c r="E402" s="1" t="s">
        <v>498</v>
      </c>
      <c r="F402" t="s">
        <v>363</v>
      </c>
    </row>
    <row r="403" spans="1:6" ht="18.75">
      <c r="A403" s="22"/>
      <c r="C403" s="8" t="s">
        <v>499</v>
      </c>
      <c r="D403" s="5">
        <v>31421682</v>
      </c>
      <c r="E403" s="3" t="s">
        <v>172</v>
      </c>
      <c r="F403" t="s">
        <v>363</v>
      </c>
    </row>
    <row r="404" spans="1:6" ht="18.75">
      <c r="A404" s="22"/>
      <c r="C404" s="8" t="s">
        <v>500</v>
      </c>
      <c r="D404" s="5">
        <v>31986411</v>
      </c>
      <c r="E404" s="3" t="s">
        <v>501</v>
      </c>
      <c r="F404" t="s">
        <v>363</v>
      </c>
    </row>
    <row r="405" spans="1:6" ht="18.75">
      <c r="A405" s="22"/>
      <c r="C405" s="4" t="s">
        <v>619</v>
      </c>
      <c r="D405" s="5">
        <v>31194576</v>
      </c>
      <c r="E405" s="2" t="s">
        <v>620</v>
      </c>
    </row>
    <row r="406" spans="1:6" ht="18.75">
      <c r="A406" s="22"/>
      <c r="C406" s="4" t="s">
        <v>621</v>
      </c>
      <c r="D406" s="5">
        <v>29461619</v>
      </c>
      <c r="E406" s="2" t="s">
        <v>146</v>
      </c>
    </row>
    <row r="407" spans="1:6" ht="18.75">
      <c r="A407" s="22"/>
      <c r="C407" s="4" t="s">
        <v>622</v>
      </c>
      <c r="D407" s="5">
        <v>24615544</v>
      </c>
      <c r="E407" s="2" t="s">
        <v>70</v>
      </c>
    </row>
    <row r="408" spans="1:6" ht="18.75">
      <c r="A408" s="22"/>
      <c r="C408" s="4"/>
      <c r="D408" s="5"/>
      <c r="E408" s="2" t="s">
        <v>623</v>
      </c>
    </row>
    <row r="409" spans="1:6" ht="18.75">
      <c r="A409" s="22"/>
      <c r="C409" s="4" t="s">
        <v>624</v>
      </c>
      <c r="D409" s="5">
        <v>29394133</v>
      </c>
      <c r="E409" s="2" t="s">
        <v>625</v>
      </c>
    </row>
    <row r="410" spans="1:6" ht="18.75">
      <c r="A410" s="22"/>
      <c r="C410" s="6" t="s">
        <v>626</v>
      </c>
      <c r="D410" s="5">
        <v>27608897</v>
      </c>
      <c r="E410" s="1" t="s">
        <v>70</v>
      </c>
      <c r="F410" t="s">
        <v>357</v>
      </c>
    </row>
    <row r="411" spans="1:6" ht="18.75">
      <c r="A411" s="22"/>
      <c r="C411" s="4" t="s">
        <v>627</v>
      </c>
      <c r="D411" s="5">
        <v>28529643</v>
      </c>
      <c r="E411" s="2" t="s">
        <v>628</v>
      </c>
    </row>
    <row r="412" spans="1:6" ht="18.75">
      <c r="A412" s="22"/>
      <c r="C412" s="4" t="s">
        <v>629</v>
      </c>
      <c r="D412" s="5">
        <v>31157262</v>
      </c>
      <c r="E412" s="2" t="s">
        <v>230</v>
      </c>
    </row>
    <row r="413" spans="1:6" ht="18.75">
      <c r="A413" s="22"/>
      <c r="C413" s="6" t="s">
        <v>91</v>
      </c>
      <c r="D413" s="5">
        <v>30041660</v>
      </c>
      <c r="E413" s="1" t="s">
        <v>92</v>
      </c>
      <c r="F413" t="s">
        <v>357</v>
      </c>
    </row>
    <row r="414" spans="1:6" ht="18.75">
      <c r="A414" s="22"/>
      <c r="C414" s="9" t="s">
        <v>630</v>
      </c>
      <c r="D414" s="5">
        <v>29051585</v>
      </c>
      <c r="E414" t="s">
        <v>585</v>
      </c>
    </row>
    <row r="415" spans="1:6" ht="18.75">
      <c r="A415" s="22"/>
      <c r="C415" s="4" t="s">
        <v>631</v>
      </c>
      <c r="D415" s="5">
        <v>28113080</v>
      </c>
      <c r="E415" s="2" t="s">
        <v>302</v>
      </c>
    </row>
    <row r="416" spans="1:6" ht="18.75">
      <c r="A416" s="22"/>
      <c r="C416" s="4" t="s">
        <v>632</v>
      </c>
      <c r="D416" s="5">
        <v>30518916</v>
      </c>
      <c r="E416" s="2" t="s">
        <v>633</v>
      </c>
    </row>
    <row r="417" spans="1:6" ht="18.75">
      <c r="A417" s="22"/>
      <c r="C417" s="9" t="s">
        <v>634</v>
      </c>
      <c r="D417" s="5">
        <v>26248649</v>
      </c>
      <c r="E417" t="s">
        <v>635</v>
      </c>
    </row>
    <row r="418" spans="1:6" ht="18.75">
      <c r="A418" s="22"/>
      <c r="C418" s="9" t="s">
        <v>636</v>
      </c>
      <c r="D418" s="5">
        <v>28534959</v>
      </c>
      <c r="E418" t="s">
        <v>230</v>
      </c>
    </row>
    <row r="419" spans="1:6" ht="18.75">
      <c r="A419" s="22"/>
      <c r="C419" s="9" t="s">
        <v>637</v>
      </c>
      <c r="D419" s="5">
        <v>24368337</v>
      </c>
      <c r="E419" t="s">
        <v>604</v>
      </c>
    </row>
    <row r="420" spans="1:6" ht="18.75">
      <c r="A420" s="22"/>
      <c r="C420" s="4" t="s">
        <v>638</v>
      </c>
      <c r="D420" s="5">
        <v>28727734</v>
      </c>
      <c r="E420" s="2" t="s">
        <v>384</v>
      </c>
    </row>
    <row r="421" spans="1:6" ht="18.75">
      <c r="A421" s="22"/>
      <c r="C421" s="4" t="s">
        <v>639</v>
      </c>
      <c r="D421" s="5">
        <v>29155146</v>
      </c>
      <c r="E421" s="2" t="s">
        <v>538</v>
      </c>
    </row>
    <row r="422" spans="1:6" ht="18.75">
      <c r="A422" s="22"/>
      <c r="C422" s="9" t="s">
        <v>640</v>
      </c>
      <c r="D422" s="5">
        <v>25150313</v>
      </c>
      <c r="E422" t="s">
        <v>641</v>
      </c>
    </row>
    <row r="423" spans="1:6" ht="18.75">
      <c r="A423" s="22"/>
      <c r="C423" s="9" t="s">
        <v>642</v>
      </c>
      <c r="D423" s="5">
        <v>25017995</v>
      </c>
      <c r="E423" t="s">
        <v>90</v>
      </c>
    </row>
    <row r="424" spans="1:6" ht="18.75">
      <c r="A424" s="22"/>
      <c r="C424" s="6" t="s">
        <v>528</v>
      </c>
      <c r="D424" s="5">
        <v>29367342</v>
      </c>
      <c r="E424" s="1" t="s">
        <v>529</v>
      </c>
      <c r="F424" t="s">
        <v>363</v>
      </c>
    </row>
    <row r="425" spans="1:6" ht="18.75">
      <c r="A425" s="22"/>
      <c r="C425" s="6" t="s">
        <v>462</v>
      </c>
      <c r="D425" s="5">
        <v>24169343</v>
      </c>
      <c r="E425" s="1" t="s">
        <v>463</v>
      </c>
      <c r="F425" t="s">
        <v>363</v>
      </c>
    </row>
    <row r="426" spans="1:6" ht="18.75">
      <c r="A426" s="22"/>
      <c r="C426" s="9"/>
      <c r="D426" s="5"/>
      <c r="E426" t="s">
        <v>31</v>
      </c>
    </row>
    <row r="427" spans="1:6" ht="18.75">
      <c r="A427" s="22"/>
      <c r="C427" s="4" t="s">
        <v>643</v>
      </c>
      <c r="D427" s="5">
        <v>28029649</v>
      </c>
      <c r="E427" s="2" t="s">
        <v>172</v>
      </c>
    </row>
    <row r="428" spans="1:6" ht="18.75">
      <c r="A428" s="22"/>
      <c r="C428" s="9" t="s">
        <v>644</v>
      </c>
      <c r="D428" s="5">
        <v>26260454</v>
      </c>
      <c r="E428" t="s">
        <v>156</v>
      </c>
    </row>
    <row r="429" spans="1:6" ht="18.75">
      <c r="A429" s="22"/>
      <c r="C429" s="8" t="s">
        <v>534</v>
      </c>
      <c r="D429" s="5">
        <v>29374150</v>
      </c>
      <c r="E429" s="3" t="s">
        <v>535</v>
      </c>
      <c r="F429" t="s">
        <v>363</v>
      </c>
    </row>
    <row r="430" spans="1:6" ht="18.75">
      <c r="A430" s="22"/>
      <c r="C430" s="9" t="s">
        <v>645</v>
      </c>
      <c r="D430" s="5">
        <v>25860934</v>
      </c>
      <c r="E430" t="s">
        <v>646</v>
      </c>
    </row>
    <row r="431" spans="1:6" ht="18.75">
      <c r="A431" s="22"/>
      <c r="C431" s="4" t="s">
        <v>647</v>
      </c>
      <c r="D431" s="5">
        <v>29286062</v>
      </c>
      <c r="E431" s="2" t="s">
        <v>648</v>
      </c>
    </row>
    <row r="432" spans="1:6" ht="18.75">
      <c r="A432" s="22"/>
      <c r="C432" s="9" t="s">
        <v>649</v>
      </c>
      <c r="D432" s="5">
        <v>29170124</v>
      </c>
      <c r="E432" t="s">
        <v>650</v>
      </c>
    </row>
    <row r="433" spans="1:6" ht="18.75">
      <c r="A433" s="22"/>
      <c r="C433" s="4" t="s">
        <v>651</v>
      </c>
      <c r="D433" s="5">
        <v>24997798</v>
      </c>
      <c r="E433" s="2" t="s">
        <v>652</v>
      </c>
    </row>
    <row r="434" spans="1:6" ht="18.75">
      <c r="A434" s="22"/>
      <c r="C434" s="8" t="s">
        <v>537</v>
      </c>
      <c r="D434" s="5">
        <v>26079153</v>
      </c>
      <c r="E434" s="3" t="s">
        <v>538</v>
      </c>
      <c r="F434" t="s">
        <v>363</v>
      </c>
    </row>
    <row r="435" spans="1:6" ht="18.75">
      <c r="A435" s="22"/>
      <c r="C435" s="8" t="s">
        <v>541</v>
      </c>
      <c r="D435" s="5">
        <v>25886595</v>
      </c>
      <c r="E435" s="3" t="s">
        <v>542</v>
      </c>
      <c r="F435" t="s">
        <v>363</v>
      </c>
    </row>
    <row r="436" spans="1:6" ht="18.75">
      <c r="A436" s="22"/>
      <c r="C436" s="9" t="s">
        <v>653</v>
      </c>
      <c r="D436" s="5">
        <v>23821457</v>
      </c>
      <c r="E436" t="s">
        <v>498</v>
      </c>
    </row>
    <row r="437" spans="1:6" ht="18.75">
      <c r="A437" s="22"/>
      <c r="C437" s="9" t="s">
        <v>654</v>
      </c>
      <c r="D437" s="5">
        <v>24512727</v>
      </c>
      <c r="E437" t="s">
        <v>172</v>
      </c>
    </row>
    <row r="438" spans="1:6" ht="18.75">
      <c r="A438" s="22"/>
      <c r="C438" s="4" t="s">
        <v>655</v>
      </c>
      <c r="D438" s="5">
        <v>28846829</v>
      </c>
      <c r="E438" s="2" t="s">
        <v>656</v>
      </c>
    </row>
    <row r="439" spans="1:6" ht="18.75">
      <c r="A439" s="22"/>
      <c r="C439" s="9" t="s">
        <v>657</v>
      </c>
      <c r="D439" s="5">
        <v>24375660</v>
      </c>
      <c r="E439" t="s">
        <v>569</v>
      </c>
    </row>
    <row r="440" spans="1:6" ht="18.75">
      <c r="A440" s="22"/>
      <c r="C440" s="9" t="s">
        <v>658</v>
      </c>
      <c r="D440" s="5">
        <v>24658157</v>
      </c>
      <c r="E440" t="s">
        <v>592</v>
      </c>
    </row>
    <row r="441" spans="1:6" ht="18.75">
      <c r="A441" s="22"/>
      <c r="C441" s="9" t="s">
        <v>659</v>
      </c>
      <c r="D441" s="5">
        <v>26400206</v>
      </c>
      <c r="E441" t="s">
        <v>329</v>
      </c>
    </row>
    <row r="442" spans="1:6" ht="18.75">
      <c r="A442" s="22"/>
      <c r="C442" s="9" t="s">
        <v>660</v>
      </c>
      <c r="D442" s="5">
        <v>29091867</v>
      </c>
      <c r="E442" t="s">
        <v>661</v>
      </c>
    </row>
    <row r="443" spans="1:6" ht="18.75">
      <c r="A443" s="22"/>
      <c r="C443" s="4" t="s">
        <v>662</v>
      </c>
      <c r="D443" s="5">
        <v>26935975</v>
      </c>
      <c r="E443" s="2" t="s">
        <v>230</v>
      </c>
    </row>
    <row r="444" spans="1:6" ht="18.75">
      <c r="A444" s="22"/>
      <c r="C444" s="9" t="s">
        <v>663</v>
      </c>
      <c r="D444" s="5">
        <v>28543447</v>
      </c>
      <c r="E444" t="s">
        <v>569</v>
      </c>
    </row>
    <row r="445" spans="1:6" ht="18.75">
      <c r="A445" s="22"/>
      <c r="C445" s="9" t="s">
        <v>664</v>
      </c>
      <c r="D445" s="5">
        <v>25566594</v>
      </c>
      <c r="E445" t="s">
        <v>101</v>
      </c>
    </row>
    <row r="446" spans="1:6" ht="18.75">
      <c r="A446" s="22"/>
      <c r="C446" s="9"/>
      <c r="D446" s="5"/>
      <c r="E446" t="s">
        <v>665</v>
      </c>
    </row>
    <row r="447" spans="1:6" ht="18.75">
      <c r="A447" s="22"/>
      <c r="C447" s="9" t="s">
        <v>666</v>
      </c>
      <c r="D447" s="5">
        <v>30272330</v>
      </c>
      <c r="E447" t="s">
        <v>667</v>
      </c>
    </row>
    <row r="448" spans="1:6" ht="18.75">
      <c r="A448" s="22"/>
      <c r="C448" s="8" t="s">
        <v>556</v>
      </c>
      <c r="D448" s="5">
        <v>31667976</v>
      </c>
      <c r="E448" s="3" t="s">
        <v>557</v>
      </c>
      <c r="F448" t="s">
        <v>363</v>
      </c>
    </row>
    <row r="449" spans="1:5" ht="18.75">
      <c r="A449" s="22"/>
      <c r="C449" s="9" t="s">
        <v>668</v>
      </c>
      <c r="D449" s="5">
        <v>24821285</v>
      </c>
      <c r="E449" t="s">
        <v>602</v>
      </c>
    </row>
    <row r="450" spans="1:5" ht="18.75">
      <c r="A450" s="22"/>
      <c r="C450" s="4" t="s">
        <v>669</v>
      </c>
      <c r="D450" s="5">
        <v>29418071</v>
      </c>
      <c r="E450" s="2" t="s">
        <v>569</v>
      </c>
    </row>
    <row r="451" spans="1:5" ht="18.75">
      <c r="A451" s="22"/>
      <c r="C451" s="4" t="s">
        <v>670</v>
      </c>
      <c r="D451" s="5">
        <v>28978061</v>
      </c>
      <c r="E451" s="2" t="s">
        <v>671</v>
      </c>
    </row>
    <row r="452" spans="1:5" ht="18.75">
      <c r="A452" s="22"/>
      <c r="C452" s="9" t="s">
        <v>672</v>
      </c>
      <c r="D452" s="5">
        <v>24204560</v>
      </c>
      <c r="E452" t="s">
        <v>673</v>
      </c>
    </row>
    <row r="453" spans="1:5">
      <c r="A453" s="22"/>
      <c r="E453" t="s">
        <v>674</v>
      </c>
    </row>
    <row r="454" spans="1:5" ht="18.75">
      <c r="A454" s="22"/>
      <c r="C454" s="4" t="s">
        <v>675</v>
      </c>
      <c r="D454" s="5">
        <v>26334100</v>
      </c>
      <c r="E454" s="2" t="s">
        <v>676</v>
      </c>
    </row>
    <row r="455" spans="1:5">
      <c r="A455" s="22"/>
      <c r="E455" t="s">
        <v>677</v>
      </c>
    </row>
    <row r="456" spans="1:5" ht="18.75">
      <c r="A456" s="22"/>
      <c r="C456" s="9" t="s">
        <v>678</v>
      </c>
      <c r="D456" s="5">
        <v>24755559</v>
      </c>
      <c r="E456" t="s">
        <v>679</v>
      </c>
    </row>
    <row r="457" spans="1:5" ht="18.75">
      <c r="A457" s="22"/>
      <c r="C457" s="9" t="s">
        <v>680</v>
      </c>
      <c r="D457" s="5">
        <v>27930974</v>
      </c>
      <c r="E457" t="s">
        <v>70</v>
      </c>
    </row>
    <row r="458" spans="1:5" ht="18.75">
      <c r="A458" s="22"/>
      <c r="C458" s="9" t="s">
        <v>681</v>
      </c>
      <c r="D458" s="5">
        <v>29593314</v>
      </c>
      <c r="E458" t="s">
        <v>347</v>
      </c>
    </row>
    <row r="459" spans="1:5" ht="18.75">
      <c r="A459" s="22"/>
      <c r="C459" s="9" t="s">
        <v>682</v>
      </c>
      <c r="D459" s="5">
        <v>31222825</v>
      </c>
      <c r="E459" t="s">
        <v>635</v>
      </c>
    </row>
    <row r="460" spans="1:5" ht="18.75">
      <c r="A460" s="22"/>
      <c r="C460" s="4" t="s">
        <v>683</v>
      </c>
      <c r="D460" s="5">
        <v>27574450</v>
      </c>
      <c r="E460" s="2" t="s">
        <v>476</v>
      </c>
    </row>
    <row r="461" spans="1:5" ht="18.75">
      <c r="A461" s="22"/>
      <c r="C461" s="9" t="s">
        <v>684</v>
      </c>
      <c r="D461" s="5">
        <v>28413473</v>
      </c>
      <c r="E461" t="s">
        <v>569</v>
      </c>
    </row>
    <row r="462" spans="1:5">
      <c r="A462" s="22"/>
      <c r="E462" t="s">
        <v>90</v>
      </c>
    </row>
    <row r="463" spans="1:5" ht="18.75">
      <c r="A463" s="22"/>
      <c r="C463" s="9" t="s">
        <v>685</v>
      </c>
      <c r="D463" s="5">
        <v>28955960</v>
      </c>
      <c r="E463" t="s">
        <v>473</v>
      </c>
    </row>
    <row r="464" spans="1:5" ht="18.75">
      <c r="A464" s="22"/>
      <c r="C464" s="9" t="s">
        <v>686</v>
      </c>
      <c r="D464" s="5">
        <v>32310826</v>
      </c>
      <c r="E464" t="s">
        <v>578</v>
      </c>
    </row>
    <row r="465" spans="1:6">
      <c r="A465" s="22"/>
      <c r="E465" t="s">
        <v>687</v>
      </c>
    </row>
    <row r="466" spans="1:6" ht="18.75">
      <c r="A466" s="22"/>
      <c r="C466" s="6" t="s">
        <v>581</v>
      </c>
      <c r="D466" s="5">
        <v>31877303</v>
      </c>
      <c r="E466" s="1" t="s">
        <v>582</v>
      </c>
      <c r="F466" t="s">
        <v>363</v>
      </c>
    </row>
    <row r="467" spans="1:6" ht="18.75">
      <c r="A467" s="22"/>
      <c r="C467" s="9" t="s">
        <v>688</v>
      </c>
      <c r="D467" s="5">
        <v>31898520</v>
      </c>
      <c r="E467" t="s">
        <v>689</v>
      </c>
    </row>
    <row r="468" spans="1:6" ht="18.75">
      <c r="A468" s="22"/>
      <c r="C468" s="4" t="s">
        <v>690</v>
      </c>
      <c r="D468" s="5">
        <v>31516388</v>
      </c>
      <c r="E468" s="2" t="s">
        <v>592</v>
      </c>
    </row>
    <row r="469" spans="1:6" ht="18.75">
      <c r="A469" s="22"/>
      <c r="C469" s="9" t="s">
        <v>691</v>
      </c>
      <c r="D469" s="5">
        <v>32198770</v>
      </c>
      <c r="E469" t="s">
        <v>692</v>
      </c>
    </row>
    <row r="470" spans="1:6" ht="18.75">
      <c r="A470" s="22"/>
      <c r="C470" s="9" t="s">
        <v>693</v>
      </c>
      <c r="D470" s="5">
        <v>28642978</v>
      </c>
      <c r="E470" t="s">
        <v>694</v>
      </c>
    </row>
    <row r="471" spans="1:6" ht="18.75">
      <c r="A471" s="22"/>
      <c r="C471" s="9" t="s">
        <v>695</v>
      </c>
      <c r="D471" s="5">
        <v>24365599</v>
      </c>
      <c r="E471" t="s">
        <v>696</v>
      </c>
    </row>
    <row r="472" spans="1:6" ht="18.75">
      <c r="A472" s="22"/>
      <c r="C472" s="9" t="s">
        <v>697</v>
      </c>
      <c r="D472" s="5">
        <v>32019566</v>
      </c>
      <c r="E472" t="s">
        <v>592</v>
      </c>
    </row>
    <row r="473" spans="1:6" ht="18.75">
      <c r="A473" s="22"/>
      <c r="C473" s="4" t="s">
        <v>698</v>
      </c>
      <c r="D473" s="5">
        <v>32330123</v>
      </c>
      <c r="E473" s="2" t="s">
        <v>699</v>
      </c>
    </row>
    <row r="474" spans="1:6" ht="18.75">
      <c r="A474" s="22"/>
      <c r="C474" s="4" t="s">
        <v>700</v>
      </c>
      <c r="D474" s="5">
        <v>32104236</v>
      </c>
      <c r="E474" s="2" t="s">
        <v>701</v>
      </c>
    </row>
    <row r="475" spans="1:6" ht="18.75">
      <c r="A475" s="22"/>
      <c r="C475" s="4" t="s">
        <v>702</v>
      </c>
      <c r="D475" s="5">
        <v>29871889</v>
      </c>
      <c r="E475" s="2" t="s">
        <v>455</v>
      </c>
    </row>
    <row r="476" spans="1:6" ht="18.75">
      <c r="A476" s="22"/>
      <c r="C476" s="9" t="s">
        <v>703</v>
      </c>
      <c r="D476" s="5">
        <v>28436968</v>
      </c>
      <c r="E476" t="s">
        <v>704</v>
      </c>
    </row>
    <row r="477" spans="1:6" ht="18.75">
      <c r="A477" s="22"/>
      <c r="C477" s="9" t="s">
        <v>705</v>
      </c>
      <c r="D477" s="5">
        <v>25505268</v>
      </c>
      <c r="E477" t="s">
        <v>569</v>
      </c>
    </row>
    <row r="478" spans="1:6" ht="18.75">
      <c r="A478" s="22"/>
      <c r="C478" s="6" t="s">
        <v>596</v>
      </c>
      <c r="D478" s="5">
        <v>32227618</v>
      </c>
      <c r="E478" s="1" t="s">
        <v>70</v>
      </c>
      <c r="F478" t="s">
        <v>363</v>
      </c>
    </row>
    <row r="479" spans="1:6">
      <c r="A479" s="22"/>
    </row>
    <row r="480" spans="1:6" ht="18.75">
      <c r="A480" s="22"/>
      <c r="B480" t="s">
        <v>20</v>
      </c>
      <c r="C480" t="s">
        <v>706</v>
      </c>
      <c r="D480" s="5">
        <v>31773696</v>
      </c>
      <c r="E480" t="s">
        <v>707</v>
      </c>
    </row>
    <row r="481" spans="1:5" ht="18.75">
      <c r="A481" s="12"/>
      <c r="C481" s="4" t="s">
        <v>708</v>
      </c>
      <c r="D481" s="5">
        <v>30685432</v>
      </c>
      <c r="E481" s="2" t="s">
        <v>709</v>
      </c>
    </row>
    <row r="482" spans="1:5" ht="18.75">
      <c r="A482" s="12"/>
      <c r="C482" s="4" t="s">
        <v>710</v>
      </c>
      <c r="D482" s="5">
        <v>28921827</v>
      </c>
      <c r="E482" s="2" t="s">
        <v>711</v>
      </c>
    </row>
    <row r="483" spans="1:5" ht="18.75">
      <c r="A483" s="12"/>
      <c r="C483" s="4" t="s">
        <v>712</v>
      </c>
      <c r="D483" s="5">
        <v>29891455</v>
      </c>
      <c r="E483" s="2" t="s">
        <v>713</v>
      </c>
    </row>
    <row r="484" spans="1:5" ht="18.75">
      <c r="A484" s="12"/>
      <c r="C484" s="4" t="s">
        <v>714</v>
      </c>
      <c r="D484" s="5">
        <v>30837034</v>
      </c>
      <c r="E484" s="2" t="s">
        <v>715</v>
      </c>
    </row>
    <row r="485" spans="1:5" ht="18.75">
      <c r="A485" s="12"/>
      <c r="C485" s="4" t="s">
        <v>716</v>
      </c>
      <c r="D485" s="5">
        <v>31243884</v>
      </c>
      <c r="E485" s="2" t="s">
        <v>717</v>
      </c>
    </row>
    <row r="486" spans="1:5" ht="18.75">
      <c r="A486" s="12"/>
      <c r="C486" s="4" t="s">
        <v>718</v>
      </c>
      <c r="D486" s="5">
        <v>27655286</v>
      </c>
      <c r="E486" s="2" t="s">
        <v>719</v>
      </c>
    </row>
    <row r="487" spans="1:5" ht="18.75">
      <c r="A487" s="12"/>
      <c r="C487" s="4" t="s">
        <v>720</v>
      </c>
      <c r="D487" s="5">
        <v>30464170</v>
      </c>
      <c r="E487" s="2" t="s">
        <v>230</v>
      </c>
    </row>
    <row r="488" spans="1:5" ht="18.75">
      <c r="A488" s="12"/>
      <c r="C488" t="s">
        <v>721</v>
      </c>
      <c r="D488" s="5">
        <v>31486490</v>
      </c>
      <c r="E488" t="s">
        <v>707</v>
      </c>
    </row>
    <row r="489" spans="1:5" ht="18.75">
      <c r="A489" s="12"/>
      <c r="C489" t="s">
        <v>722</v>
      </c>
      <c r="D489" s="5">
        <v>29949147</v>
      </c>
      <c r="E489" t="s">
        <v>723</v>
      </c>
    </row>
    <row r="490" spans="1:5" ht="18.75">
      <c r="A490" s="12"/>
      <c r="C490" s="4" t="s">
        <v>724</v>
      </c>
      <c r="D490" s="5">
        <v>27542403</v>
      </c>
      <c r="E490" s="2" t="s">
        <v>725</v>
      </c>
    </row>
    <row r="491" spans="1:5" ht="18.75">
      <c r="A491" s="12"/>
      <c r="C491" t="s">
        <v>726</v>
      </c>
      <c r="D491" s="5">
        <v>31696470</v>
      </c>
      <c r="E491" t="s">
        <v>727</v>
      </c>
    </row>
    <row r="492" spans="1:5" ht="18.75">
      <c r="A492" s="12"/>
      <c r="C492" t="s">
        <v>728</v>
      </c>
      <c r="D492" s="5">
        <v>28893347</v>
      </c>
      <c r="E492" t="s">
        <v>729</v>
      </c>
    </row>
    <row r="493" spans="1:5" ht="18.75">
      <c r="A493" s="12"/>
      <c r="C493" t="s">
        <v>730</v>
      </c>
      <c r="D493" s="5">
        <v>27142767</v>
      </c>
      <c r="E493" t="s">
        <v>731</v>
      </c>
    </row>
    <row r="494" spans="1:5" ht="18.75">
      <c r="A494" s="12"/>
      <c r="C494" t="s">
        <v>732</v>
      </c>
      <c r="D494" s="5">
        <v>31440062</v>
      </c>
      <c r="E494" t="s">
        <v>70</v>
      </c>
    </row>
    <row r="495" spans="1:5" ht="18.75">
      <c r="A495" s="12"/>
      <c r="C495" s="4" t="s">
        <v>733</v>
      </c>
      <c r="D495" s="5">
        <v>29389061</v>
      </c>
      <c r="E495" s="2" t="s">
        <v>595</v>
      </c>
    </row>
    <row r="496" spans="1:5" ht="18.75">
      <c r="A496" s="12"/>
      <c r="C496" t="s">
        <v>734</v>
      </c>
      <c r="D496" s="5">
        <v>27236538</v>
      </c>
      <c r="E496" t="s">
        <v>735</v>
      </c>
    </row>
    <row r="497" spans="1:6" ht="18.75">
      <c r="A497" s="12"/>
      <c r="C497" s="4" t="s">
        <v>736</v>
      </c>
      <c r="D497" s="5">
        <v>30241553</v>
      </c>
      <c r="E497" s="2" t="s">
        <v>737</v>
      </c>
    </row>
    <row r="498" spans="1:6" ht="18.75">
      <c r="A498" s="12"/>
      <c r="C498" t="s">
        <v>738</v>
      </c>
      <c r="D498" s="5">
        <v>26946357</v>
      </c>
      <c r="E498" t="s">
        <v>739</v>
      </c>
    </row>
    <row r="499" spans="1:6" ht="18.75">
      <c r="A499" s="12"/>
      <c r="C499" t="s">
        <v>740</v>
      </c>
      <c r="D499" s="5">
        <v>27253631</v>
      </c>
      <c r="E499" t="s">
        <v>741</v>
      </c>
    </row>
    <row r="500" spans="1:6" ht="18.75">
      <c r="A500" s="12"/>
      <c r="C500" s="4" t="s">
        <v>742</v>
      </c>
      <c r="D500" s="5">
        <v>32159887</v>
      </c>
      <c r="E500" s="2" t="s">
        <v>743</v>
      </c>
    </row>
    <row r="501" spans="1:6" ht="18.75">
      <c r="A501" s="12"/>
      <c r="C501" s="4" t="s">
        <v>744</v>
      </c>
      <c r="D501" s="5">
        <v>27237033</v>
      </c>
      <c r="E501" s="2" t="s">
        <v>745</v>
      </c>
    </row>
    <row r="502" spans="1:6" ht="18.75">
      <c r="A502" s="12"/>
      <c r="C502" s="4" t="s">
        <v>746</v>
      </c>
      <c r="D502" s="5">
        <v>27785068</v>
      </c>
      <c r="E502" s="2" t="s">
        <v>747</v>
      </c>
    </row>
    <row r="503" spans="1:6" ht="18.75">
      <c r="A503" s="12"/>
      <c r="C503" t="s">
        <v>748</v>
      </c>
      <c r="D503" s="5">
        <v>25910964</v>
      </c>
      <c r="E503" t="s">
        <v>749</v>
      </c>
    </row>
    <row r="504" spans="1:6" ht="18.75">
      <c r="A504" s="12"/>
      <c r="C504" s="4" t="s">
        <v>750</v>
      </c>
      <c r="D504" s="5">
        <v>25890121</v>
      </c>
      <c r="E504" s="2" t="s">
        <v>747</v>
      </c>
    </row>
    <row r="505" spans="1:6" ht="18.75">
      <c r="A505" s="12"/>
      <c r="C505" s="4" t="s">
        <v>751</v>
      </c>
      <c r="D505" s="5">
        <v>26719072</v>
      </c>
      <c r="E505" s="2" t="s">
        <v>80</v>
      </c>
    </row>
    <row r="506" spans="1:6" ht="18.75">
      <c r="A506" s="12"/>
      <c r="C506" s="4" t="s">
        <v>752</v>
      </c>
      <c r="D506" s="5">
        <v>31298318</v>
      </c>
      <c r="E506" s="2" t="s">
        <v>711</v>
      </c>
    </row>
    <row r="507" spans="1:6" ht="18.75">
      <c r="A507" s="12"/>
      <c r="C507" t="s">
        <v>753</v>
      </c>
      <c r="D507" s="5">
        <v>29169175</v>
      </c>
      <c r="E507" t="s">
        <v>754</v>
      </c>
    </row>
    <row r="508" spans="1:6" ht="18.75">
      <c r="A508" s="12"/>
      <c r="C508" s="6" t="s">
        <v>18</v>
      </c>
      <c r="D508" s="5">
        <v>25634212</v>
      </c>
      <c r="E508" s="1" t="s">
        <v>755</v>
      </c>
      <c r="F508" t="s">
        <v>756</v>
      </c>
    </row>
    <row r="509" spans="1:6" ht="18.75">
      <c r="A509" s="12"/>
      <c r="C509" s="8" t="s">
        <v>757</v>
      </c>
      <c r="D509" s="5">
        <v>30230527</v>
      </c>
      <c r="E509" s="3" t="s">
        <v>758</v>
      </c>
    </row>
    <row r="510" spans="1:6" ht="18.75">
      <c r="A510" s="12"/>
      <c r="C510" s="4" t="s">
        <v>759</v>
      </c>
      <c r="D510" s="5">
        <v>26683818</v>
      </c>
      <c r="E510" s="2" t="s">
        <v>760</v>
      </c>
    </row>
    <row r="511" spans="1:6" ht="18.75">
      <c r="A511" s="12"/>
      <c r="C511" t="s">
        <v>761</v>
      </c>
      <c r="D511" s="5">
        <v>25482885</v>
      </c>
      <c r="E511" t="s">
        <v>762</v>
      </c>
    </row>
    <row r="512" spans="1:6" ht="18.75">
      <c r="A512" s="12"/>
      <c r="C512" s="4" t="s">
        <v>763</v>
      </c>
      <c r="D512" s="5">
        <v>24001611</v>
      </c>
      <c r="E512" s="2" t="s">
        <v>764</v>
      </c>
    </row>
    <row r="513" spans="1:7" ht="18.75">
      <c r="A513" s="12"/>
      <c r="C513" s="4" t="s">
        <v>765</v>
      </c>
      <c r="D513" s="5">
        <v>31250518</v>
      </c>
      <c r="E513" s="2" t="s">
        <v>737</v>
      </c>
    </row>
    <row r="514" spans="1:7" ht="18.75">
      <c r="A514" s="12"/>
      <c r="C514" s="4" t="s">
        <v>766</v>
      </c>
      <c r="D514" s="5">
        <v>25636908</v>
      </c>
      <c r="E514" s="2" t="s">
        <v>767</v>
      </c>
    </row>
    <row r="515" spans="1:7" ht="18.75">
      <c r="A515" s="12"/>
      <c r="C515" t="s">
        <v>768</v>
      </c>
      <c r="D515" s="5">
        <v>24219349</v>
      </c>
      <c r="E515" t="s">
        <v>569</v>
      </c>
    </row>
    <row r="516" spans="1:7" ht="18.75">
      <c r="A516" s="12"/>
      <c r="C516" s="4" t="s">
        <v>769</v>
      </c>
      <c r="D516" s="5">
        <v>25140799</v>
      </c>
      <c r="E516" s="2" t="s">
        <v>770</v>
      </c>
    </row>
    <row r="517" spans="1:7" ht="18.75">
      <c r="A517" s="12"/>
      <c r="C517" s="4" t="s">
        <v>771</v>
      </c>
      <c r="D517" s="5">
        <v>25621839</v>
      </c>
      <c r="E517" s="2" t="s">
        <v>623</v>
      </c>
    </row>
    <row r="518" spans="1:7" ht="18.75">
      <c r="A518" s="12"/>
      <c r="C518" s="4" t="s">
        <v>772</v>
      </c>
      <c r="D518" s="5">
        <v>29104160</v>
      </c>
      <c r="E518" s="2" t="s">
        <v>773</v>
      </c>
      <c r="G518" t="s">
        <v>774</v>
      </c>
    </row>
    <row r="519" spans="1:7" ht="18.75">
      <c r="A519" s="12"/>
      <c r="C519" t="s">
        <v>775</v>
      </c>
      <c r="D519" s="5">
        <v>24145123</v>
      </c>
      <c r="E519" t="s">
        <v>725</v>
      </c>
    </row>
    <row r="520" spans="1:7" ht="18.75">
      <c r="A520" s="12"/>
      <c r="C520" s="4" t="s">
        <v>776</v>
      </c>
      <c r="D520" s="5">
        <v>24040137</v>
      </c>
      <c r="E520" s="2" t="s">
        <v>777</v>
      </c>
    </row>
    <row r="521" spans="1:7" ht="18.75">
      <c r="A521" s="12"/>
      <c r="C521" s="4" t="s">
        <v>778</v>
      </c>
      <c r="D521" s="5">
        <v>27733346</v>
      </c>
      <c r="E521" s="2" t="s">
        <v>230</v>
      </c>
      <c r="G521" t="s">
        <v>779</v>
      </c>
    </row>
    <row r="522" spans="1:7" ht="18.75">
      <c r="A522" s="12"/>
      <c r="C522" s="4" t="s">
        <v>780</v>
      </c>
      <c r="D522" s="5">
        <v>29570358</v>
      </c>
      <c r="E522" s="2" t="s">
        <v>635</v>
      </c>
    </row>
    <row r="523" spans="1:7" ht="18.75">
      <c r="A523" s="12"/>
      <c r="C523" t="s">
        <v>781</v>
      </c>
      <c r="D523" s="5">
        <v>28350100</v>
      </c>
      <c r="E523" t="s">
        <v>782</v>
      </c>
    </row>
    <row r="524" spans="1:7" ht="18.75">
      <c r="A524" s="12"/>
      <c r="C524" t="s">
        <v>783</v>
      </c>
      <c r="D524" s="5">
        <v>32046742</v>
      </c>
      <c r="E524" t="s">
        <v>230</v>
      </c>
    </row>
    <row r="525" spans="1:7" ht="18.75">
      <c r="A525" s="12"/>
      <c r="C525" s="4" t="s">
        <v>784</v>
      </c>
      <c r="D525" s="5">
        <v>28600863</v>
      </c>
      <c r="E525" s="2" t="s">
        <v>785</v>
      </c>
    </row>
    <row r="526" spans="1:7" ht="18.75">
      <c r="A526" s="12"/>
      <c r="C526" t="s">
        <v>786</v>
      </c>
      <c r="D526" s="5">
        <v>23867971</v>
      </c>
      <c r="E526" t="s">
        <v>213</v>
      </c>
    </row>
    <row r="527" spans="1:7" ht="18.75">
      <c r="A527" s="12"/>
      <c r="C527" s="4" t="s">
        <v>787</v>
      </c>
      <c r="D527" s="5">
        <v>28447723</v>
      </c>
      <c r="E527" s="2" t="s">
        <v>788</v>
      </c>
    </row>
    <row r="528" spans="1:7" ht="18.75">
      <c r="A528" s="12"/>
      <c r="C528" s="4" t="s">
        <v>789</v>
      </c>
      <c r="D528" s="5">
        <v>31814757</v>
      </c>
      <c r="E528" s="2" t="s">
        <v>790</v>
      </c>
    </row>
    <row r="529" spans="1:5" ht="18.75">
      <c r="A529" s="12"/>
      <c r="C529" s="4" t="s">
        <v>791</v>
      </c>
      <c r="D529" s="5">
        <v>26179263</v>
      </c>
      <c r="E529" s="2" t="s">
        <v>792</v>
      </c>
    </row>
    <row r="530" spans="1:5" ht="18.75">
      <c r="A530" s="12"/>
      <c r="C530" s="4" t="s">
        <v>793</v>
      </c>
      <c r="D530" s="5">
        <v>25284788</v>
      </c>
      <c r="E530" s="2" t="s">
        <v>760</v>
      </c>
    </row>
    <row r="531" spans="1:5" ht="18.75">
      <c r="A531" s="12"/>
      <c r="C531" s="4"/>
      <c r="D531" s="5"/>
      <c r="E531" s="2" t="s">
        <v>754</v>
      </c>
    </row>
    <row r="532" spans="1:5" ht="18.75">
      <c r="A532" s="12"/>
      <c r="C532" s="4"/>
      <c r="D532" s="5"/>
      <c r="E532" s="2" t="s">
        <v>794</v>
      </c>
    </row>
    <row r="533" spans="1:5" ht="18.75">
      <c r="A533" s="12"/>
      <c r="C533" s="4" t="s">
        <v>795</v>
      </c>
      <c r="D533" s="5">
        <v>25871397</v>
      </c>
      <c r="E533" s="2" t="s">
        <v>595</v>
      </c>
    </row>
    <row r="534" spans="1:5" ht="18.75">
      <c r="A534" s="12"/>
      <c r="C534" s="4" t="s">
        <v>796</v>
      </c>
      <c r="D534" s="5">
        <v>21159887</v>
      </c>
      <c r="E534" s="2" t="s">
        <v>797</v>
      </c>
    </row>
    <row r="535" spans="1:5" ht="18.75">
      <c r="A535" s="12"/>
      <c r="C535" s="4"/>
      <c r="D535" s="5"/>
      <c r="E535" s="2" t="s">
        <v>230</v>
      </c>
    </row>
    <row r="536" spans="1:5" ht="18.75">
      <c r="A536" s="12"/>
      <c r="C536" s="4"/>
      <c r="D536" s="5"/>
      <c r="E536" s="2" t="s">
        <v>755</v>
      </c>
    </row>
    <row r="537" spans="1:5" ht="18.75">
      <c r="A537" s="12"/>
      <c r="C537" s="4"/>
      <c r="D537" s="5"/>
      <c r="E537" s="2" t="s">
        <v>798</v>
      </c>
    </row>
    <row r="538" spans="1:5" ht="18.75">
      <c r="A538" s="12"/>
      <c r="C538" s="4"/>
      <c r="D538" s="5"/>
      <c r="E538" s="2" t="s">
        <v>187</v>
      </c>
    </row>
    <row r="539" spans="1:5" ht="18.75">
      <c r="A539" s="12"/>
      <c r="C539" s="4" t="s">
        <v>799</v>
      </c>
      <c r="D539" s="5">
        <v>22393463</v>
      </c>
      <c r="E539" s="2" t="s">
        <v>595</v>
      </c>
    </row>
    <row r="540" spans="1:5" ht="18.75">
      <c r="A540" s="12"/>
      <c r="C540" t="s">
        <v>800</v>
      </c>
      <c r="D540" s="5">
        <v>21354697</v>
      </c>
      <c r="E540" t="s">
        <v>585</v>
      </c>
    </row>
    <row r="541" spans="1:5" ht="18.75">
      <c r="A541" s="12"/>
      <c r="C541" t="s">
        <v>801</v>
      </c>
      <c r="D541" s="5">
        <v>26584294</v>
      </c>
      <c r="E541" t="s">
        <v>802</v>
      </c>
    </row>
    <row r="542" spans="1:5" ht="18.75">
      <c r="A542" s="12"/>
      <c r="C542" s="4" t="s">
        <v>803</v>
      </c>
      <c r="D542" s="5">
        <v>27467502</v>
      </c>
      <c r="E542" s="2" t="s">
        <v>804</v>
      </c>
    </row>
    <row r="543" spans="1:5" ht="18.75">
      <c r="A543" s="12"/>
      <c r="C543" t="s">
        <v>805</v>
      </c>
      <c r="D543" s="5">
        <v>26847520</v>
      </c>
      <c r="E543" t="s">
        <v>797</v>
      </c>
    </row>
    <row r="544" spans="1:5" ht="18.75">
      <c r="A544" s="12"/>
      <c r="C544" s="4"/>
      <c r="D544" s="5"/>
      <c r="E544" t="s">
        <v>806</v>
      </c>
    </row>
    <row r="545" spans="1:5" ht="18.75">
      <c r="A545" s="12"/>
      <c r="C545" s="4" t="s">
        <v>807</v>
      </c>
      <c r="D545" s="5">
        <v>26382657</v>
      </c>
      <c r="E545" s="2" t="s">
        <v>808</v>
      </c>
    </row>
    <row r="546" spans="1:5" ht="18.75">
      <c r="A546" s="12"/>
      <c r="C546" t="s">
        <v>809</v>
      </c>
      <c r="D546" s="5">
        <v>27748826</v>
      </c>
      <c r="E546" t="s">
        <v>806</v>
      </c>
    </row>
    <row r="547" spans="1:5" ht="18.75">
      <c r="A547" s="12"/>
      <c r="C547" s="4" t="s">
        <v>810</v>
      </c>
      <c r="D547" s="5">
        <v>25515700</v>
      </c>
      <c r="E547" s="2" t="s">
        <v>90</v>
      </c>
    </row>
    <row r="548" spans="1:5" ht="18.75">
      <c r="A548" s="12"/>
      <c r="C548" s="4" t="s">
        <v>811</v>
      </c>
      <c r="D548" s="5">
        <v>25475727</v>
      </c>
      <c r="E548" s="2" t="s">
        <v>569</v>
      </c>
    </row>
    <row r="549" spans="1:5" ht="18.75">
      <c r="A549" s="12"/>
      <c r="C549" t="s">
        <v>812</v>
      </c>
      <c r="D549" s="5">
        <v>26990535</v>
      </c>
      <c r="E549" t="s">
        <v>707</v>
      </c>
    </row>
    <row r="550" spans="1:5" ht="18.75">
      <c r="A550" s="12"/>
      <c r="C550" s="4" t="s">
        <v>813</v>
      </c>
      <c r="D550" s="5">
        <v>22940702</v>
      </c>
      <c r="E550" s="2" t="s">
        <v>760</v>
      </c>
    </row>
    <row r="551" spans="1:5" ht="18.75">
      <c r="A551" s="12"/>
      <c r="C551" s="4" t="s">
        <v>814</v>
      </c>
      <c r="D551" s="5">
        <v>23354685</v>
      </c>
      <c r="E551" s="2" t="s">
        <v>595</v>
      </c>
    </row>
    <row r="552" spans="1:5" ht="18.75">
      <c r="A552" s="12"/>
      <c r="C552" t="s">
        <v>815</v>
      </c>
      <c r="D552" s="5">
        <v>24154605</v>
      </c>
      <c r="E552" t="s">
        <v>816</v>
      </c>
    </row>
    <row r="553" spans="1:5" ht="18.75">
      <c r="A553" s="12"/>
      <c r="C553" s="4"/>
      <c r="D553" s="5"/>
      <c r="E553" s="10" t="s">
        <v>817</v>
      </c>
    </row>
    <row r="554" spans="1:5" ht="18.75">
      <c r="A554" s="12"/>
      <c r="C554" t="s">
        <v>818</v>
      </c>
      <c r="D554" s="5">
        <v>22886454</v>
      </c>
      <c r="E554" t="s">
        <v>797</v>
      </c>
    </row>
    <row r="555" spans="1:5" ht="18.75">
      <c r="A555" s="12"/>
      <c r="C555" t="s">
        <v>819</v>
      </c>
      <c r="D555" s="5">
        <v>23608026</v>
      </c>
      <c r="E555" t="s">
        <v>820</v>
      </c>
    </row>
    <row r="556" spans="1:5" ht="18.75">
      <c r="A556" s="12"/>
      <c r="C556" s="9" t="s">
        <v>821</v>
      </c>
      <c r="D556" s="5">
        <v>29848700</v>
      </c>
      <c r="E556" t="s">
        <v>569</v>
      </c>
    </row>
    <row r="557" spans="1:5" ht="18.75">
      <c r="A557" s="12"/>
      <c r="C557" s="9" t="s">
        <v>822</v>
      </c>
      <c r="D557" s="5">
        <v>31544978</v>
      </c>
      <c r="E557" t="s">
        <v>823</v>
      </c>
    </row>
    <row r="558" spans="1:5" ht="18.75">
      <c r="A558" s="12"/>
      <c r="C558" s="4" t="s">
        <v>824</v>
      </c>
      <c r="D558" s="5">
        <v>30144787</v>
      </c>
      <c r="E558" s="2" t="s">
        <v>825</v>
      </c>
    </row>
    <row r="559" spans="1:5" ht="18.75">
      <c r="A559" s="12"/>
      <c r="C559" s="4" t="s">
        <v>826</v>
      </c>
      <c r="D559" s="5">
        <v>26361147</v>
      </c>
      <c r="E559" s="2" t="s">
        <v>827</v>
      </c>
    </row>
    <row r="560" spans="1:5" ht="18.75">
      <c r="A560" s="12"/>
      <c r="C560" t="s">
        <v>828</v>
      </c>
      <c r="D560" s="5">
        <v>18483491</v>
      </c>
      <c r="E560" s="10" t="s">
        <v>817</v>
      </c>
    </row>
    <row r="561" spans="1:6" ht="18.75">
      <c r="A561" s="12"/>
      <c r="C561" s="8" t="s">
        <v>829</v>
      </c>
      <c r="D561" s="5">
        <v>24039897</v>
      </c>
      <c r="E561" s="3" t="s">
        <v>569</v>
      </c>
      <c r="F561" t="s">
        <v>93</v>
      </c>
    </row>
    <row r="562" spans="1:6" ht="18.75">
      <c r="A562" s="12"/>
      <c r="C562" s="4" t="s">
        <v>830</v>
      </c>
      <c r="D562" s="5">
        <v>27376958</v>
      </c>
      <c r="E562" s="2" t="s">
        <v>831</v>
      </c>
    </row>
    <row r="563" spans="1:6" ht="18.75">
      <c r="A563" s="12"/>
      <c r="C563" s="4" t="s">
        <v>832</v>
      </c>
      <c r="D563" s="5">
        <v>25658920</v>
      </c>
      <c r="E563" s="2" t="s">
        <v>833</v>
      </c>
    </row>
    <row r="564" spans="1:6" ht="18.75">
      <c r="A564" s="12"/>
      <c r="C564" s="4" t="s">
        <v>834</v>
      </c>
      <c r="D564" s="5">
        <v>27775879</v>
      </c>
      <c r="E564" s="2" t="s">
        <v>835</v>
      </c>
    </row>
    <row r="565" spans="1:6" ht="18.75">
      <c r="A565" s="12"/>
      <c r="C565" s="4" t="s">
        <v>836</v>
      </c>
      <c r="D565" s="5">
        <v>26882562</v>
      </c>
      <c r="E565" s="2" t="s">
        <v>794</v>
      </c>
    </row>
    <row r="566" spans="1:6" ht="18.75">
      <c r="A566" s="12"/>
      <c r="C566" t="s">
        <v>837</v>
      </c>
      <c r="D566" s="5">
        <v>24938872</v>
      </c>
      <c r="E566" t="s">
        <v>838</v>
      </c>
    </row>
    <row r="567" spans="1:6" ht="18.75">
      <c r="A567" s="12"/>
      <c r="C567" t="s">
        <v>839</v>
      </c>
      <c r="D567" s="5">
        <v>29906128</v>
      </c>
      <c r="E567" t="s">
        <v>569</v>
      </c>
    </row>
    <row r="568" spans="1:6" ht="18.75">
      <c r="A568" s="12"/>
      <c r="C568" s="9" t="s">
        <v>840</v>
      </c>
      <c r="D568" s="5">
        <v>28982852</v>
      </c>
      <c r="E568" t="s">
        <v>841</v>
      </c>
    </row>
    <row r="569" spans="1:6" ht="18.75">
      <c r="A569" s="12"/>
      <c r="C569" s="9" t="s">
        <v>842</v>
      </c>
      <c r="D569" s="5">
        <v>21836020</v>
      </c>
      <c r="E569" t="s">
        <v>843</v>
      </c>
    </row>
    <row r="570" spans="1:6" ht="18.75">
      <c r="A570" s="12"/>
      <c r="C570" s="8"/>
      <c r="D570" s="5"/>
      <c r="E570" t="s">
        <v>585</v>
      </c>
    </row>
    <row r="571" spans="1:6" ht="18.75">
      <c r="A571" s="12"/>
      <c r="C571" s="4" t="s">
        <v>844</v>
      </c>
      <c r="D571" s="5">
        <v>22713668</v>
      </c>
      <c r="E571" s="2" t="s">
        <v>737</v>
      </c>
    </row>
    <row r="572" spans="1:6" ht="18.75">
      <c r="A572" s="12"/>
      <c r="C572" s="8"/>
      <c r="D572" s="5"/>
      <c r="E572" t="s">
        <v>760</v>
      </c>
    </row>
    <row r="573" spans="1:6" ht="18.75">
      <c r="A573" s="12"/>
      <c r="C573" t="s">
        <v>845</v>
      </c>
      <c r="D573" s="5">
        <v>21205209</v>
      </c>
      <c r="E573" t="s">
        <v>846</v>
      </c>
    </row>
    <row r="574" spans="1:6" ht="18.75">
      <c r="A574" s="12"/>
      <c r="C574" t="s">
        <v>847</v>
      </c>
      <c r="D574" s="5">
        <v>27028864</v>
      </c>
      <c r="E574" t="s">
        <v>843</v>
      </c>
    </row>
    <row r="575" spans="1:6" ht="18.75">
      <c r="A575" s="12"/>
      <c r="C575" t="s">
        <v>848</v>
      </c>
      <c r="D575" s="5">
        <v>27452220</v>
      </c>
      <c r="E575" t="s">
        <v>849</v>
      </c>
    </row>
    <row r="576" spans="1:6" ht="18.75">
      <c r="A576" s="12"/>
      <c r="C576" t="s">
        <v>850</v>
      </c>
      <c r="D576" s="5">
        <v>30244172</v>
      </c>
      <c r="E576" t="s">
        <v>851</v>
      </c>
    </row>
    <row r="577" spans="1:5" ht="18.75">
      <c r="A577" s="12"/>
      <c r="C577" t="s">
        <v>852</v>
      </c>
      <c r="D577" s="5">
        <v>30085132</v>
      </c>
      <c r="E577" t="s">
        <v>853</v>
      </c>
    </row>
    <row r="578" spans="1:5" ht="18.75">
      <c r="A578" s="12"/>
      <c r="C578" s="4" t="s">
        <v>854</v>
      </c>
      <c r="D578" s="5">
        <v>31073374</v>
      </c>
      <c r="E578" s="2" t="s">
        <v>855</v>
      </c>
    </row>
    <row r="579" spans="1:5" ht="18.75">
      <c r="A579" s="12"/>
      <c r="C579" s="9" t="s">
        <v>856</v>
      </c>
      <c r="D579" s="5">
        <v>28597996</v>
      </c>
      <c r="E579" t="s">
        <v>857</v>
      </c>
    </row>
    <row r="580" spans="1:5" ht="18.75">
      <c r="A580" s="12"/>
      <c r="C580" s="9" t="s">
        <v>858</v>
      </c>
      <c r="D580" s="5">
        <v>26304234</v>
      </c>
      <c r="E580" t="s">
        <v>820</v>
      </c>
    </row>
    <row r="581" spans="1:5" ht="18.75">
      <c r="A581" s="12"/>
      <c r="C581" s="4" t="s">
        <v>859</v>
      </c>
      <c r="D581" s="5">
        <v>24270883</v>
      </c>
      <c r="E581" s="2" t="s">
        <v>860</v>
      </c>
    </row>
    <row r="582" spans="1:5" ht="18.75">
      <c r="A582" s="12"/>
      <c r="C582" s="4" t="s">
        <v>861</v>
      </c>
      <c r="D582" s="5">
        <v>29312804</v>
      </c>
      <c r="E582" s="2" t="s">
        <v>862</v>
      </c>
    </row>
    <row r="583" spans="1:5" ht="18.75">
      <c r="A583" s="12"/>
      <c r="C583" s="4" t="s">
        <v>863</v>
      </c>
      <c r="D583" s="5">
        <v>28525948</v>
      </c>
      <c r="E583" s="2" t="s">
        <v>755</v>
      </c>
    </row>
    <row r="584" spans="1:5" ht="18.75">
      <c r="A584" s="12"/>
      <c r="C584" t="s">
        <v>864</v>
      </c>
      <c r="D584" s="5">
        <v>22306317</v>
      </c>
      <c r="E584" t="s">
        <v>797</v>
      </c>
    </row>
    <row r="585" spans="1:5" ht="18.75">
      <c r="A585" s="12"/>
      <c r="C585" t="s">
        <v>865</v>
      </c>
      <c r="D585" s="5">
        <v>23884313</v>
      </c>
      <c r="E585" t="s">
        <v>866</v>
      </c>
    </row>
    <row r="586" spans="1:5" ht="18.75">
      <c r="A586" s="12"/>
      <c r="C586" t="s">
        <v>867</v>
      </c>
      <c r="D586" s="5">
        <v>29284791</v>
      </c>
      <c r="E586" t="s">
        <v>868</v>
      </c>
    </row>
    <row r="587" spans="1:5" ht="18.75">
      <c r="A587" s="12"/>
      <c r="C587" t="s">
        <v>869</v>
      </c>
      <c r="D587" s="5">
        <v>21299870</v>
      </c>
      <c r="E587" t="s">
        <v>870</v>
      </c>
    </row>
    <row r="588" spans="1:5" ht="18.75">
      <c r="A588" s="12"/>
      <c r="C588" t="s">
        <v>871</v>
      </c>
      <c r="D588" s="5">
        <v>31434712</v>
      </c>
      <c r="E588" t="s">
        <v>872</v>
      </c>
    </row>
    <row r="589" spans="1:5" ht="18.75">
      <c r="A589" s="12"/>
      <c r="C589" t="s">
        <v>873</v>
      </c>
      <c r="D589" s="5">
        <v>23571213</v>
      </c>
      <c r="E589" t="s">
        <v>874</v>
      </c>
    </row>
    <row r="590" spans="1:5" ht="18.75">
      <c r="A590" s="12"/>
      <c r="D590" s="5"/>
      <c r="E590" t="s">
        <v>875</v>
      </c>
    </row>
    <row r="591" spans="1:5" ht="18.75">
      <c r="A591" s="12"/>
      <c r="D591" s="5"/>
      <c r="E591" t="s">
        <v>876</v>
      </c>
    </row>
    <row r="592" spans="1:5" ht="18.75">
      <c r="A592" s="12"/>
      <c r="C592" s="4" t="s">
        <v>877</v>
      </c>
      <c r="D592" s="5">
        <v>27690221</v>
      </c>
      <c r="E592" s="2" t="s">
        <v>808</v>
      </c>
    </row>
    <row r="593" spans="1:6" ht="18.75">
      <c r="A593" s="12"/>
      <c r="C593" t="s">
        <v>878</v>
      </c>
      <c r="D593" s="5">
        <v>22205737</v>
      </c>
      <c r="E593" t="s">
        <v>90</v>
      </c>
    </row>
    <row r="594" spans="1:6" ht="18.75">
      <c r="A594" s="12"/>
      <c r="D594" s="5"/>
      <c r="E594" t="s">
        <v>879</v>
      </c>
    </row>
    <row r="595" spans="1:6" ht="18.75">
      <c r="A595" s="12"/>
      <c r="C595" t="s">
        <v>880</v>
      </c>
      <c r="D595" s="5">
        <v>23497265</v>
      </c>
      <c r="E595" t="s">
        <v>881</v>
      </c>
    </row>
    <row r="596" spans="1:6" ht="18.75">
      <c r="A596" s="12"/>
      <c r="C596" t="s">
        <v>882</v>
      </c>
      <c r="D596" s="5">
        <v>23552555</v>
      </c>
      <c r="E596" t="s">
        <v>883</v>
      </c>
    </row>
    <row r="597" spans="1:6" ht="18.75">
      <c r="A597" s="12"/>
      <c r="C597" t="s">
        <v>884</v>
      </c>
      <c r="D597" s="5">
        <v>25486432</v>
      </c>
      <c r="E597" t="s">
        <v>885</v>
      </c>
    </row>
    <row r="598" spans="1:6" ht="18.75">
      <c r="A598" s="12"/>
      <c r="C598" t="s">
        <v>886</v>
      </c>
      <c r="D598" s="5">
        <v>21307095</v>
      </c>
      <c r="E598" t="s">
        <v>887</v>
      </c>
    </row>
    <row r="599" spans="1:6" ht="18.75">
      <c r="A599" s="12"/>
      <c r="C599" s="3" t="s">
        <v>888</v>
      </c>
      <c r="D599" s="5">
        <v>25008968</v>
      </c>
      <c r="E599" s="3" t="s">
        <v>889</v>
      </c>
      <c r="F599" t="s">
        <v>890</v>
      </c>
    </row>
    <row r="600" spans="1:6" ht="18.75">
      <c r="A600" s="12"/>
      <c r="C600" t="s">
        <v>891</v>
      </c>
      <c r="D600" s="5">
        <v>18538733</v>
      </c>
      <c r="E600" t="s">
        <v>892</v>
      </c>
    </row>
    <row r="601" spans="1:6" ht="18.75">
      <c r="A601" s="12"/>
      <c r="C601" t="s">
        <v>893</v>
      </c>
      <c r="D601" s="5">
        <v>30354214</v>
      </c>
      <c r="E601" t="s">
        <v>894</v>
      </c>
    </row>
    <row r="602" spans="1:6" ht="18.75">
      <c r="A602" s="12"/>
      <c r="C602" t="s">
        <v>895</v>
      </c>
      <c r="D602" s="5">
        <v>22421148</v>
      </c>
      <c r="E602" t="s">
        <v>896</v>
      </c>
    </row>
    <row r="603" spans="1:6" ht="18.75">
      <c r="A603" s="12"/>
      <c r="D603" s="5"/>
      <c r="E603" t="s">
        <v>874</v>
      </c>
    </row>
    <row r="604" spans="1:6" ht="18.75">
      <c r="A604" s="12"/>
      <c r="C604" s="4" t="s">
        <v>897</v>
      </c>
      <c r="D604" s="5">
        <v>26307673</v>
      </c>
      <c r="E604" s="2" t="s">
        <v>896</v>
      </c>
    </row>
    <row r="605" spans="1:6" ht="18.75">
      <c r="A605" s="12"/>
      <c r="C605" t="s">
        <v>898</v>
      </c>
      <c r="D605" s="5">
        <v>25970172</v>
      </c>
      <c r="E605" t="s">
        <v>899</v>
      </c>
    </row>
    <row r="606" spans="1:6" ht="18.75">
      <c r="A606" s="12"/>
      <c r="C606" s="4" t="s">
        <v>900</v>
      </c>
      <c r="D606" s="5">
        <v>26136151</v>
      </c>
      <c r="E606" s="2" t="s">
        <v>901</v>
      </c>
    </row>
    <row r="607" spans="1:6">
      <c r="A607" s="13"/>
    </row>
    <row r="608" spans="1:6">
      <c r="A608" s="13"/>
    </row>
    <row r="609" spans="1:5">
      <c r="A609" s="23" t="s">
        <v>902</v>
      </c>
      <c r="B609" t="s">
        <v>8</v>
      </c>
      <c r="C609" t="s">
        <v>903</v>
      </c>
    </row>
    <row r="610" spans="1:5">
      <c r="A610" s="23"/>
    </row>
    <row r="611" spans="1:5" ht="18.75">
      <c r="A611" s="23"/>
      <c r="B611" t="s">
        <v>904</v>
      </c>
      <c r="C611" t="s">
        <v>905</v>
      </c>
      <c r="D611" s="5">
        <v>30336071</v>
      </c>
      <c r="E611" t="s">
        <v>906</v>
      </c>
    </row>
    <row r="612" spans="1:5" ht="18.75">
      <c r="A612" s="23"/>
      <c r="C612" s="4" t="s">
        <v>907</v>
      </c>
      <c r="D612" s="5">
        <v>31521692</v>
      </c>
      <c r="E612" s="2" t="s">
        <v>908</v>
      </c>
    </row>
    <row r="613" spans="1:5" ht="18.75">
      <c r="A613" s="23"/>
      <c r="C613" t="s">
        <v>909</v>
      </c>
      <c r="D613" s="5">
        <v>30203615</v>
      </c>
      <c r="E613" t="s">
        <v>910</v>
      </c>
    </row>
    <row r="614" spans="1:5" ht="18.75">
      <c r="A614" s="23"/>
      <c r="C614" s="4" t="s">
        <v>911</v>
      </c>
      <c r="D614" s="5">
        <v>31747939</v>
      </c>
      <c r="E614" s="2" t="s">
        <v>912</v>
      </c>
    </row>
    <row r="615" spans="1:5" ht="18.75">
      <c r="A615" s="23"/>
      <c r="C615" s="4" t="s">
        <v>913</v>
      </c>
      <c r="D615" s="5">
        <v>31469189</v>
      </c>
      <c r="E615" s="2" t="s">
        <v>914</v>
      </c>
    </row>
    <row r="616" spans="1:5" ht="18.75">
      <c r="A616" s="23"/>
      <c r="C616" t="s">
        <v>915</v>
      </c>
      <c r="D616" s="5">
        <v>29955087</v>
      </c>
      <c r="E616" t="s">
        <v>144</v>
      </c>
    </row>
    <row r="617" spans="1:5">
      <c r="A617" s="23"/>
      <c r="E617" t="s">
        <v>916</v>
      </c>
    </row>
    <row r="618" spans="1:5" ht="18.75">
      <c r="A618" s="23"/>
      <c r="C618" t="s">
        <v>917</v>
      </c>
      <c r="D618" s="5">
        <v>30166592</v>
      </c>
      <c r="E618" t="s">
        <v>144</v>
      </c>
    </row>
    <row r="619" spans="1:5" ht="18.75">
      <c r="A619" s="23"/>
      <c r="C619" s="4" t="s">
        <v>918</v>
      </c>
      <c r="D619" s="5">
        <v>29331027</v>
      </c>
      <c r="E619" s="2" t="s">
        <v>919</v>
      </c>
    </row>
    <row r="620" spans="1:5" ht="18.75">
      <c r="A620" s="23"/>
      <c r="C620" t="s">
        <v>920</v>
      </c>
      <c r="D620" s="5">
        <v>31217891</v>
      </c>
      <c r="E620" t="s">
        <v>921</v>
      </c>
    </row>
    <row r="621" spans="1:5" ht="18.75">
      <c r="A621" s="23"/>
      <c r="C621" s="4" t="s">
        <v>922</v>
      </c>
      <c r="D621" s="5">
        <v>29559746</v>
      </c>
      <c r="E621" s="2" t="s">
        <v>923</v>
      </c>
    </row>
    <row r="622" spans="1:5" ht="18.75">
      <c r="A622" s="23"/>
      <c r="C622" s="4" t="s">
        <v>924</v>
      </c>
      <c r="D622" s="5">
        <v>32401536</v>
      </c>
      <c r="E622" s="2" t="s">
        <v>925</v>
      </c>
    </row>
    <row r="623" spans="1:5" ht="18.75">
      <c r="A623" s="23"/>
      <c r="C623" s="4" t="s">
        <v>926</v>
      </c>
      <c r="D623" s="5">
        <v>29805612</v>
      </c>
      <c r="E623" s="2" t="s">
        <v>927</v>
      </c>
    </row>
    <row r="624" spans="1:5" ht="18.75">
      <c r="A624" s="23"/>
      <c r="C624" s="4" t="s">
        <v>928</v>
      </c>
      <c r="D624" s="5">
        <v>28223039</v>
      </c>
      <c r="E624" s="2" t="s">
        <v>929</v>
      </c>
    </row>
    <row r="625" spans="1:7" ht="18.75">
      <c r="A625" s="23"/>
      <c r="C625" s="4" t="s">
        <v>930</v>
      </c>
      <c r="D625" s="5">
        <v>29495975</v>
      </c>
      <c r="E625" s="2" t="s">
        <v>144</v>
      </c>
    </row>
    <row r="626" spans="1:7" ht="18.75">
      <c r="A626" s="23"/>
      <c r="C626" s="4" t="s">
        <v>931</v>
      </c>
      <c r="D626" s="5">
        <v>27468717</v>
      </c>
      <c r="E626" s="2" t="s">
        <v>131</v>
      </c>
    </row>
    <row r="627" spans="1:7" ht="18.75">
      <c r="A627" s="23"/>
      <c r="D627" s="5"/>
      <c r="E627" s="2" t="s">
        <v>932</v>
      </c>
    </row>
    <row r="628" spans="1:7" ht="18.75">
      <c r="A628" s="23"/>
      <c r="C628" s="4" t="s">
        <v>933</v>
      </c>
      <c r="D628" s="5">
        <v>31801953</v>
      </c>
      <c r="E628" s="2" t="s">
        <v>934</v>
      </c>
    </row>
    <row r="629" spans="1:7" ht="18.75">
      <c r="A629" s="23"/>
      <c r="C629" s="4" t="s">
        <v>935</v>
      </c>
      <c r="D629" s="5">
        <v>30195772</v>
      </c>
      <c r="E629" s="2" t="s">
        <v>936</v>
      </c>
    </row>
    <row r="630" spans="1:7" ht="18.75">
      <c r="A630" s="23"/>
      <c r="C630" s="4" t="s">
        <v>937</v>
      </c>
      <c r="D630" s="5">
        <v>27596137</v>
      </c>
      <c r="E630" s="2" t="s">
        <v>938</v>
      </c>
    </row>
    <row r="631" spans="1:7" ht="18.75">
      <c r="A631" s="23"/>
      <c r="C631" s="4" t="s">
        <v>939</v>
      </c>
      <c r="D631" s="5">
        <v>29337100</v>
      </c>
      <c r="E631" s="2" t="s">
        <v>940</v>
      </c>
    </row>
    <row r="632" spans="1:7" ht="18.75">
      <c r="A632" s="23"/>
      <c r="C632" s="4" t="s">
        <v>941</v>
      </c>
      <c r="D632" s="5">
        <v>26840256</v>
      </c>
      <c r="E632" s="2" t="s">
        <v>942</v>
      </c>
    </row>
    <row r="633" spans="1:7" ht="18.75">
      <c r="A633" s="23"/>
      <c r="C633" t="s">
        <v>943</v>
      </c>
      <c r="D633" s="5">
        <v>26747706</v>
      </c>
      <c r="E633" t="s">
        <v>944</v>
      </c>
    </row>
    <row r="634" spans="1:7" ht="18.75">
      <c r="A634" s="23"/>
      <c r="C634" s="4" t="s">
        <v>945</v>
      </c>
      <c r="D634" s="5">
        <v>26337822</v>
      </c>
      <c r="E634" s="2" t="s">
        <v>946</v>
      </c>
    </row>
    <row r="635" spans="1:7" ht="18.75">
      <c r="A635" s="23"/>
      <c r="C635" t="s">
        <v>947</v>
      </c>
      <c r="D635" s="5">
        <v>26904954</v>
      </c>
      <c r="E635" t="s">
        <v>948</v>
      </c>
    </row>
    <row r="636" spans="1:7" ht="18.75">
      <c r="A636" s="23"/>
      <c r="C636" t="s">
        <v>949</v>
      </c>
      <c r="D636" s="5">
        <v>30523640</v>
      </c>
      <c r="E636" t="s">
        <v>950</v>
      </c>
    </row>
    <row r="637" spans="1:7" ht="18.75">
      <c r="A637" s="23"/>
      <c r="C637" s="4" t="s">
        <v>951</v>
      </c>
      <c r="D637" s="5">
        <v>29113949</v>
      </c>
      <c r="E637" s="2" t="s">
        <v>952</v>
      </c>
    </row>
    <row r="638" spans="1:7" ht="18.75">
      <c r="A638" s="23"/>
      <c r="C638" s="4" t="s">
        <v>953</v>
      </c>
      <c r="D638" s="5">
        <v>29673422</v>
      </c>
      <c r="E638" s="2" t="s">
        <v>954</v>
      </c>
      <c r="G638" t="s">
        <v>779</v>
      </c>
    </row>
    <row r="639" spans="1:7" ht="18.75">
      <c r="A639" s="23"/>
      <c r="C639" t="s">
        <v>955</v>
      </c>
      <c r="D639" s="5">
        <v>28239819</v>
      </c>
      <c r="E639" t="s">
        <v>956</v>
      </c>
    </row>
    <row r="640" spans="1:7" ht="18.75">
      <c r="A640" s="23"/>
      <c r="C640" t="s">
        <v>957</v>
      </c>
      <c r="D640" s="5">
        <v>28521488</v>
      </c>
      <c r="E640" t="s">
        <v>958</v>
      </c>
    </row>
    <row r="641" spans="1:5" ht="18.75">
      <c r="A641" s="23"/>
      <c r="C641" s="4" t="s">
        <v>959</v>
      </c>
      <c r="D641" s="5">
        <v>28350139</v>
      </c>
      <c r="E641" s="2" t="s">
        <v>960</v>
      </c>
    </row>
    <row r="642" spans="1:5" ht="18.75">
      <c r="A642" s="23"/>
      <c r="C642" s="4" t="s">
        <v>961</v>
      </c>
      <c r="D642" s="5">
        <v>29812958</v>
      </c>
      <c r="E642" s="2" t="s">
        <v>329</v>
      </c>
    </row>
    <row r="643" spans="1:5" ht="18.75">
      <c r="A643" s="23"/>
      <c r="C643" s="4" t="s">
        <v>962</v>
      </c>
      <c r="D643" s="5">
        <v>28757416</v>
      </c>
      <c r="E643" s="2" t="s">
        <v>963</v>
      </c>
    </row>
    <row r="644" spans="1:5" ht="18.75">
      <c r="A644" s="23"/>
      <c r="C644" s="4" t="s">
        <v>964</v>
      </c>
      <c r="D644" s="5">
        <v>30274685</v>
      </c>
      <c r="E644" s="2" t="s">
        <v>144</v>
      </c>
    </row>
    <row r="645" spans="1:5" ht="18.75">
      <c r="A645" s="23"/>
      <c r="C645" s="4" t="s">
        <v>965</v>
      </c>
      <c r="D645" s="5">
        <v>24243432</v>
      </c>
      <c r="E645" s="2" t="s">
        <v>940</v>
      </c>
    </row>
    <row r="646" spans="1:5" ht="18.75">
      <c r="A646" s="23"/>
      <c r="C646" s="4" t="s">
        <v>966</v>
      </c>
      <c r="D646" s="5">
        <v>30107346</v>
      </c>
      <c r="E646" s="2" t="s">
        <v>232</v>
      </c>
    </row>
    <row r="647" spans="1:5" ht="18.75">
      <c r="A647" s="23"/>
      <c r="C647" s="4" t="s">
        <v>967</v>
      </c>
      <c r="D647" s="5">
        <v>31933973</v>
      </c>
      <c r="E647" s="2" t="s">
        <v>585</v>
      </c>
    </row>
    <row r="648" spans="1:5" ht="18.75">
      <c r="A648" s="23"/>
      <c r="C648" t="s">
        <v>968</v>
      </c>
      <c r="D648" s="5">
        <v>24144591</v>
      </c>
      <c r="E648" t="s">
        <v>969</v>
      </c>
    </row>
    <row r="649" spans="1:5" ht="18.75">
      <c r="A649" s="23"/>
      <c r="C649" t="s">
        <v>970</v>
      </c>
      <c r="D649" s="5">
        <v>31206203</v>
      </c>
      <c r="E649" t="s">
        <v>971</v>
      </c>
    </row>
    <row r="650" spans="1:5" ht="18.75">
      <c r="A650" s="23"/>
      <c r="C650" t="s">
        <v>972</v>
      </c>
      <c r="D650" s="5">
        <v>26832795</v>
      </c>
      <c r="E650" t="s">
        <v>483</v>
      </c>
    </row>
    <row r="651" spans="1:5" ht="18.75">
      <c r="A651" s="23"/>
      <c r="C651" s="9" t="s">
        <v>973</v>
      </c>
      <c r="D651" s="5">
        <v>31750728</v>
      </c>
      <c r="E651" t="s">
        <v>921</v>
      </c>
    </row>
    <row r="652" spans="1:5" ht="18.75">
      <c r="A652" s="23"/>
      <c r="C652" s="4" t="s">
        <v>974</v>
      </c>
      <c r="D652" s="5">
        <v>23275153</v>
      </c>
      <c r="E652" s="2" t="s">
        <v>940</v>
      </c>
    </row>
    <row r="653" spans="1:5" ht="18.75">
      <c r="A653" s="23"/>
      <c r="C653" t="s">
        <v>975</v>
      </c>
      <c r="D653" s="5">
        <v>23178712</v>
      </c>
      <c r="E653" t="s">
        <v>141</v>
      </c>
    </row>
    <row r="654" spans="1:5" ht="18.75">
      <c r="A654" s="23"/>
      <c r="C654" s="4"/>
      <c r="D654" s="5"/>
      <c r="E654" t="s">
        <v>392</v>
      </c>
    </row>
    <row r="655" spans="1:5" ht="18.75">
      <c r="A655" s="23"/>
      <c r="C655" t="s">
        <v>976</v>
      </c>
      <c r="D655" s="5">
        <v>29307109</v>
      </c>
      <c r="E655" t="s">
        <v>977</v>
      </c>
    </row>
    <row r="656" spans="1:5" ht="18.75">
      <c r="A656" s="23"/>
      <c r="C656" s="4" t="s">
        <v>978</v>
      </c>
      <c r="D656" s="5">
        <v>27328425</v>
      </c>
      <c r="E656" s="2" t="s">
        <v>979</v>
      </c>
    </row>
    <row r="657" spans="1:5" ht="18.75">
      <c r="A657" s="23"/>
      <c r="C657" s="4" t="s">
        <v>980</v>
      </c>
      <c r="D657" s="5">
        <v>26847706</v>
      </c>
      <c r="E657" s="2" t="s">
        <v>925</v>
      </c>
    </row>
    <row r="658" spans="1:5" ht="18.75">
      <c r="A658" s="23"/>
      <c r="C658" s="4" t="s">
        <v>981</v>
      </c>
      <c r="D658" s="5">
        <v>27191260</v>
      </c>
      <c r="E658" s="2" t="s">
        <v>982</v>
      </c>
    </row>
    <row r="659" spans="1:5" ht="18.75">
      <c r="A659" s="23"/>
      <c r="C659" t="s">
        <v>983</v>
      </c>
      <c r="D659" s="5">
        <v>27233613</v>
      </c>
      <c r="E659" t="s">
        <v>984</v>
      </c>
    </row>
    <row r="660" spans="1:5" ht="18.75">
      <c r="A660" s="23"/>
      <c r="C660" s="9" t="s">
        <v>985</v>
      </c>
      <c r="D660" s="5">
        <v>29348676</v>
      </c>
      <c r="E660" t="s">
        <v>986</v>
      </c>
    </row>
    <row r="661" spans="1:5" ht="18.75">
      <c r="A661" s="23"/>
      <c r="C661" s="9" t="s">
        <v>987</v>
      </c>
      <c r="D661" s="5">
        <v>27429846</v>
      </c>
      <c r="E661" t="s">
        <v>988</v>
      </c>
    </row>
    <row r="662" spans="1:5" ht="18.75">
      <c r="A662" s="23"/>
      <c r="C662" s="4" t="s">
        <v>989</v>
      </c>
      <c r="D662" s="5">
        <v>26440052</v>
      </c>
      <c r="E662" s="2" t="s">
        <v>990</v>
      </c>
    </row>
    <row r="663" spans="1:5" ht="18.75">
      <c r="A663" s="23"/>
      <c r="C663" s="9" t="s">
        <v>991</v>
      </c>
      <c r="D663" s="5">
        <v>22723937</v>
      </c>
      <c r="E663" t="s">
        <v>992</v>
      </c>
    </row>
    <row r="664" spans="1:5" ht="18.75">
      <c r="A664" s="23"/>
      <c r="C664" s="9" t="s">
        <v>993</v>
      </c>
      <c r="D664" s="5">
        <v>28314168</v>
      </c>
      <c r="E664" t="s">
        <v>994</v>
      </c>
    </row>
    <row r="665" spans="1:5" ht="18.75">
      <c r="A665" s="23"/>
      <c r="C665" s="9" t="s">
        <v>995</v>
      </c>
      <c r="D665" s="5">
        <v>27857131</v>
      </c>
      <c r="E665" t="s">
        <v>984</v>
      </c>
    </row>
    <row r="666" spans="1:5" ht="18.75">
      <c r="A666" s="23"/>
      <c r="C666" s="4" t="s">
        <v>996</v>
      </c>
      <c r="D666" s="5">
        <v>20473940</v>
      </c>
      <c r="E666" s="2" t="s">
        <v>141</v>
      </c>
    </row>
    <row r="667" spans="1:5" ht="18.75">
      <c r="A667" s="23"/>
      <c r="C667" s="4" t="s">
        <v>997</v>
      </c>
      <c r="D667" s="5">
        <v>25027394</v>
      </c>
      <c r="E667" s="2" t="s">
        <v>729</v>
      </c>
    </row>
    <row r="668" spans="1:5" ht="18.75">
      <c r="A668" s="23"/>
      <c r="C668" s="9" t="s">
        <v>998</v>
      </c>
      <c r="D668" s="5">
        <v>26186482</v>
      </c>
      <c r="E668" t="s">
        <v>999</v>
      </c>
    </row>
    <row r="669" spans="1:5" ht="18.75">
      <c r="A669" s="23"/>
      <c r="C669" s="9" t="s">
        <v>1000</v>
      </c>
      <c r="D669" s="5">
        <v>25939439</v>
      </c>
      <c r="E669" t="s">
        <v>144</v>
      </c>
    </row>
    <row r="670" spans="1:5" ht="18.75">
      <c r="A670" s="23"/>
      <c r="C670" s="9" t="s">
        <v>1001</v>
      </c>
      <c r="D670" s="5">
        <v>25064845</v>
      </c>
      <c r="E670" t="s">
        <v>228</v>
      </c>
    </row>
    <row r="671" spans="1:5" ht="18.75">
      <c r="A671" s="23"/>
      <c r="C671" s="9" t="s">
        <v>1002</v>
      </c>
      <c r="D671" s="5">
        <v>28298639</v>
      </c>
      <c r="E671" t="s">
        <v>1003</v>
      </c>
    </row>
    <row r="672" spans="1:5" ht="18.75">
      <c r="A672" s="23"/>
      <c r="C672" s="9" t="s">
        <v>1004</v>
      </c>
      <c r="D672" s="5">
        <v>26845432</v>
      </c>
      <c r="E672" t="s">
        <v>1005</v>
      </c>
    </row>
    <row r="673" spans="1:5" ht="18.75">
      <c r="A673" s="23"/>
      <c r="C673" s="4" t="s">
        <v>1006</v>
      </c>
      <c r="D673" s="5">
        <v>22406049</v>
      </c>
      <c r="E673" s="2" t="s">
        <v>228</v>
      </c>
    </row>
    <row r="674" spans="1:5" ht="18.75">
      <c r="A674" s="23"/>
      <c r="C674" s="9" t="s">
        <v>1007</v>
      </c>
      <c r="D674" s="5">
        <v>23178914</v>
      </c>
      <c r="E674" t="s">
        <v>923</v>
      </c>
    </row>
    <row r="675" spans="1:5" ht="18.75">
      <c r="A675" s="23"/>
      <c r="C675" s="9" t="s">
        <v>1008</v>
      </c>
      <c r="D675" s="5">
        <v>23400681</v>
      </c>
      <c r="E675" t="s">
        <v>929</v>
      </c>
    </row>
    <row r="676" spans="1:5" ht="18.75">
      <c r="A676" s="23"/>
      <c r="C676" s="9" t="s">
        <v>1009</v>
      </c>
      <c r="D676" s="5">
        <v>23934188</v>
      </c>
      <c r="E676" t="s">
        <v>1010</v>
      </c>
    </row>
    <row r="677" spans="1:5" ht="18.75">
      <c r="A677" s="23"/>
      <c r="C677" s="4" t="s">
        <v>1011</v>
      </c>
      <c r="D677" s="5">
        <v>23151846</v>
      </c>
      <c r="E677" s="2" t="s">
        <v>421</v>
      </c>
    </row>
    <row r="678" spans="1:5" ht="18.75">
      <c r="A678" s="23"/>
      <c r="C678" s="9"/>
      <c r="D678" s="5"/>
      <c r="E678" s="2" t="s">
        <v>923</v>
      </c>
    </row>
    <row r="679" spans="1:5" ht="18.75">
      <c r="A679" s="23"/>
      <c r="C679" s="9" t="s">
        <v>1012</v>
      </c>
      <c r="D679" s="5">
        <v>25505154</v>
      </c>
      <c r="E679" t="s">
        <v>144</v>
      </c>
    </row>
    <row r="680" spans="1:5" ht="18.75">
      <c r="A680" s="23"/>
      <c r="C680" s="4" t="s">
        <v>1013</v>
      </c>
      <c r="D680" s="5">
        <v>23252729</v>
      </c>
      <c r="E680" s="2" t="s">
        <v>825</v>
      </c>
    </row>
    <row r="681" spans="1:5" ht="18.75">
      <c r="A681" s="23"/>
      <c r="C681" s="9" t="s">
        <v>1014</v>
      </c>
      <c r="D681" s="5">
        <v>30866999</v>
      </c>
      <c r="E681" t="s">
        <v>131</v>
      </c>
    </row>
    <row r="682" spans="1:5" ht="18.75">
      <c r="A682" s="23"/>
      <c r="C682" s="4" t="s">
        <v>1015</v>
      </c>
      <c r="D682" s="5">
        <v>31817673</v>
      </c>
      <c r="E682" s="2" t="s">
        <v>1016</v>
      </c>
    </row>
    <row r="683" spans="1:5" ht="18.75">
      <c r="A683" s="23"/>
      <c r="C683" s="4" t="s">
        <v>1017</v>
      </c>
      <c r="D683" s="5">
        <v>28610956</v>
      </c>
      <c r="E683" s="2" t="s">
        <v>1018</v>
      </c>
    </row>
    <row r="684" spans="1:5" ht="18.75">
      <c r="A684" s="23"/>
      <c r="C684" s="9" t="s">
        <v>1019</v>
      </c>
      <c r="D684" s="5">
        <v>29229426</v>
      </c>
      <c r="E684" t="s">
        <v>329</v>
      </c>
    </row>
    <row r="685" spans="1:5" ht="18.75">
      <c r="A685" s="23"/>
      <c r="C685" s="4"/>
      <c r="D685" s="5"/>
      <c r="E685" t="s">
        <v>1020</v>
      </c>
    </row>
    <row r="686" spans="1:5" ht="18.75">
      <c r="A686" s="23"/>
      <c r="C686" s="4"/>
      <c r="D686" s="5"/>
      <c r="E686" t="s">
        <v>982</v>
      </c>
    </row>
    <row r="687" spans="1:5" ht="18.75">
      <c r="A687" s="23"/>
      <c r="C687" s="9" t="s">
        <v>1021</v>
      </c>
      <c r="D687" s="5">
        <v>22883350</v>
      </c>
      <c r="E687" t="s">
        <v>1022</v>
      </c>
    </row>
    <row r="688" spans="1:5" ht="18.75">
      <c r="A688" s="23"/>
      <c r="C688" s="9" t="s">
        <v>1023</v>
      </c>
      <c r="D688" s="5">
        <v>30710750</v>
      </c>
      <c r="E688" t="s">
        <v>1024</v>
      </c>
    </row>
    <row r="689" spans="1:5" ht="18.75">
      <c r="A689" s="23"/>
      <c r="C689" s="4"/>
      <c r="D689" s="5"/>
      <c r="E689" t="s">
        <v>1025</v>
      </c>
    </row>
    <row r="690" spans="1:5" ht="18.75">
      <c r="A690" s="23"/>
      <c r="C690" s="9" t="s">
        <v>1026</v>
      </c>
      <c r="D690" s="5">
        <v>28035913</v>
      </c>
      <c r="E690" t="s">
        <v>952</v>
      </c>
    </row>
    <row r="691" spans="1:5" ht="18.75">
      <c r="A691" s="23"/>
      <c r="C691" s="4" t="s">
        <v>1027</v>
      </c>
      <c r="D691" s="5">
        <v>28681918</v>
      </c>
      <c r="E691" s="2" t="s">
        <v>144</v>
      </c>
    </row>
    <row r="692" spans="1:5" ht="18.75">
      <c r="A692" s="23"/>
      <c r="C692" s="9" t="s">
        <v>1028</v>
      </c>
      <c r="D692" s="5">
        <v>26621457</v>
      </c>
      <c r="E692" t="s">
        <v>1029</v>
      </c>
    </row>
    <row r="693" spans="1:5" ht="18.75">
      <c r="A693" s="23"/>
      <c r="C693" s="9" t="s">
        <v>1030</v>
      </c>
      <c r="D693" s="5">
        <v>30637800</v>
      </c>
      <c r="E693" t="s">
        <v>1031</v>
      </c>
    </row>
    <row r="694" spans="1:5" ht="18.75">
      <c r="A694" s="23"/>
      <c r="C694" s="9" t="s">
        <v>1032</v>
      </c>
      <c r="D694" s="5">
        <v>27875524</v>
      </c>
      <c r="E694" t="s">
        <v>602</v>
      </c>
    </row>
    <row r="695" spans="1:5" ht="18.75">
      <c r="A695" s="23"/>
      <c r="C695" s="4" t="s">
        <v>1033</v>
      </c>
      <c r="D695" s="5">
        <v>28407692</v>
      </c>
      <c r="E695" s="2" t="s">
        <v>1034</v>
      </c>
    </row>
    <row r="696" spans="1:5" ht="18.75">
      <c r="A696" s="23"/>
      <c r="C696" s="9" t="s">
        <v>1035</v>
      </c>
      <c r="D696" s="5">
        <v>31967512</v>
      </c>
      <c r="E696" t="s">
        <v>1036</v>
      </c>
    </row>
    <row r="697" spans="1:5" ht="18.75">
      <c r="A697" s="23"/>
      <c r="C697" s="4" t="s">
        <v>1037</v>
      </c>
      <c r="D697" s="5">
        <v>26102366</v>
      </c>
      <c r="E697" s="2" t="s">
        <v>585</v>
      </c>
    </row>
    <row r="698" spans="1:5" ht="18.75">
      <c r="A698" s="23"/>
      <c r="C698" s="9" t="s">
        <v>1038</v>
      </c>
      <c r="D698" s="5">
        <v>25940441</v>
      </c>
      <c r="E698" t="s">
        <v>1039</v>
      </c>
    </row>
    <row r="699" spans="1:5" ht="18.75">
      <c r="A699" s="23"/>
      <c r="C699" s="4" t="s">
        <v>1040</v>
      </c>
      <c r="D699" s="5">
        <v>26617798</v>
      </c>
      <c r="E699" s="2" t="s">
        <v>1034</v>
      </c>
    </row>
    <row r="700" spans="1:5" ht="18.75">
      <c r="A700" s="23"/>
      <c r="C700" s="4" t="s">
        <v>1041</v>
      </c>
      <c r="D700" s="5">
        <v>31143092</v>
      </c>
      <c r="E700" s="2" t="s">
        <v>1042</v>
      </c>
    </row>
    <row r="701" spans="1:5" ht="18.75">
      <c r="A701" s="23"/>
      <c r="C701" s="4" t="s">
        <v>1043</v>
      </c>
      <c r="D701" s="5">
        <v>25330156</v>
      </c>
      <c r="E701" s="2" t="s">
        <v>1044</v>
      </c>
    </row>
    <row r="702" spans="1:5" ht="18.75">
      <c r="A702" s="23"/>
      <c r="C702" s="4" t="s">
        <v>1045</v>
      </c>
      <c r="D702" s="5">
        <v>25498886</v>
      </c>
      <c r="E702" s="2" t="s">
        <v>1046</v>
      </c>
    </row>
    <row r="703" spans="1:5" ht="18.75">
      <c r="A703" s="23"/>
      <c r="C703" s="4" t="s">
        <v>1047</v>
      </c>
      <c r="D703" s="5">
        <v>23201162</v>
      </c>
      <c r="E703" s="2" t="s">
        <v>1048</v>
      </c>
    </row>
    <row r="704" spans="1:5" ht="18.75">
      <c r="A704" s="23"/>
      <c r="C704" s="4" t="s">
        <v>1049</v>
      </c>
      <c r="D704" s="5">
        <v>29945115</v>
      </c>
      <c r="E704" s="2" t="s">
        <v>228</v>
      </c>
    </row>
    <row r="705" spans="1:6" ht="18.75">
      <c r="A705" s="23"/>
      <c r="C705" s="4" t="s">
        <v>1050</v>
      </c>
      <c r="D705" s="5">
        <v>26302771</v>
      </c>
      <c r="E705" s="2" t="s">
        <v>1051</v>
      </c>
    </row>
    <row r="706" spans="1:6" ht="18.75">
      <c r="A706" s="23"/>
      <c r="C706" s="9" t="s">
        <v>1052</v>
      </c>
      <c r="D706" s="5">
        <v>28692032</v>
      </c>
      <c r="E706" t="s">
        <v>1053</v>
      </c>
    </row>
    <row r="707" spans="1:6" ht="18.75">
      <c r="A707" s="23"/>
      <c r="C707" s="4" t="s">
        <v>1054</v>
      </c>
      <c r="D707" s="5">
        <v>27571935</v>
      </c>
      <c r="E707" s="2" t="s">
        <v>483</v>
      </c>
    </row>
    <row r="708" spans="1:6" ht="18.75">
      <c r="A708" s="23"/>
      <c r="C708" s="9" t="s">
        <v>1055</v>
      </c>
      <c r="D708" s="5">
        <v>18577219</v>
      </c>
      <c r="E708" t="s">
        <v>392</v>
      </c>
    </row>
    <row r="709" spans="1:6" ht="18.75">
      <c r="A709" s="23"/>
      <c r="C709" s="9" t="s">
        <v>1056</v>
      </c>
      <c r="D709" s="5">
        <v>30102687</v>
      </c>
      <c r="E709" t="s">
        <v>1057</v>
      </c>
    </row>
    <row r="710" spans="1:6" ht="18.75">
      <c r="A710" s="23"/>
      <c r="C710" s="4" t="s">
        <v>1058</v>
      </c>
      <c r="D710" s="5">
        <v>28587390</v>
      </c>
      <c r="E710" s="2" t="s">
        <v>144</v>
      </c>
    </row>
    <row r="711" spans="1:6" ht="18.75">
      <c r="A711" s="23"/>
      <c r="C711" s="9" t="s">
        <v>1059</v>
      </c>
      <c r="D711" s="5">
        <v>25310349</v>
      </c>
      <c r="E711" t="s">
        <v>140</v>
      </c>
    </row>
    <row r="712" spans="1:6" ht="18.75">
      <c r="A712" s="23"/>
      <c r="C712" s="9" t="s">
        <v>1060</v>
      </c>
      <c r="D712" s="5">
        <v>23714687</v>
      </c>
      <c r="E712" t="s">
        <v>1061</v>
      </c>
    </row>
    <row r="713" spans="1:6" ht="18.75">
      <c r="A713" s="23"/>
      <c r="C713" s="9" t="s">
        <v>1062</v>
      </c>
      <c r="D713" s="5">
        <v>21051724</v>
      </c>
      <c r="E713" t="s">
        <v>1005</v>
      </c>
    </row>
    <row r="714" spans="1:6" ht="18.75">
      <c r="A714" s="23"/>
      <c r="C714" s="4"/>
      <c r="D714" s="5"/>
      <c r="E714" t="s">
        <v>392</v>
      </c>
    </row>
    <row r="715" spans="1:6" ht="18.75">
      <c r="A715" s="23"/>
      <c r="C715" s="9" t="s">
        <v>1063</v>
      </c>
      <c r="D715" s="5">
        <v>21278922</v>
      </c>
      <c r="E715" t="s">
        <v>946</v>
      </c>
    </row>
    <row r="716" spans="1:6" ht="18.75">
      <c r="A716" s="23"/>
      <c r="C716" s="4" t="s">
        <v>1064</v>
      </c>
      <c r="D716" s="5">
        <v>25980764</v>
      </c>
      <c r="E716" s="2" t="s">
        <v>1065</v>
      </c>
    </row>
    <row r="717" spans="1:6" ht="18.75">
      <c r="A717" s="23"/>
      <c r="C717" s="9" t="s">
        <v>1066</v>
      </c>
      <c r="D717" s="5">
        <v>27050522</v>
      </c>
      <c r="E717" t="s">
        <v>1067</v>
      </c>
    </row>
    <row r="718" spans="1:6" ht="18.75">
      <c r="A718" s="23"/>
      <c r="C718" s="8" t="s">
        <v>1068</v>
      </c>
      <c r="D718" s="5">
        <v>21628588</v>
      </c>
      <c r="E718" s="3" t="s">
        <v>755</v>
      </c>
      <c r="F718" t="s">
        <v>756</v>
      </c>
    </row>
    <row r="719" spans="1:6">
      <c r="A719" s="23"/>
    </row>
    <row r="720" spans="1:6">
      <c r="A720" s="23"/>
      <c r="B720" t="s">
        <v>50</v>
      </c>
      <c r="C720" t="s">
        <v>903</v>
      </c>
    </row>
    <row r="721" spans="1:5">
      <c r="A721" s="23"/>
    </row>
    <row r="722" spans="1:5">
      <c r="A722" s="23"/>
      <c r="B722" t="s">
        <v>20</v>
      </c>
      <c r="C722" t="s">
        <v>903</v>
      </c>
    </row>
    <row r="723" spans="1:5">
      <c r="A723" s="13"/>
    </row>
    <row r="724" spans="1:5">
      <c r="A724" s="13"/>
    </row>
    <row r="725" spans="1:5">
      <c r="A725" s="13"/>
    </row>
    <row r="726" spans="1:5" ht="18.75">
      <c r="A726" s="24" t="s">
        <v>1069</v>
      </c>
      <c r="B726" t="s">
        <v>336</v>
      </c>
      <c r="C726" s="4" t="s">
        <v>1070</v>
      </c>
      <c r="D726" s="5">
        <v>30583076</v>
      </c>
      <c r="E726" s="2" t="s">
        <v>1071</v>
      </c>
    </row>
    <row r="727" spans="1:5" ht="18.75">
      <c r="A727" s="24"/>
      <c r="C727" s="9" t="s">
        <v>1072</v>
      </c>
      <c r="D727" s="5">
        <v>32259627</v>
      </c>
      <c r="E727" t="s">
        <v>1073</v>
      </c>
    </row>
    <row r="728" spans="1:5" ht="18.75">
      <c r="A728" s="24"/>
      <c r="C728" s="4" t="s">
        <v>1074</v>
      </c>
      <c r="D728" s="5">
        <v>30098599</v>
      </c>
      <c r="E728" s="2" t="s">
        <v>70</v>
      </c>
    </row>
    <row r="729" spans="1:5" ht="18.75">
      <c r="A729" s="24"/>
      <c r="C729" s="4" t="s">
        <v>1075</v>
      </c>
      <c r="D729" s="5">
        <v>27998761</v>
      </c>
      <c r="E729" s="2" t="s">
        <v>144</v>
      </c>
    </row>
    <row r="730" spans="1:5" ht="18.75">
      <c r="A730" s="24"/>
      <c r="C730" s="4" t="s">
        <v>1076</v>
      </c>
      <c r="D730" s="5">
        <v>31407591</v>
      </c>
      <c r="E730" s="2" t="s">
        <v>1077</v>
      </c>
    </row>
    <row r="731" spans="1:5" ht="18.75">
      <c r="A731" s="24"/>
      <c r="C731" s="4" t="s">
        <v>1078</v>
      </c>
      <c r="D731" s="5">
        <v>27620004</v>
      </c>
      <c r="E731" s="2" t="s">
        <v>144</v>
      </c>
    </row>
    <row r="732" spans="1:5" ht="18.75">
      <c r="A732" s="24"/>
      <c r="C732" s="9" t="s">
        <v>1079</v>
      </c>
      <c r="D732" s="5">
        <v>27693460</v>
      </c>
      <c r="E732" t="s">
        <v>1080</v>
      </c>
    </row>
    <row r="733" spans="1:5" ht="18.75">
      <c r="A733" s="24"/>
      <c r="C733" s="4"/>
      <c r="D733" s="5"/>
      <c r="E733" t="s">
        <v>1081</v>
      </c>
    </row>
    <row r="734" spans="1:5" ht="18.75">
      <c r="A734" s="24"/>
      <c r="C734" s="4"/>
      <c r="D734" s="5"/>
      <c r="E734" t="s">
        <v>1082</v>
      </c>
    </row>
    <row r="735" spans="1:5" ht="18.75">
      <c r="A735" s="24"/>
      <c r="C735" s="9" t="s">
        <v>1083</v>
      </c>
      <c r="D735" s="5">
        <v>28384067</v>
      </c>
      <c r="E735" t="s">
        <v>249</v>
      </c>
    </row>
    <row r="736" spans="1:5" ht="18.75">
      <c r="A736" s="24"/>
      <c r="C736" s="9" t="s">
        <v>1084</v>
      </c>
      <c r="D736" s="5">
        <v>28147312</v>
      </c>
      <c r="E736" t="s">
        <v>1085</v>
      </c>
    </row>
    <row r="737" spans="1:5" ht="18.75">
      <c r="A737" s="24"/>
      <c r="C737" s="4" t="s">
        <v>1086</v>
      </c>
      <c r="D737" s="5">
        <v>29864910</v>
      </c>
      <c r="E737" s="2" t="s">
        <v>228</v>
      </c>
    </row>
    <row r="738" spans="1:5" ht="18.75">
      <c r="A738" s="24"/>
      <c r="C738" s="4" t="s">
        <v>1087</v>
      </c>
      <c r="D738" s="5">
        <v>30845377</v>
      </c>
      <c r="E738" s="2" t="s">
        <v>1085</v>
      </c>
    </row>
    <row r="739" spans="1:5" ht="18.75">
      <c r="A739" s="24"/>
      <c r="C739" s="9" t="s">
        <v>1088</v>
      </c>
      <c r="D739" s="5">
        <v>28609840</v>
      </c>
      <c r="E739" t="s">
        <v>1089</v>
      </c>
    </row>
    <row r="740" spans="1:5" ht="18.75">
      <c r="A740" s="24"/>
      <c r="C740" s="4" t="s">
        <v>1090</v>
      </c>
      <c r="D740" s="5">
        <v>31930166</v>
      </c>
      <c r="E740" s="2" t="s">
        <v>302</v>
      </c>
    </row>
    <row r="741" spans="1:5" ht="18.75">
      <c r="A741" s="24"/>
      <c r="C741" s="4" t="s">
        <v>1091</v>
      </c>
      <c r="D741" s="5">
        <v>30198871</v>
      </c>
      <c r="E741" s="2" t="s">
        <v>1092</v>
      </c>
    </row>
    <row r="742" spans="1:5" ht="18.75">
      <c r="A742" s="24"/>
      <c r="C742" s="4" t="s">
        <v>1093</v>
      </c>
      <c r="D742" s="5">
        <v>30093632</v>
      </c>
      <c r="E742" s="2" t="s">
        <v>144</v>
      </c>
    </row>
    <row r="743" spans="1:5" ht="18.75">
      <c r="A743" s="24"/>
      <c r="C743" s="4" t="s">
        <v>1094</v>
      </c>
      <c r="D743" s="5">
        <v>31092700</v>
      </c>
      <c r="E743" s="2" t="s">
        <v>70</v>
      </c>
    </row>
    <row r="744" spans="1:5" ht="18.75">
      <c r="A744" s="24"/>
      <c r="C744" s="9" t="s">
        <v>1095</v>
      </c>
      <c r="D744" s="5">
        <v>25260883</v>
      </c>
      <c r="E744" t="s">
        <v>144</v>
      </c>
    </row>
    <row r="745" spans="1:5" ht="18.75">
      <c r="A745" s="24"/>
      <c r="C745" s="4" t="s">
        <v>1096</v>
      </c>
      <c r="D745" s="5">
        <v>32182086</v>
      </c>
      <c r="E745" s="2" t="s">
        <v>767</v>
      </c>
    </row>
    <row r="746" spans="1:5" ht="18.75">
      <c r="A746" s="24"/>
      <c r="C746" s="9" t="s">
        <v>1097</v>
      </c>
      <c r="D746" s="5">
        <v>29484127</v>
      </c>
      <c r="E746" t="s">
        <v>1036</v>
      </c>
    </row>
    <row r="747" spans="1:5" ht="18.75">
      <c r="A747" s="24"/>
      <c r="C747" s="9" t="s">
        <v>1098</v>
      </c>
      <c r="D747" s="5">
        <v>31650173</v>
      </c>
      <c r="E747" t="s">
        <v>1392</v>
      </c>
    </row>
    <row r="748" spans="1:5" ht="18.75">
      <c r="A748" s="24"/>
      <c r="C748" s="9" t="s">
        <v>1099</v>
      </c>
      <c r="D748" s="5">
        <v>26067553</v>
      </c>
      <c r="E748" t="s">
        <v>232</v>
      </c>
    </row>
    <row r="749" spans="1:5" ht="18.75">
      <c r="A749" s="24"/>
      <c r="C749" s="4" t="s">
        <v>1100</v>
      </c>
      <c r="D749" s="5">
        <v>31330497</v>
      </c>
      <c r="E749" s="4" t="s">
        <v>1101</v>
      </c>
    </row>
    <row r="750" spans="1:5" ht="18.75">
      <c r="A750" s="24"/>
      <c r="C750" s="4" t="s">
        <v>1102</v>
      </c>
      <c r="D750" s="5">
        <v>32005028</v>
      </c>
      <c r="E750" s="4" t="s">
        <v>144</v>
      </c>
    </row>
    <row r="751" spans="1:5" ht="18.75">
      <c r="A751" s="24"/>
      <c r="C751" s="4" t="s">
        <v>1103</v>
      </c>
      <c r="D751" s="5">
        <v>26349988</v>
      </c>
      <c r="E751" s="4" t="s">
        <v>925</v>
      </c>
    </row>
    <row r="752" spans="1:5" ht="18.75">
      <c r="A752" s="24"/>
      <c r="C752" s="4" t="s">
        <v>1104</v>
      </c>
      <c r="D752" s="5">
        <v>25658842</v>
      </c>
      <c r="E752" s="4" t="s">
        <v>1392</v>
      </c>
    </row>
    <row r="753" spans="1:5" ht="18.75">
      <c r="A753" s="24"/>
      <c r="C753" s="9" t="s">
        <v>1105</v>
      </c>
      <c r="D753" s="5">
        <v>25561270</v>
      </c>
      <c r="E753" t="s">
        <v>1106</v>
      </c>
    </row>
    <row r="754" spans="1:5" ht="18.75">
      <c r="A754" s="24"/>
      <c r="C754" s="4" t="s">
        <v>1107</v>
      </c>
      <c r="D754" s="5">
        <v>29435142</v>
      </c>
      <c r="E754" s="4" t="s">
        <v>1108</v>
      </c>
    </row>
    <row r="755" spans="1:5" ht="18.75">
      <c r="A755" s="24"/>
      <c r="C755" s="9"/>
      <c r="D755" s="5"/>
      <c r="E755" s="4" t="s">
        <v>1109</v>
      </c>
    </row>
    <row r="756" spans="1:5" ht="18.75">
      <c r="A756" s="24"/>
      <c r="C756" s="4" t="s">
        <v>1110</v>
      </c>
      <c r="D756" s="5">
        <v>26628987</v>
      </c>
      <c r="E756" s="4" t="s">
        <v>86</v>
      </c>
    </row>
    <row r="757" spans="1:5" ht="18.75">
      <c r="A757" s="24"/>
      <c r="C757" s="4" t="s">
        <v>1111</v>
      </c>
      <c r="D757" s="5">
        <v>30539341</v>
      </c>
      <c r="E757" s="4" t="s">
        <v>1112</v>
      </c>
    </row>
    <row r="758" spans="1:5" ht="18.75">
      <c r="A758" s="24"/>
      <c r="C758" s="9" t="s">
        <v>1113</v>
      </c>
      <c r="D758" s="5">
        <v>24189458</v>
      </c>
      <c r="E758" t="s">
        <v>1114</v>
      </c>
    </row>
    <row r="759" spans="1:5" ht="18.75">
      <c r="A759" s="24"/>
      <c r="C759" s="4" t="s">
        <v>1115</v>
      </c>
      <c r="D759" s="5">
        <v>27229528</v>
      </c>
      <c r="E759" s="4" t="s">
        <v>31</v>
      </c>
    </row>
    <row r="760" spans="1:5" ht="18.75">
      <c r="A760" s="24"/>
      <c r="C760" s="4" t="s">
        <v>1116</v>
      </c>
      <c r="D760" s="5">
        <v>28904856</v>
      </c>
      <c r="E760" s="4" t="s">
        <v>1117</v>
      </c>
    </row>
    <row r="761" spans="1:5" ht="18.75">
      <c r="A761" s="24"/>
      <c r="C761" s="4" t="s">
        <v>1118</v>
      </c>
      <c r="D761" s="5">
        <v>30692230</v>
      </c>
      <c r="E761" s="4" t="s">
        <v>230</v>
      </c>
    </row>
    <row r="762" spans="1:5" ht="18.75">
      <c r="A762" s="24"/>
      <c r="C762" s="9" t="s">
        <v>1119</v>
      </c>
      <c r="D762" s="5">
        <v>25059472</v>
      </c>
      <c r="E762" t="s">
        <v>1120</v>
      </c>
    </row>
    <row r="763" spans="1:5" ht="18.75">
      <c r="A763" s="24"/>
      <c r="C763" s="9" t="s">
        <v>1121</v>
      </c>
      <c r="D763" s="5">
        <v>24987920</v>
      </c>
      <c r="E763" t="s">
        <v>1122</v>
      </c>
    </row>
    <row r="764" spans="1:5" ht="18.75">
      <c r="A764" s="24"/>
      <c r="C764" s="4" t="s">
        <v>1123</v>
      </c>
      <c r="D764" s="5">
        <v>28886531</v>
      </c>
      <c r="E764" s="4" t="s">
        <v>70</v>
      </c>
    </row>
    <row r="765" spans="1:5" ht="18.75">
      <c r="A765" s="24"/>
      <c r="C765" s="9" t="s">
        <v>1124</v>
      </c>
      <c r="D765" s="5">
        <v>31903129</v>
      </c>
      <c r="E765" t="s">
        <v>209</v>
      </c>
    </row>
    <row r="766" spans="1:5" ht="18.75">
      <c r="A766" s="24"/>
      <c r="C766" s="4" t="s">
        <v>1125</v>
      </c>
      <c r="D766" s="5">
        <v>30314699</v>
      </c>
      <c r="E766" s="4" t="s">
        <v>228</v>
      </c>
    </row>
    <row r="767" spans="1:5" ht="18.75">
      <c r="A767" s="24"/>
      <c r="C767" s="9" t="s">
        <v>1126</v>
      </c>
      <c r="D767" s="5">
        <v>30098431</v>
      </c>
      <c r="E767" t="s">
        <v>1127</v>
      </c>
    </row>
    <row r="768" spans="1:5" ht="18.75">
      <c r="A768" s="24"/>
      <c r="C768" s="4" t="s">
        <v>1128</v>
      </c>
      <c r="D768" s="5">
        <v>30898548</v>
      </c>
      <c r="E768" s="4" t="s">
        <v>623</v>
      </c>
    </row>
    <row r="769" spans="1:5" ht="18.75">
      <c r="A769" s="24"/>
      <c r="C769" s="9" t="s">
        <v>1129</v>
      </c>
      <c r="D769" s="5">
        <v>28672103</v>
      </c>
      <c r="E769" t="s">
        <v>1130</v>
      </c>
    </row>
    <row r="770" spans="1:5" ht="18.75">
      <c r="A770" s="24"/>
      <c r="C770" s="4" t="s">
        <v>1131</v>
      </c>
      <c r="D770" s="5">
        <v>30098428</v>
      </c>
      <c r="E770" s="4" t="s">
        <v>1085</v>
      </c>
    </row>
    <row r="771" spans="1:5" ht="18.75">
      <c r="A771" s="24"/>
      <c r="C771" s="9" t="s">
        <v>1132</v>
      </c>
      <c r="D771" s="5">
        <v>29691644</v>
      </c>
      <c r="E771" t="s">
        <v>144</v>
      </c>
    </row>
    <row r="772" spans="1:5" ht="18.75">
      <c r="A772" s="24"/>
      <c r="C772" s="9" t="s">
        <v>1133</v>
      </c>
      <c r="D772" s="5">
        <v>23013439</v>
      </c>
      <c r="E772" t="s">
        <v>228</v>
      </c>
    </row>
    <row r="773" spans="1:5" ht="18.75">
      <c r="A773" s="24"/>
      <c r="C773" s="4" t="s">
        <v>1134</v>
      </c>
      <c r="D773" s="5">
        <v>27966775</v>
      </c>
      <c r="E773" s="4" t="s">
        <v>144</v>
      </c>
    </row>
    <row r="774" spans="1:5" ht="18.75">
      <c r="A774" s="24"/>
      <c r="C774" s="4" t="s">
        <v>1135</v>
      </c>
      <c r="D774" s="5">
        <v>26968949</v>
      </c>
      <c r="E774" s="4" t="s">
        <v>199</v>
      </c>
    </row>
    <row r="775" spans="1:5" ht="18.75">
      <c r="A775" s="24"/>
      <c r="C775" s="9" t="s">
        <v>1136</v>
      </c>
      <c r="D775" s="5">
        <v>31930972</v>
      </c>
      <c r="E775" t="s">
        <v>1137</v>
      </c>
    </row>
    <row r="776" spans="1:5" ht="18.75">
      <c r="A776" s="24"/>
      <c r="C776" s="9" t="s">
        <v>1138</v>
      </c>
      <c r="D776" s="5">
        <v>31638931</v>
      </c>
      <c r="E776" t="s">
        <v>797</v>
      </c>
    </row>
    <row r="777" spans="1:5" ht="18.75">
      <c r="A777" s="24"/>
      <c r="C777" s="9" t="s">
        <v>1139</v>
      </c>
      <c r="D777" s="5">
        <v>26530100</v>
      </c>
      <c r="E777" t="s">
        <v>228</v>
      </c>
    </row>
    <row r="778" spans="1:5" ht="18.75">
      <c r="A778" s="24"/>
      <c r="C778" s="9" t="s">
        <v>1140</v>
      </c>
      <c r="D778" s="5">
        <v>30488993</v>
      </c>
      <c r="E778" t="s">
        <v>1141</v>
      </c>
    </row>
    <row r="779" spans="1:5" ht="18.75">
      <c r="A779" s="24"/>
      <c r="C779" s="4" t="s">
        <v>1142</v>
      </c>
      <c r="D779" s="5">
        <v>30837035</v>
      </c>
      <c r="E779" s="4" t="s">
        <v>1143</v>
      </c>
    </row>
    <row r="780" spans="1:5" ht="18.75">
      <c r="A780" s="24"/>
      <c r="C780" s="9" t="s">
        <v>1144</v>
      </c>
      <c r="D780" s="5">
        <v>28400278</v>
      </c>
      <c r="E780" t="s">
        <v>1145</v>
      </c>
    </row>
    <row r="781" spans="1:5" ht="18.75">
      <c r="A781" s="24"/>
      <c r="C781" s="9" t="s">
        <v>1146</v>
      </c>
      <c r="D781" s="5">
        <v>31934027</v>
      </c>
      <c r="E781" t="s">
        <v>251</v>
      </c>
    </row>
    <row r="782" spans="1:5" ht="18.75">
      <c r="A782" s="24"/>
      <c r="C782" s="9" t="s">
        <v>1147</v>
      </c>
      <c r="D782" s="5">
        <v>31040714</v>
      </c>
      <c r="E782" t="s">
        <v>929</v>
      </c>
    </row>
    <row r="783" spans="1:5" ht="18.75">
      <c r="A783" s="24"/>
      <c r="C783" s="4" t="s">
        <v>1148</v>
      </c>
      <c r="D783" s="5">
        <v>28251884</v>
      </c>
      <c r="E783" s="4" t="s">
        <v>1149</v>
      </c>
    </row>
    <row r="784" spans="1:5" ht="18.75">
      <c r="A784" s="24"/>
      <c r="C784" s="9" t="s">
        <v>1150</v>
      </c>
      <c r="D784" s="5">
        <v>29312559</v>
      </c>
      <c r="E784" t="s">
        <v>421</v>
      </c>
    </row>
    <row r="785" spans="1:5" ht="18.75">
      <c r="A785" s="24"/>
      <c r="C785" s="9"/>
      <c r="D785" s="5"/>
      <c r="E785" t="s">
        <v>1036</v>
      </c>
    </row>
    <row r="786" spans="1:5" ht="18.75">
      <c r="A786" s="24"/>
      <c r="C786" s="9" t="s">
        <v>1151</v>
      </c>
      <c r="D786" s="5">
        <v>26158762</v>
      </c>
      <c r="E786" t="s">
        <v>1152</v>
      </c>
    </row>
    <row r="787" spans="1:5" ht="18.75">
      <c r="A787" s="24"/>
      <c r="C787" s="9" t="s">
        <v>1153</v>
      </c>
      <c r="D787" s="5">
        <v>29100288</v>
      </c>
      <c r="E787" t="s">
        <v>144</v>
      </c>
    </row>
    <row r="788" spans="1:5" ht="18.75">
      <c r="A788" s="24"/>
      <c r="C788" s="9" t="s">
        <v>1154</v>
      </c>
      <c r="D788" s="5">
        <v>32047553</v>
      </c>
      <c r="E788" t="s">
        <v>144</v>
      </c>
    </row>
    <row r="789" spans="1:5" ht="18.75">
      <c r="A789" s="24"/>
      <c r="C789" s="9" t="s">
        <v>1155</v>
      </c>
      <c r="D789" s="5">
        <v>28551849</v>
      </c>
      <c r="E789" t="s">
        <v>582</v>
      </c>
    </row>
    <row r="790" spans="1:5" ht="18.75">
      <c r="A790" s="24"/>
      <c r="C790" s="9" t="s">
        <v>1156</v>
      </c>
      <c r="D790" s="5">
        <v>32226515</v>
      </c>
      <c r="E790" t="s">
        <v>201</v>
      </c>
    </row>
    <row r="791" spans="1:5" ht="18.75">
      <c r="A791" s="24"/>
      <c r="C791" s="4" t="s">
        <v>1157</v>
      </c>
      <c r="D791" s="5">
        <v>26743900</v>
      </c>
      <c r="E791" s="4" t="s">
        <v>274</v>
      </c>
    </row>
    <row r="792" spans="1:5" ht="18.75">
      <c r="A792" s="24"/>
      <c r="C792" s="9" t="s">
        <v>1158</v>
      </c>
      <c r="D792" s="5">
        <v>29137246</v>
      </c>
      <c r="E792" t="s">
        <v>288</v>
      </c>
    </row>
    <row r="793" spans="1:5" ht="18.75">
      <c r="A793" s="24"/>
      <c r="C793" s="9" t="s">
        <v>1159</v>
      </c>
      <c r="D793" s="5">
        <v>29050268</v>
      </c>
      <c r="E793" t="s">
        <v>1160</v>
      </c>
    </row>
    <row r="794" spans="1:5" ht="18.75">
      <c r="A794" s="24"/>
      <c r="C794" s="9" t="s">
        <v>1161</v>
      </c>
      <c r="D794" s="5">
        <v>26556718</v>
      </c>
      <c r="E794" t="s">
        <v>228</v>
      </c>
    </row>
    <row r="795" spans="1:5" ht="18.75">
      <c r="A795" s="24"/>
      <c r="C795" s="9" t="s">
        <v>1162</v>
      </c>
      <c r="D795" s="5">
        <v>24807198</v>
      </c>
      <c r="E795" t="s">
        <v>144</v>
      </c>
    </row>
    <row r="796" spans="1:5" ht="18.75">
      <c r="A796" s="24"/>
      <c r="C796" s="9" t="s">
        <v>1163</v>
      </c>
      <c r="D796" s="5">
        <v>25230316</v>
      </c>
      <c r="E796" t="s">
        <v>1164</v>
      </c>
    </row>
    <row r="797" spans="1:5" ht="18.75">
      <c r="A797" s="24"/>
      <c r="C797" s="9" t="s">
        <v>1165</v>
      </c>
      <c r="D797" s="5">
        <v>25607713</v>
      </c>
      <c r="E797" t="s">
        <v>1092</v>
      </c>
    </row>
    <row r="798" spans="1:5" ht="18.75">
      <c r="A798" s="24"/>
      <c r="C798" s="4" t="s">
        <v>1166</v>
      </c>
      <c r="D798" s="5">
        <v>23071542</v>
      </c>
      <c r="E798" s="4" t="s">
        <v>1092</v>
      </c>
    </row>
    <row r="799" spans="1:5" ht="18.75">
      <c r="A799" s="24"/>
      <c r="C799" s="4" t="s">
        <v>1167</v>
      </c>
      <c r="D799" s="5">
        <v>27904772</v>
      </c>
      <c r="E799" s="4" t="s">
        <v>1168</v>
      </c>
    </row>
    <row r="800" spans="1:5" ht="18.75">
      <c r="A800" s="24"/>
      <c r="C800" s="4" t="s">
        <v>1169</v>
      </c>
      <c r="D800" s="5">
        <v>24677166</v>
      </c>
      <c r="E800" s="4" t="s">
        <v>70</v>
      </c>
    </row>
    <row r="801" spans="1:5" ht="18.75">
      <c r="A801" s="24"/>
      <c r="C801" s="9"/>
      <c r="D801" s="5"/>
      <c r="E801" t="s">
        <v>230</v>
      </c>
    </row>
    <row r="802" spans="1:5" ht="18.75">
      <c r="A802" s="24"/>
      <c r="C802" s="9" t="s">
        <v>1170</v>
      </c>
      <c r="D802" s="5">
        <v>24788845</v>
      </c>
      <c r="E802" t="s">
        <v>1171</v>
      </c>
    </row>
    <row r="803" spans="1:5" ht="18.75">
      <c r="A803" s="24"/>
      <c r="C803" s="9" t="s">
        <v>1172</v>
      </c>
      <c r="D803" s="5">
        <v>23788032</v>
      </c>
      <c r="E803" t="s">
        <v>1173</v>
      </c>
    </row>
    <row r="804" spans="1:5" ht="18.75">
      <c r="A804" s="24"/>
      <c r="C804" s="9" t="s">
        <v>1174</v>
      </c>
      <c r="D804" s="5">
        <v>19133256</v>
      </c>
      <c r="E804" t="s">
        <v>228</v>
      </c>
    </row>
    <row r="805" spans="1:5" ht="18.75">
      <c r="A805" s="24"/>
      <c r="C805" s="9" t="s">
        <v>1175</v>
      </c>
      <c r="D805" s="5">
        <v>22353936</v>
      </c>
      <c r="E805" t="s">
        <v>1176</v>
      </c>
    </row>
    <row r="806" spans="1:5" ht="18.75">
      <c r="A806" s="24"/>
      <c r="C806" s="9" t="s">
        <v>1177</v>
      </c>
      <c r="D806" s="5">
        <v>24649082</v>
      </c>
      <c r="E806" t="s">
        <v>140</v>
      </c>
    </row>
    <row r="807" spans="1:5" ht="18.75">
      <c r="A807" s="24"/>
      <c r="C807" s="4" t="s">
        <v>1178</v>
      </c>
      <c r="D807" s="5">
        <v>23962556</v>
      </c>
      <c r="E807" s="4" t="s">
        <v>1005</v>
      </c>
    </row>
    <row r="808" spans="1:5" ht="18.75">
      <c r="A808" s="24"/>
      <c r="C808" s="9"/>
      <c r="D808" s="5"/>
      <c r="E808" s="4" t="s">
        <v>144</v>
      </c>
    </row>
    <row r="809" spans="1:5" ht="18.75">
      <c r="A809" s="24"/>
      <c r="C809" s="9" t="s">
        <v>1179</v>
      </c>
      <c r="D809" s="5">
        <v>25109742</v>
      </c>
      <c r="E809" t="s">
        <v>228</v>
      </c>
    </row>
    <row r="810" spans="1:5" ht="18.75">
      <c r="A810" s="24"/>
      <c r="C810" s="4" t="s">
        <v>1180</v>
      </c>
      <c r="D810" s="5">
        <v>31165315</v>
      </c>
      <c r="E810" s="4" t="s">
        <v>1181</v>
      </c>
    </row>
    <row r="811" spans="1:5" ht="18.75">
      <c r="A811" s="24"/>
      <c r="C811" s="9" t="s">
        <v>1182</v>
      </c>
      <c r="D811" s="5">
        <v>27702662</v>
      </c>
      <c r="E811" t="s">
        <v>70</v>
      </c>
    </row>
    <row r="812" spans="1:5" ht="18.75">
      <c r="A812" s="24"/>
      <c r="C812" s="9" t="s">
        <v>1183</v>
      </c>
      <c r="D812" s="5">
        <v>23608225</v>
      </c>
      <c r="E812" t="s">
        <v>213</v>
      </c>
    </row>
    <row r="813" spans="1:5" ht="18.75">
      <c r="A813" s="24"/>
      <c r="C813" s="9"/>
      <c r="D813" s="5"/>
      <c r="E813" t="s">
        <v>228</v>
      </c>
    </row>
    <row r="814" spans="1:5" ht="18.75">
      <c r="A814" s="24"/>
      <c r="C814" s="4" t="s">
        <v>1184</v>
      </c>
      <c r="D814" s="5">
        <v>27270442</v>
      </c>
      <c r="E814" s="4" t="s">
        <v>1185</v>
      </c>
    </row>
    <row r="815" spans="1:5" ht="18.75">
      <c r="A815" s="24"/>
      <c r="C815" s="9" t="s">
        <v>1186</v>
      </c>
      <c r="D815" s="5">
        <v>26036638</v>
      </c>
      <c r="E815" t="s">
        <v>1036</v>
      </c>
    </row>
    <row r="816" spans="1:5" ht="18.75">
      <c r="A816" s="24"/>
      <c r="C816" s="4" t="s">
        <v>1187</v>
      </c>
      <c r="D816" s="5">
        <v>28946143</v>
      </c>
      <c r="E816" s="4" t="s">
        <v>592</v>
      </c>
    </row>
    <row r="817" spans="1:5" ht="18.75">
      <c r="A817" s="24"/>
      <c r="C817" s="4" t="s">
        <v>1188</v>
      </c>
      <c r="D817" s="5">
        <v>30680031</v>
      </c>
      <c r="E817" s="4" t="s">
        <v>1189</v>
      </c>
    </row>
    <row r="818" spans="1:5" ht="18.75">
      <c r="A818" s="24"/>
      <c r="C818" s="4" t="s">
        <v>1190</v>
      </c>
      <c r="D818" s="5">
        <v>30915738</v>
      </c>
      <c r="E818" s="4" t="s">
        <v>1191</v>
      </c>
    </row>
    <row r="819" spans="1:5" ht="18.75">
      <c r="A819" s="24"/>
      <c r="C819" s="9" t="s">
        <v>1192</v>
      </c>
      <c r="D819" s="5">
        <v>21532618</v>
      </c>
      <c r="E819" t="s">
        <v>144</v>
      </c>
    </row>
    <row r="820" spans="1:5" ht="18.75">
      <c r="A820" s="24"/>
      <c r="B820" s="9"/>
      <c r="C820" s="4" t="s">
        <v>1193</v>
      </c>
      <c r="D820" s="5">
        <v>25968875</v>
      </c>
      <c r="E820" s="4" t="s">
        <v>1194</v>
      </c>
    </row>
    <row r="821" spans="1:5" ht="18.75">
      <c r="A821" s="24"/>
      <c r="B821" s="9"/>
      <c r="C821" s="4" t="s">
        <v>1195</v>
      </c>
      <c r="D821" s="5">
        <v>25202416</v>
      </c>
      <c r="E821" s="4" t="s">
        <v>140</v>
      </c>
    </row>
    <row r="822" spans="1:5" ht="18.75">
      <c r="A822" s="24"/>
      <c r="B822" s="9"/>
      <c r="C822" s="9" t="s">
        <v>1196</v>
      </c>
      <c r="D822" s="5">
        <v>26460960</v>
      </c>
      <c r="E822" s="9" t="s">
        <v>1392</v>
      </c>
    </row>
    <row r="823" spans="1:5" ht="18.75">
      <c r="A823" s="24"/>
      <c r="B823" s="9"/>
      <c r="C823" s="4" t="s">
        <v>1197</v>
      </c>
      <c r="D823" s="5">
        <v>23618864</v>
      </c>
      <c r="E823" s="4" t="s">
        <v>421</v>
      </c>
    </row>
    <row r="824" spans="1:5" ht="18.75">
      <c r="A824" s="24"/>
      <c r="B824" s="9"/>
      <c r="C824" s="9" t="s">
        <v>1198</v>
      </c>
      <c r="D824" s="5">
        <v>19008416</v>
      </c>
      <c r="E824" s="9" t="s">
        <v>144</v>
      </c>
    </row>
    <row r="825" spans="1:5" ht="18.75">
      <c r="A825" s="24"/>
      <c r="B825" s="9"/>
      <c r="C825" s="9" t="s">
        <v>1199</v>
      </c>
      <c r="D825" s="5">
        <v>23739676</v>
      </c>
      <c r="E825" s="9" t="s">
        <v>144</v>
      </c>
    </row>
    <row r="826" spans="1:5" ht="18.75">
      <c r="A826" s="24"/>
      <c r="B826" s="9"/>
      <c r="C826" s="4" t="s">
        <v>1200</v>
      </c>
      <c r="D826" s="5">
        <v>30929159</v>
      </c>
      <c r="E826" s="4" t="s">
        <v>1201</v>
      </c>
    </row>
    <row r="827" spans="1:5" ht="18.75">
      <c r="A827" s="24"/>
      <c r="B827" s="9"/>
      <c r="C827" s="4" t="s">
        <v>1202</v>
      </c>
      <c r="D827" s="5">
        <v>30832753</v>
      </c>
      <c r="E827" s="4" t="s">
        <v>925</v>
      </c>
    </row>
    <row r="828" spans="1:5" ht="18.75">
      <c r="A828" s="24"/>
      <c r="B828" s="9"/>
      <c r="C828" s="4" t="s">
        <v>1203</v>
      </c>
      <c r="D828" s="5">
        <v>24211739</v>
      </c>
      <c r="E828" s="4" t="s">
        <v>144</v>
      </c>
    </row>
    <row r="829" spans="1:5" ht="18.75">
      <c r="A829" s="24"/>
      <c r="B829" s="9"/>
      <c r="C829" s="4" t="s">
        <v>1204</v>
      </c>
      <c r="D829" s="5">
        <v>28102841</v>
      </c>
      <c r="E829" s="4" t="s">
        <v>1205</v>
      </c>
    </row>
    <row r="830" spans="1:5" ht="18.75">
      <c r="A830" s="24"/>
      <c r="B830" s="9"/>
      <c r="C830" s="4" t="s">
        <v>1206</v>
      </c>
      <c r="D830" s="5">
        <v>25153722</v>
      </c>
      <c r="E830" s="4" t="s">
        <v>144</v>
      </c>
    </row>
    <row r="831" spans="1:5" ht="18.75">
      <c r="A831" s="24"/>
      <c r="B831" s="9"/>
      <c r="C831" s="4"/>
      <c r="D831" s="5"/>
      <c r="E831" s="4" t="s">
        <v>1036</v>
      </c>
    </row>
    <row r="832" spans="1:5" ht="18.75">
      <c r="A832" s="24"/>
      <c r="B832" s="9"/>
      <c r="C832" s="4"/>
      <c r="D832" s="5"/>
      <c r="E832" s="4" t="s">
        <v>1122</v>
      </c>
    </row>
    <row r="833" spans="1:5" ht="18.75">
      <c r="A833" s="24"/>
      <c r="B833" s="9"/>
      <c r="C833" s="4" t="s">
        <v>1207</v>
      </c>
      <c r="D833" s="5">
        <v>30984544</v>
      </c>
      <c r="E833" s="4" t="s">
        <v>1208</v>
      </c>
    </row>
    <row r="834" spans="1:5" ht="18.75">
      <c r="A834" s="24"/>
      <c r="B834" s="9"/>
      <c r="C834" s="4" t="s">
        <v>1209</v>
      </c>
      <c r="D834" s="5">
        <v>31559693</v>
      </c>
      <c r="E834" s="4" t="s">
        <v>1210</v>
      </c>
    </row>
    <row r="835" spans="1:5" ht="18.75">
      <c r="A835" s="24"/>
      <c r="B835" s="9"/>
      <c r="C835" s="9" t="s">
        <v>1211</v>
      </c>
      <c r="D835" s="5">
        <v>30868890</v>
      </c>
      <c r="E835" s="9" t="s">
        <v>144</v>
      </c>
    </row>
    <row r="836" spans="1:5" ht="18.75">
      <c r="A836" s="24"/>
      <c r="C836" s="4" t="s">
        <v>1212</v>
      </c>
      <c r="D836" s="5">
        <v>27911279</v>
      </c>
      <c r="E836" s="4" t="s">
        <v>1085</v>
      </c>
    </row>
    <row r="837" spans="1:5" ht="18.75">
      <c r="A837" s="24"/>
      <c r="C837" s="9" t="s">
        <v>1213</v>
      </c>
      <c r="D837" s="5">
        <v>26841847</v>
      </c>
      <c r="E837" s="9" t="s">
        <v>1214</v>
      </c>
    </row>
    <row r="838" spans="1:5" ht="18.75">
      <c r="A838" s="24"/>
      <c r="C838" s="9" t="s">
        <v>1215</v>
      </c>
      <c r="D838" s="5">
        <v>26145175</v>
      </c>
      <c r="E838" s="9" t="s">
        <v>1216</v>
      </c>
    </row>
    <row r="839" spans="1:5" ht="18.75">
      <c r="A839" s="24"/>
      <c r="C839" s="9" t="s">
        <v>1217</v>
      </c>
      <c r="D839" s="5">
        <v>24958470</v>
      </c>
      <c r="E839" s="9" t="s">
        <v>1218</v>
      </c>
    </row>
    <row r="840" spans="1:5" ht="18.75">
      <c r="A840" s="24"/>
      <c r="C840" s="9" t="s">
        <v>1219</v>
      </c>
      <c r="D840" s="5">
        <v>27792996</v>
      </c>
      <c r="E840" s="9" t="s">
        <v>936</v>
      </c>
    </row>
    <row r="841" spans="1:5" ht="18.75">
      <c r="A841" s="24"/>
      <c r="C841" s="4" t="s">
        <v>1220</v>
      </c>
      <c r="D841" s="5">
        <v>25808945</v>
      </c>
      <c r="E841" s="4" t="s">
        <v>70</v>
      </c>
    </row>
    <row r="842" spans="1:5" ht="18.75">
      <c r="A842" s="24"/>
      <c r="C842" s="9" t="s">
        <v>1221</v>
      </c>
      <c r="D842" s="5">
        <v>19258506</v>
      </c>
      <c r="E842" s="9" t="s">
        <v>144</v>
      </c>
    </row>
    <row r="843" spans="1:5" ht="18.75">
      <c r="A843" s="24"/>
      <c r="C843" s="9" t="s">
        <v>1222</v>
      </c>
      <c r="D843" s="5">
        <v>31258770</v>
      </c>
      <c r="E843" s="9" t="s">
        <v>144</v>
      </c>
    </row>
    <row r="844" spans="1:5" ht="18.75">
      <c r="A844" s="24"/>
      <c r="C844" s="9" t="s">
        <v>1223</v>
      </c>
      <c r="D844" s="5">
        <v>26286725</v>
      </c>
      <c r="E844" s="9" t="s">
        <v>135</v>
      </c>
    </row>
    <row r="845" spans="1:5" ht="18.75">
      <c r="A845" s="24"/>
      <c r="C845" s="9" t="s">
        <v>1224</v>
      </c>
      <c r="D845" s="5">
        <v>30186385</v>
      </c>
      <c r="E845" s="9" t="s">
        <v>144</v>
      </c>
    </row>
    <row r="846" spans="1:5" ht="18.75">
      <c r="A846" s="24"/>
      <c r="C846" s="4"/>
      <c r="D846" s="5"/>
      <c r="E846" s="9" t="s">
        <v>1225</v>
      </c>
    </row>
    <row r="847" spans="1:5" ht="18.75">
      <c r="A847" s="24"/>
      <c r="C847" s="9" t="s">
        <v>1226</v>
      </c>
      <c r="D847" s="5">
        <v>27199567</v>
      </c>
      <c r="E847" s="9" t="s">
        <v>1092</v>
      </c>
    </row>
    <row r="848" spans="1:5" ht="18.75">
      <c r="A848" s="24"/>
      <c r="C848" s="9" t="s">
        <v>1227</v>
      </c>
      <c r="D848" s="5">
        <v>25693145</v>
      </c>
      <c r="E848" s="9" t="s">
        <v>31</v>
      </c>
    </row>
    <row r="849" spans="1:5" ht="18.75">
      <c r="A849" s="24"/>
      <c r="C849" s="9" t="s">
        <v>1228</v>
      </c>
      <c r="D849" s="5">
        <v>26718267</v>
      </c>
      <c r="E849" s="9" t="s">
        <v>1036</v>
      </c>
    </row>
    <row r="850" spans="1:5" ht="18.75">
      <c r="A850" s="24"/>
      <c r="C850" s="4" t="s">
        <v>1229</v>
      </c>
      <c r="D850" s="5">
        <v>26693056</v>
      </c>
      <c r="E850" s="4" t="s">
        <v>220</v>
      </c>
    </row>
    <row r="851" spans="1:5" ht="18.75">
      <c r="A851" s="24"/>
      <c r="C851" s="9" t="s">
        <v>1230</v>
      </c>
      <c r="D851" s="5">
        <v>25480586</v>
      </c>
      <c r="E851" s="9" t="s">
        <v>1231</v>
      </c>
    </row>
    <row r="852" spans="1:5" ht="18.75">
      <c r="A852" s="24"/>
      <c r="C852" s="9" t="s">
        <v>1232</v>
      </c>
      <c r="D852" s="5">
        <v>24002871</v>
      </c>
      <c r="E852" s="9" t="s">
        <v>1233</v>
      </c>
    </row>
    <row r="853" spans="1:5" ht="18.75">
      <c r="A853" s="24"/>
      <c r="C853" s="9"/>
      <c r="D853" s="5"/>
      <c r="E853" s="9" t="s">
        <v>1143</v>
      </c>
    </row>
    <row r="854" spans="1:5" ht="18.75">
      <c r="A854" s="24"/>
      <c r="C854" s="9"/>
      <c r="D854" s="5"/>
      <c r="E854" s="9" t="s">
        <v>1092</v>
      </c>
    </row>
    <row r="855" spans="1:5" ht="18.75">
      <c r="A855" s="24"/>
      <c r="C855" s="9"/>
      <c r="D855" s="5"/>
      <c r="E855" s="9" t="s">
        <v>1234</v>
      </c>
    </row>
    <row r="856" spans="1:5" ht="18.75">
      <c r="A856" s="24"/>
      <c r="C856" s="9" t="s">
        <v>1235</v>
      </c>
      <c r="D856" s="5">
        <v>20478051</v>
      </c>
      <c r="E856" s="9" t="s">
        <v>144</v>
      </c>
    </row>
    <row r="857" spans="1:5" ht="18.75">
      <c r="A857" s="24"/>
      <c r="C857" s="4" t="s">
        <v>1236</v>
      </c>
      <c r="D857" s="5">
        <v>27666896</v>
      </c>
      <c r="E857" s="4" t="s">
        <v>329</v>
      </c>
    </row>
    <row r="858" spans="1:5" ht="18.75">
      <c r="A858" s="24"/>
      <c r="C858" s="4" t="s">
        <v>1237</v>
      </c>
      <c r="D858" s="5">
        <v>26870229</v>
      </c>
      <c r="E858" s="4" t="s">
        <v>1392</v>
      </c>
    </row>
    <row r="859" spans="1:5" ht="18.75">
      <c r="A859" s="24"/>
      <c r="C859" s="9" t="s">
        <v>1238</v>
      </c>
      <c r="D859" s="5">
        <v>26882564</v>
      </c>
      <c r="E859" s="9" t="s">
        <v>1239</v>
      </c>
    </row>
    <row r="860" spans="1:5" ht="18.75">
      <c r="A860" s="24"/>
      <c r="C860" s="4" t="s">
        <v>1240</v>
      </c>
      <c r="D860" s="5">
        <v>28123850</v>
      </c>
      <c r="E860" s="4" t="s">
        <v>255</v>
      </c>
    </row>
    <row r="861" spans="1:5" ht="18.75">
      <c r="A861" s="24"/>
      <c r="C861" s="9" t="s">
        <v>1241</v>
      </c>
      <c r="D861" s="5">
        <v>20956939</v>
      </c>
      <c r="E861" s="9" t="s">
        <v>1242</v>
      </c>
    </row>
    <row r="862" spans="1:5" ht="18.75">
      <c r="A862" s="24"/>
      <c r="C862" s="4" t="s">
        <v>1243</v>
      </c>
      <c r="D862" s="5">
        <v>27429852</v>
      </c>
      <c r="E862" s="4" t="s">
        <v>70</v>
      </c>
    </row>
    <row r="863" spans="1:5" ht="18.75">
      <c r="A863" s="24"/>
      <c r="C863" s="4" t="s">
        <v>1244</v>
      </c>
      <c r="D863" s="5">
        <v>27485165</v>
      </c>
      <c r="E863" s="4" t="s">
        <v>1245</v>
      </c>
    </row>
    <row r="864" spans="1:5" ht="18.75">
      <c r="A864" s="24"/>
      <c r="C864" s="9" t="s">
        <v>1246</v>
      </c>
      <c r="D864" s="5">
        <v>19155302</v>
      </c>
      <c r="E864" s="9" t="s">
        <v>1036</v>
      </c>
    </row>
    <row r="865" spans="1:6" ht="18.75">
      <c r="A865" s="24"/>
      <c r="C865" s="9" t="s">
        <v>1247</v>
      </c>
      <c r="D865" s="5">
        <v>30621625</v>
      </c>
      <c r="E865" s="9" t="s">
        <v>144</v>
      </c>
    </row>
    <row r="866" spans="1:6" ht="18.75">
      <c r="A866" s="24"/>
      <c r="C866" s="4" t="s">
        <v>1248</v>
      </c>
      <c r="D866" s="5">
        <v>27108958</v>
      </c>
      <c r="E866" s="4" t="s">
        <v>1249</v>
      </c>
    </row>
    <row r="867" spans="1:6" ht="18.75">
      <c r="A867" s="24"/>
      <c r="C867" s="9" t="s">
        <v>1250</v>
      </c>
      <c r="D867" s="5">
        <v>32308563</v>
      </c>
      <c r="E867" s="9" t="s">
        <v>1251</v>
      </c>
    </row>
    <row r="868" spans="1:6" ht="18.75">
      <c r="A868" s="24"/>
      <c r="C868" s="9" t="s">
        <v>1252</v>
      </c>
      <c r="D868" s="5">
        <v>25355421</v>
      </c>
      <c r="E868" s="9" t="s">
        <v>1253</v>
      </c>
    </row>
    <row r="869" spans="1:6" ht="18.75">
      <c r="A869" s="24"/>
      <c r="C869" s="9"/>
      <c r="D869" s="5"/>
      <c r="E869" s="9"/>
    </row>
    <row r="870" spans="1:6">
      <c r="A870" s="24"/>
    </row>
    <row r="871" spans="1:6" ht="18.75">
      <c r="A871" s="24"/>
      <c r="B871" t="s">
        <v>1394</v>
      </c>
      <c r="C871" s="4" t="s">
        <v>1395</v>
      </c>
      <c r="D871" s="5">
        <v>32484698</v>
      </c>
      <c r="E871" s="4" t="s">
        <v>158</v>
      </c>
    </row>
    <row r="872" spans="1:6" ht="18.75">
      <c r="A872" s="24"/>
      <c r="C872" s="4" t="s">
        <v>1396</v>
      </c>
      <c r="D872" s="5">
        <v>32308562</v>
      </c>
      <c r="E872" s="4" t="s">
        <v>1397</v>
      </c>
    </row>
    <row r="873" spans="1:6" ht="18.75">
      <c r="A873" s="24"/>
      <c r="C873" s="4" t="s">
        <v>1398</v>
      </c>
      <c r="D873" s="5">
        <v>32431508</v>
      </c>
      <c r="E873" s="4" t="s">
        <v>1399</v>
      </c>
    </row>
    <row r="874" spans="1:6" ht="18.75">
      <c r="A874" s="24"/>
      <c r="C874" s="4" t="s">
        <v>1400</v>
      </c>
      <c r="D874" s="5">
        <v>32256212</v>
      </c>
      <c r="E874" s="4" t="s">
        <v>1401</v>
      </c>
    </row>
    <row r="875" spans="1:6" ht="18.75">
      <c r="A875" s="24"/>
      <c r="C875" s="9" t="s">
        <v>1402</v>
      </c>
      <c r="D875" s="5">
        <v>31930562</v>
      </c>
      <c r="E875" s="9" t="s">
        <v>1403</v>
      </c>
    </row>
    <row r="876" spans="1:6" ht="18.75">
      <c r="A876" s="24"/>
      <c r="C876" s="9" t="s">
        <v>1404</v>
      </c>
      <c r="D876" s="5">
        <v>31901156</v>
      </c>
      <c r="E876" s="9" t="s">
        <v>1264</v>
      </c>
    </row>
    <row r="877" spans="1:6" ht="18.75">
      <c r="A877" s="24"/>
      <c r="C877" s="9" t="s">
        <v>1405</v>
      </c>
      <c r="D877" s="5">
        <v>31683458</v>
      </c>
      <c r="E877" s="9" t="s">
        <v>1406</v>
      </c>
    </row>
    <row r="878" spans="1:6" ht="18.75">
      <c r="A878" s="24"/>
      <c r="C878" s="9" t="s">
        <v>1407</v>
      </c>
      <c r="D878" s="5"/>
      <c r="E878" s="9" t="s">
        <v>150</v>
      </c>
    </row>
    <row r="879" spans="1:6" ht="18.75">
      <c r="A879" s="24"/>
      <c r="C879" s="8" t="s">
        <v>1408</v>
      </c>
      <c r="D879" s="5">
        <v>31509261</v>
      </c>
      <c r="E879" s="8" t="s">
        <v>1409</v>
      </c>
      <c r="F879" t="s">
        <v>1410</v>
      </c>
    </row>
    <row r="880" spans="1:6" ht="18.75">
      <c r="A880" s="24"/>
      <c r="C880" s="9" t="s">
        <v>1411</v>
      </c>
      <c r="D880" s="5">
        <v>31777593</v>
      </c>
      <c r="E880" s="9" t="s">
        <v>1412</v>
      </c>
    </row>
    <row r="881" spans="1:5" ht="18.75">
      <c r="A881" s="24"/>
      <c r="C881" s="9" t="s">
        <v>1413</v>
      </c>
      <c r="D881" s="5">
        <v>31541355</v>
      </c>
      <c r="E881" s="9" t="s">
        <v>851</v>
      </c>
    </row>
    <row r="882" spans="1:5" ht="18.75">
      <c r="A882" s="24"/>
      <c r="C882" s="9" t="s">
        <v>1414</v>
      </c>
      <c r="D882" s="5">
        <v>31527306</v>
      </c>
      <c r="E882" s="9" t="s">
        <v>1415</v>
      </c>
    </row>
    <row r="883" spans="1:5" ht="18.75">
      <c r="A883" s="24"/>
      <c r="C883" s="4"/>
      <c r="D883" s="5"/>
      <c r="E883" s="9" t="s">
        <v>1416</v>
      </c>
    </row>
    <row r="884" spans="1:5" ht="18.75">
      <c r="A884" s="24"/>
      <c r="C884" s="9" t="s">
        <v>1417</v>
      </c>
      <c r="D884" s="5">
        <v>31452281</v>
      </c>
      <c r="E884" s="9" t="s">
        <v>1418</v>
      </c>
    </row>
    <row r="885" spans="1:5" ht="18.75">
      <c r="A885" s="24"/>
      <c r="C885" s="4" t="s">
        <v>1419</v>
      </c>
      <c r="D885" s="5">
        <v>31423109</v>
      </c>
      <c r="E885" s="4" t="s">
        <v>1420</v>
      </c>
    </row>
    <row r="886" spans="1:5" ht="18.75">
      <c r="A886" s="24"/>
      <c r="C886" s="4" t="s">
        <v>1421</v>
      </c>
      <c r="D886" s="5">
        <v>31698596</v>
      </c>
      <c r="E886" s="4" t="s">
        <v>1422</v>
      </c>
    </row>
    <row r="887" spans="1:5" ht="18.75">
      <c r="A887" s="24"/>
      <c r="C887" s="9" t="s">
        <v>1423</v>
      </c>
      <c r="D887" s="5">
        <v>31254127</v>
      </c>
      <c r="E887" s="9" t="s">
        <v>213</v>
      </c>
    </row>
    <row r="888" spans="1:5" ht="18.75">
      <c r="A888" s="24"/>
      <c r="C888" s="4" t="s">
        <v>1424</v>
      </c>
      <c r="D888" s="5">
        <v>31141316</v>
      </c>
      <c r="E888" s="4" t="s">
        <v>1308</v>
      </c>
    </row>
    <row r="889" spans="1:5" ht="18.75">
      <c r="A889" s="24"/>
      <c r="C889" s="4" t="s">
        <v>1425</v>
      </c>
      <c r="D889" s="5">
        <v>31191012</v>
      </c>
      <c r="E889" s="4" t="s">
        <v>1426</v>
      </c>
    </row>
    <row r="890" spans="1:5" ht="18.75">
      <c r="A890" s="24"/>
      <c r="C890" s="4" t="s">
        <v>1427</v>
      </c>
      <c r="D890" s="5">
        <v>31190857</v>
      </c>
      <c r="E890" s="4" t="s">
        <v>150</v>
      </c>
    </row>
    <row r="891" spans="1:5" ht="18.75">
      <c r="A891" s="24"/>
      <c r="C891" s="4" t="s">
        <v>1428</v>
      </c>
      <c r="D891" s="5">
        <v>30918291</v>
      </c>
      <c r="E891" s="4" t="s">
        <v>1429</v>
      </c>
    </row>
    <row r="892" spans="1:5" ht="18.75">
      <c r="A892" s="24"/>
      <c r="C892" s="9" t="s">
        <v>1430</v>
      </c>
      <c r="D892" s="5">
        <v>30782086</v>
      </c>
      <c r="E892" s="9" t="s">
        <v>1036</v>
      </c>
    </row>
    <row r="893" spans="1:5" ht="18.75">
      <c r="A893" s="24"/>
      <c r="C893" s="9" t="s">
        <v>1431</v>
      </c>
      <c r="D893" s="5">
        <v>30761271</v>
      </c>
      <c r="E893" s="9" t="s">
        <v>851</v>
      </c>
    </row>
    <row r="894" spans="1:5" ht="18.75">
      <c r="A894" s="24"/>
      <c r="C894" s="4"/>
      <c r="D894" s="5"/>
      <c r="E894" s="9" t="s">
        <v>1432</v>
      </c>
    </row>
    <row r="895" spans="1:5" ht="18.75">
      <c r="A895" s="24"/>
      <c r="C895" s="9" t="s">
        <v>1433</v>
      </c>
      <c r="D895" s="5">
        <v>30777616</v>
      </c>
      <c r="E895" s="9" t="s">
        <v>1403</v>
      </c>
    </row>
    <row r="896" spans="1:5" ht="18.75">
      <c r="A896" s="24"/>
      <c r="C896" s="4" t="s">
        <v>1434</v>
      </c>
      <c r="D896" s="5">
        <v>30636883</v>
      </c>
      <c r="E896" s="4" t="s">
        <v>1403</v>
      </c>
    </row>
    <row r="897" spans="1:6" ht="18.75">
      <c r="A897" s="24"/>
      <c r="C897" s="4" t="s">
        <v>1435</v>
      </c>
      <c r="D897" s="5">
        <v>30510452</v>
      </c>
      <c r="E897" s="4" t="s">
        <v>213</v>
      </c>
    </row>
    <row r="898" spans="1:6" ht="18.75">
      <c r="A898" s="24"/>
      <c r="C898" s="4" t="s">
        <v>1436</v>
      </c>
      <c r="D898" s="5">
        <v>30387833</v>
      </c>
      <c r="E898" s="4" t="s">
        <v>1437</v>
      </c>
    </row>
    <row r="899" spans="1:6" ht="18.75">
      <c r="A899" s="24"/>
      <c r="C899" s="9" t="s">
        <v>1438</v>
      </c>
      <c r="D899" s="5">
        <v>30305431</v>
      </c>
      <c r="E899" s="9" t="s">
        <v>1439</v>
      </c>
    </row>
    <row r="900" spans="1:6" ht="18.75">
      <c r="A900" s="24"/>
      <c r="C900" s="9" t="s">
        <v>1440</v>
      </c>
      <c r="D900" s="5">
        <v>30388623</v>
      </c>
      <c r="E900" s="9" t="s">
        <v>1441</v>
      </c>
    </row>
    <row r="901" spans="1:6" ht="18.75">
      <c r="A901" s="24"/>
      <c r="C901" s="4"/>
      <c r="D901" s="5"/>
      <c r="E901" s="9" t="s">
        <v>1442</v>
      </c>
    </row>
    <row r="902" spans="1:6" ht="18.75">
      <c r="A902" s="24"/>
      <c r="C902" s="9"/>
      <c r="D902" s="5"/>
      <c r="E902" s="9" t="s">
        <v>936</v>
      </c>
    </row>
    <row r="903" spans="1:6" ht="18.75">
      <c r="A903" s="24"/>
      <c r="C903" s="4"/>
      <c r="D903" s="5"/>
      <c r="E903" s="9" t="s">
        <v>27</v>
      </c>
    </row>
    <row r="904" spans="1:6" ht="18.75">
      <c r="A904" s="24"/>
      <c r="C904" s="4" t="s">
        <v>1443</v>
      </c>
      <c r="D904" s="5">
        <v>30372804</v>
      </c>
      <c r="E904" s="4" t="s">
        <v>564</v>
      </c>
    </row>
    <row r="905" spans="1:6" ht="18.75">
      <c r="A905" s="24"/>
      <c r="C905" s="4" t="s">
        <v>1444</v>
      </c>
      <c r="D905" s="5">
        <v>30257386</v>
      </c>
      <c r="E905" s="4" t="s">
        <v>1445</v>
      </c>
    </row>
    <row r="906" spans="1:6" ht="18.75">
      <c r="A906" s="24"/>
      <c r="C906" s="4" t="s">
        <v>1446</v>
      </c>
      <c r="D906" s="5">
        <v>30187954</v>
      </c>
      <c r="E906" s="4" t="s">
        <v>1403</v>
      </c>
    </row>
    <row r="907" spans="1:6" ht="18.75">
      <c r="A907" s="24"/>
      <c r="C907" s="9" t="s">
        <v>1447</v>
      </c>
      <c r="D907" s="5">
        <v>30076753</v>
      </c>
      <c r="E907" s="9" t="s">
        <v>1448</v>
      </c>
    </row>
    <row r="908" spans="1:6" ht="18.75">
      <c r="A908" s="24"/>
      <c r="C908" s="8" t="s">
        <v>1449</v>
      </c>
      <c r="D908" s="5">
        <v>30068375</v>
      </c>
      <c r="E908" s="8" t="s">
        <v>1450</v>
      </c>
      <c r="F908" t="s">
        <v>1410</v>
      </c>
    </row>
    <row r="909" spans="1:6" ht="18.75">
      <c r="A909" s="24"/>
      <c r="C909" s="9" t="s">
        <v>1451</v>
      </c>
      <c r="D909" s="5">
        <v>29767234</v>
      </c>
      <c r="E909" s="9" t="s">
        <v>1403</v>
      </c>
    </row>
    <row r="910" spans="1:6" ht="18.75">
      <c r="A910" s="24"/>
      <c r="C910" s="9" t="s">
        <v>1452</v>
      </c>
      <c r="D910" s="5">
        <v>29750426</v>
      </c>
      <c r="E910" s="9" t="s">
        <v>1453</v>
      </c>
    </row>
    <row r="911" spans="1:6" ht="18.75">
      <c r="A911" s="24"/>
      <c r="C911" s="4" t="s">
        <v>1454</v>
      </c>
      <c r="D911" s="5">
        <v>29749475</v>
      </c>
      <c r="E911" s="4" t="s">
        <v>1455</v>
      </c>
    </row>
    <row r="912" spans="1:6" ht="18.75">
      <c r="A912" s="24"/>
      <c r="C912" s="9" t="s">
        <v>1456</v>
      </c>
      <c r="D912" s="5">
        <v>29663500</v>
      </c>
      <c r="E912" s="9" t="s">
        <v>1351</v>
      </c>
    </row>
    <row r="913" spans="1:5" ht="18.75">
      <c r="A913" s="24"/>
      <c r="C913" s="4" t="s">
        <v>1457</v>
      </c>
      <c r="D913" s="5">
        <v>29634399</v>
      </c>
      <c r="E913" s="4" t="s">
        <v>1458</v>
      </c>
    </row>
    <row r="914" spans="1:5" ht="18.75">
      <c r="A914" s="24"/>
      <c r="C914" s="4" t="s">
        <v>1459</v>
      </c>
      <c r="D914" s="5">
        <v>29552146</v>
      </c>
      <c r="E914" s="4" t="s">
        <v>1460</v>
      </c>
    </row>
    <row r="915" spans="1:5" ht="18.75">
      <c r="A915" s="24"/>
      <c r="C915" s="4" t="s">
        <v>1461</v>
      </c>
      <c r="D915" s="5">
        <v>29076440</v>
      </c>
      <c r="E915" s="4" t="s">
        <v>1462</v>
      </c>
    </row>
    <row r="916" spans="1:5" ht="18.75">
      <c r="A916" s="24"/>
      <c r="C916" s="9" t="s">
        <v>1463</v>
      </c>
      <c r="D916" s="5">
        <v>29043013</v>
      </c>
      <c r="E916" s="9" t="s">
        <v>1351</v>
      </c>
    </row>
    <row r="917" spans="1:5" ht="18.75">
      <c r="A917" s="24"/>
      <c r="C917" s="9" t="s">
        <v>1464</v>
      </c>
      <c r="D917" s="5">
        <v>28800792</v>
      </c>
      <c r="E917" s="9" t="s">
        <v>1465</v>
      </c>
    </row>
    <row r="918" spans="1:5" ht="18.75">
      <c r="A918" s="24"/>
      <c r="C918" s="4" t="s">
        <v>1466</v>
      </c>
      <c r="D918" s="5">
        <v>29050308</v>
      </c>
      <c r="E918" s="4" t="s">
        <v>1467</v>
      </c>
    </row>
    <row r="919" spans="1:5" ht="18.75">
      <c r="A919" s="24"/>
      <c r="C919" s="4" t="s">
        <v>1468</v>
      </c>
      <c r="D919" s="5">
        <v>28771224</v>
      </c>
      <c r="E919" s="4" t="s">
        <v>1469</v>
      </c>
    </row>
    <row r="920" spans="1:5" ht="18.75">
      <c r="A920" s="24"/>
      <c r="C920" s="9"/>
      <c r="D920" s="5"/>
      <c r="E920" s="4" t="s">
        <v>1470</v>
      </c>
    </row>
    <row r="921" spans="1:5" ht="18.75">
      <c r="A921" s="24"/>
      <c r="C921" s="9" t="s">
        <v>1471</v>
      </c>
      <c r="D921" s="5">
        <v>28714018</v>
      </c>
      <c r="E921" s="9" t="s">
        <v>1472</v>
      </c>
    </row>
    <row r="922" spans="1:5" ht="18.75">
      <c r="A922" s="24"/>
      <c r="C922" s="9" t="s">
        <v>1473</v>
      </c>
      <c r="D922" s="5">
        <v>28596599</v>
      </c>
      <c r="E922" s="9" t="s">
        <v>1351</v>
      </c>
    </row>
    <row r="923" spans="1:5" ht="18.75">
      <c r="A923" s="24"/>
      <c r="C923" s="4" t="s">
        <v>1474</v>
      </c>
      <c r="D923" s="5">
        <v>28631574</v>
      </c>
      <c r="E923" s="4" t="s">
        <v>1403</v>
      </c>
    </row>
    <row r="924" spans="1:5" ht="18.75">
      <c r="A924" s="24"/>
      <c r="C924" s="9" t="s">
        <v>1475</v>
      </c>
      <c r="D924" s="5">
        <v>29179212</v>
      </c>
      <c r="E924" s="9" t="s">
        <v>1476</v>
      </c>
    </row>
    <row r="925" spans="1:5" ht="18.75">
      <c r="A925" s="24"/>
      <c r="C925" s="9"/>
      <c r="D925" s="5"/>
      <c r="E925" s="9" t="s">
        <v>851</v>
      </c>
    </row>
    <row r="926" spans="1:5" ht="18.75">
      <c r="A926" s="24"/>
      <c r="C926" s="9" t="s">
        <v>1477</v>
      </c>
      <c r="D926" s="5">
        <v>28950256</v>
      </c>
      <c r="E926" s="9" t="s">
        <v>1478</v>
      </c>
    </row>
    <row r="927" spans="1:5" ht="18.75">
      <c r="A927" s="24"/>
      <c r="C927" s="9" t="s">
        <v>1479</v>
      </c>
      <c r="D927" s="5">
        <v>27693788</v>
      </c>
      <c r="E927" s="9" t="s">
        <v>1480</v>
      </c>
    </row>
    <row r="928" spans="1:5" ht="18.75">
      <c r="A928" s="24"/>
      <c r="C928" s="9" t="s">
        <v>1481</v>
      </c>
      <c r="D928" s="5">
        <v>27081863</v>
      </c>
      <c r="E928" s="9" t="s">
        <v>1482</v>
      </c>
    </row>
    <row r="929" spans="1:6" ht="18.75">
      <c r="A929" s="24"/>
      <c r="C929" s="9" t="s">
        <v>1483</v>
      </c>
      <c r="D929" s="5">
        <v>27094723</v>
      </c>
      <c r="E929" s="9" t="s">
        <v>150</v>
      </c>
    </row>
    <row r="930" spans="1:6" ht="18.75">
      <c r="A930" s="24"/>
      <c r="C930" s="4" t="s">
        <v>1484</v>
      </c>
      <c r="D930" s="5">
        <v>27133078</v>
      </c>
      <c r="E930" s="4" t="s">
        <v>1485</v>
      </c>
    </row>
    <row r="931" spans="1:6" ht="18.75">
      <c r="A931" s="24"/>
      <c r="C931" s="6" t="s">
        <v>1486</v>
      </c>
      <c r="D931" s="5">
        <v>26646586</v>
      </c>
      <c r="E931" s="6" t="s">
        <v>1487</v>
      </c>
      <c r="F931" t="s">
        <v>1410</v>
      </c>
    </row>
    <row r="932" spans="1:6" ht="18.75">
      <c r="A932" s="24"/>
      <c r="C932" s="9" t="s">
        <v>1488</v>
      </c>
      <c r="D932" s="5">
        <v>26878391</v>
      </c>
      <c r="E932" s="9" t="s">
        <v>1403</v>
      </c>
    </row>
    <row r="933" spans="1:6" ht="18.75">
      <c r="A933" s="24"/>
      <c r="C933" s="9" t="s">
        <v>1489</v>
      </c>
      <c r="D933" s="5">
        <v>26759236</v>
      </c>
      <c r="E933" s="9" t="s">
        <v>1490</v>
      </c>
    </row>
    <row r="934" spans="1:6" ht="18.75">
      <c r="A934" s="24"/>
      <c r="C934" s="9"/>
      <c r="D934" s="5"/>
      <c r="E934" s="9" t="s">
        <v>1491</v>
      </c>
    </row>
    <row r="935" spans="1:6" ht="18.75">
      <c r="A935" s="24"/>
      <c r="C935" s="9" t="s">
        <v>1492</v>
      </c>
      <c r="D935" s="5">
        <v>26758190</v>
      </c>
      <c r="E935" s="9" t="s">
        <v>1493</v>
      </c>
    </row>
    <row r="936" spans="1:6" ht="18.75">
      <c r="A936" s="24"/>
      <c r="C936" s="9" t="s">
        <v>1494</v>
      </c>
      <c r="D936" s="5">
        <v>26713860</v>
      </c>
      <c r="E936" s="9" t="s">
        <v>1495</v>
      </c>
    </row>
    <row r="937" spans="1:6" ht="18.75">
      <c r="A937" s="24"/>
      <c r="C937" s="4" t="s">
        <v>1496</v>
      </c>
      <c r="D937" s="5">
        <v>26766902</v>
      </c>
      <c r="E937" s="4" t="s">
        <v>1497</v>
      </c>
    </row>
    <row r="938" spans="1:6" ht="18.75">
      <c r="A938" s="24"/>
      <c r="C938" s="4" t="s">
        <v>1498</v>
      </c>
      <c r="D938" s="5">
        <v>26719710</v>
      </c>
      <c r="E938" s="4" t="s">
        <v>1499</v>
      </c>
    </row>
    <row r="939" spans="1:6" ht="18.75">
      <c r="A939" s="24"/>
      <c r="C939" s="6" t="s">
        <v>1500</v>
      </c>
      <c r="D939" s="5">
        <v>26531722</v>
      </c>
      <c r="E939" s="6" t="s">
        <v>1501</v>
      </c>
      <c r="F939" t="s">
        <v>1410</v>
      </c>
    </row>
    <row r="940" spans="1:6" ht="18.75">
      <c r="A940" s="24"/>
      <c r="C940" s="4" t="s">
        <v>1502</v>
      </c>
      <c r="D940" s="5">
        <v>26389681</v>
      </c>
      <c r="E940" s="4" t="s">
        <v>1403</v>
      </c>
    </row>
    <row r="941" spans="1:6" ht="18.75">
      <c r="A941" s="24"/>
      <c r="C941" s="4" t="s">
        <v>1503</v>
      </c>
      <c r="D941" s="5">
        <v>26398444</v>
      </c>
      <c r="E941" s="4" t="s">
        <v>213</v>
      </c>
    </row>
    <row r="942" spans="1:6" ht="18.75">
      <c r="A942" s="24"/>
      <c r="C942" s="9" t="s">
        <v>1504</v>
      </c>
      <c r="D942" s="5">
        <v>26297542</v>
      </c>
      <c r="E942" s="9" t="s">
        <v>851</v>
      </c>
    </row>
    <row r="943" spans="1:6" ht="18.75">
      <c r="A943" s="24"/>
      <c r="C943" s="9"/>
      <c r="D943" s="5"/>
      <c r="E943" s="9" t="s">
        <v>1505</v>
      </c>
    </row>
    <row r="944" spans="1:6" ht="18.75">
      <c r="A944" s="24"/>
      <c r="C944" s="9"/>
      <c r="D944" s="5"/>
      <c r="E944" s="9" t="s">
        <v>1036</v>
      </c>
    </row>
    <row r="945" spans="1:6" ht="18.75">
      <c r="A945" s="24"/>
      <c r="C945" s="8" t="s">
        <v>1506</v>
      </c>
      <c r="D945" s="5">
        <v>25833836</v>
      </c>
      <c r="E945" s="8" t="s">
        <v>1507</v>
      </c>
      <c r="F945" t="s">
        <v>1410</v>
      </c>
    </row>
    <row r="946" spans="1:6" ht="18.75">
      <c r="A946" s="24"/>
      <c r="C946" s="4" t="s">
        <v>1508</v>
      </c>
      <c r="D946" s="5">
        <v>25504437</v>
      </c>
      <c r="E946" s="4" t="s">
        <v>1509</v>
      </c>
    </row>
    <row r="947" spans="1:6" ht="18.75">
      <c r="A947" s="24"/>
      <c r="C947" s="9" t="s">
        <v>1510</v>
      </c>
      <c r="D947" s="5">
        <v>25542152</v>
      </c>
      <c r="E947" s="9" t="s">
        <v>150</v>
      </c>
    </row>
    <row r="948" spans="1:6" ht="18.75">
      <c r="A948" s="24"/>
      <c r="C948" s="9" t="s">
        <v>1511</v>
      </c>
      <c r="D948" s="5">
        <v>25380251</v>
      </c>
      <c r="E948" s="9" t="s">
        <v>1512</v>
      </c>
    </row>
    <row r="949" spans="1:6" ht="18.75">
      <c r="A949" s="24"/>
      <c r="C949" s="9" t="s">
        <v>1513</v>
      </c>
      <c r="D949" s="5">
        <v>24896104</v>
      </c>
      <c r="E949" s="9" t="s">
        <v>1514</v>
      </c>
    </row>
    <row r="950" spans="1:6" ht="18.75">
      <c r="A950" s="24"/>
      <c r="C950" s="9" t="s">
        <v>1515</v>
      </c>
      <c r="D950" s="5">
        <v>25231560</v>
      </c>
      <c r="E950" s="9" t="s">
        <v>90</v>
      </c>
    </row>
    <row r="951" spans="1:6" ht="18.75">
      <c r="A951" s="24"/>
      <c r="C951" s="8" t="s">
        <v>1516</v>
      </c>
      <c r="D951" s="5">
        <v>24901050</v>
      </c>
      <c r="E951" s="8" t="s">
        <v>350</v>
      </c>
      <c r="F951" t="s">
        <v>1410</v>
      </c>
    </row>
    <row r="952" spans="1:6" ht="18.75">
      <c r="A952" s="24"/>
      <c r="C952" s="9"/>
      <c r="D952" s="5"/>
      <c r="E952" s="8" t="s">
        <v>1517</v>
      </c>
    </row>
    <row r="953" spans="1:6" ht="18.75">
      <c r="A953" s="24"/>
      <c r="C953" s="9" t="s">
        <v>1518</v>
      </c>
      <c r="D953" s="5">
        <v>24120864</v>
      </c>
      <c r="E953" s="9" t="s">
        <v>1442</v>
      </c>
    </row>
    <row r="954" spans="1:6" ht="18.75">
      <c r="A954" s="24"/>
      <c r="C954" s="9" t="s">
        <v>1519</v>
      </c>
      <c r="D954" s="5">
        <v>23327190</v>
      </c>
      <c r="E954" s="9" t="s">
        <v>1036</v>
      </c>
    </row>
    <row r="955" spans="1:6" ht="18.75">
      <c r="A955" s="24"/>
      <c r="C955" s="9"/>
      <c r="D955" s="5"/>
      <c r="E955" s="9" t="s">
        <v>1520</v>
      </c>
    </row>
    <row r="956" spans="1:6" ht="18.75">
      <c r="A956" s="24"/>
      <c r="C956" s="8" t="s">
        <v>1521</v>
      </c>
      <c r="D956" s="5">
        <v>22550173</v>
      </c>
      <c r="E956" s="8" t="s">
        <v>350</v>
      </c>
      <c r="F956" t="s">
        <v>1410</v>
      </c>
    </row>
    <row r="957" spans="1:6" ht="18.75">
      <c r="A957" s="24"/>
      <c r="C957" s="4" t="s">
        <v>1522</v>
      </c>
      <c r="D957" s="5">
        <v>22768249</v>
      </c>
      <c r="E957" s="4" t="s">
        <v>1482</v>
      </c>
    </row>
    <row r="958" spans="1:6" ht="18.75">
      <c r="A958" s="24"/>
      <c r="C958" s="9"/>
      <c r="D958" s="5"/>
      <c r="E958" s="9" t="s">
        <v>213</v>
      </c>
    </row>
    <row r="959" spans="1:6" ht="18.75">
      <c r="A959" s="24"/>
      <c r="C959" s="4" t="s">
        <v>1523</v>
      </c>
      <c r="D959" s="5">
        <v>20665731</v>
      </c>
      <c r="E959" s="4" t="s">
        <v>835</v>
      </c>
    </row>
    <row r="960" spans="1:6" ht="18.75">
      <c r="A960" s="24"/>
      <c r="C960" s="9" t="s">
        <v>1524</v>
      </c>
      <c r="D960" s="5"/>
      <c r="E960" s="9" t="s">
        <v>1525</v>
      </c>
    </row>
    <row r="961" spans="1:6" ht="18.75">
      <c r="A961" s="24"/>
      <c r="C961" s="4"/>
      <c r="D961" s="5"/>
      <c r="E961" s="9"/>
    </row>
    <row r="962" spans="1:6" ht="18.75">
      <c r="A962" s="24"/>
      <c r="C962" s="9"/>
      <c r="D962" s="5"/>
      <c r="E962" s="9"/>
    </row>
    <row r="963" spans="1:6" ht="18.75">
      <c r="A963" s="24"/>
      <c r="B963" t="s">
        <v>1526</v>
      </c>
      <c r="C963" s="4" t="s">
        <v>1527</v>
      </c>
      <c r="D963" s="5">
        <v>32466797</v>
      </c>
      <c r="E963" s="4" t="s">
        <v>831</v>
      </c>
    </row>
    <row r="964" spans="1:6" ht="18.75">
      <c r="A964" s="24"/>
      <c r="C964" s="4" t="s">
        <v>1528</v>
      </c>
      <c r="D964" s="5">
        <v>32291953</v>
      </c>
      <c r="E964" s="4" t="s">
        <v>1482</v>
      </c>
    </row>
    <row r="965" spans="1:6" ht="18.75">
      <c r="A965" s="24"/>
      <c r="C965" s="4" t="s">
        <v>1529</v>
      </c>
      <c r="D965" s="5">
        <v>32329853</v>
      </c>
      <c r="E965" s="4" t="s">
        <v>1530</v>
      </c>
    </row>
    <row r="966" spans="1:6" ht="18.75">
      <c r="A966" s="24"/>
      <c r="C966" s="9" t="s">
        <v>1531</v>
      </c>
      <c r="D966" s="5">
        <v>32152226</v>
      </c>
      <c r="E966" s="9" t="s">
        <v>1532</v>
      </c>
    </row>
    <row r="967" spans="1:6" ht="18.75">
      <c r="A967" s="24"/>
      <c r="C967" s="9" t="s">
        <v>1533</v>
      </c>
      <c r="D967" s="5">
        <v>32079286</v>
      </c>
      <c r="E967" s="9" t="s">
        <v>1534</v>
      </c>
    </row>
    <row r="968" spans="1:6" ht="18.75">
      <c r="A968" s="24"/>
      <c r="C968" s="9" t="s">
        <v>1535</v>
      </c>
      <c r="D968" s="5">
        <v>32025520</v>
      </c>
      <c r="E968" s="9" t="s">
        <v>1536</v>
      </c>
    </row>
    <row r="969" spans="1:6" ht="18.75">
      <c r="A969" s="24"/>
      <c r="C969" s="9" t="s">
        <v>1537</v>
      </c>
      <c r="D969" s="5">
        <v>31949495</v>
      </c>
      <c r="E969" s="9" t="s">
        <v>1403</v>
      </c>
    </row>
    <row r="970" spans="1:6" ht="18.75">
      <c r="A970" s="24"/>
      <c r="C970" s="9" t="s">
        <v>1538</v>
      </c>
      <c r="D970" s="5">
        <v>31899048</v>
      </c>
      <c r="E970" s="9" t="s">
        <v>1539</v>
      </c>
    </row>
    <row r="971" spans="1:6" ht="18.75">
      <c r="A971" s="24"/>
      <c r="C971" s="9" t="s">
        <v>1540</v>
      </c>
      <c r="D971" s="5">
        <v>32010261</v>
      </c>
      <c r="E971" s="9" t="s">
        <v>1541</v>
      </c>
    </row>
    <row r="972" spans="1:6" ht="18.75">
      <c r="A972" s="24"/>
      <c r="C972" s="9" t="s">
        <v>1542</v>
      </c>
      <c r="D972" s="5">
        <v>31801944</v>
      </c>
      <c r="E972" s="9" t="s">
        <v>1507</v>
      </c>
    </row>
    <row r="973" spans="1:6" ht="18.75">
      <c r="A973" s="24"/>
      <c r="C973" s="4" t="s">
        <v>1543</v>
      </c>
      <c r="D973" s="5">
        <v>31746054</v>
      </c>
      <c r="E973" s="4" t="s">
        <v>483</v>
      </c>
    </row>
    <row r="974" spans="1:6" ht="18.75">
      <c r="A974" s="24"/>
      <c r="C974" s="8" t="s">
        <v>1408</v>
      </c>
      <c r="D974" s="5">
        <v>31509261</v>
      </c>
      <c r="E974" s="8" t="s">
        <v>1409</v>
      </c>
      <c r="F974" t="s">
        <v>1544</v>
      </c>
    </row>
    <row r="975" spans="1:6" ht="18.75">
      <c r="A975" s="24"/>
      <c r="C975" s="9" t="s">
        <v>1545</v>
      </c>
      <c r="D975" s="5">
        <v>31788125</v>
      </c>
      <c r="E975" s="9" t="s">
        <v>1546</v>
      </c>
    </row>
    <row r="976" spans="1:6" ht="18.75">
      <c r="A976" s="24"/>
      <c r="C976" s="4" t="s">
        <v>1547</v>
      </c>
      <c r="D976" s="5">
        <v>31605287</v>
      </c>
      <c r="E976" s="4" t="s">
        <v>1351</v>
      </c>
    </row>
    <row r="977" spans="1:6" ht="18.75">
      <c r="A977" s="24"/>
      <c r="C977" s="9" t="s">
        <v>1548</v>
      </c>
      <c r="D977" s="5">
        <v>31601253</v>
      </c>
      <c r="E977" s="9" t="s">
        <v>1549</v>
      </c>
    </row>
    <row r="978" spans="1:6" ht="18.75">
      <c r="A978" s="24"/>
      <c r="C978" s="4" t="s">
        <v>1550</v>
      </c>
      <c r="D978" s="5">
        <v>31384178</v>
      </c>
      <c r="E978" s="4" t="s">
        <v>1551</v>
      </c>
    </row>
    <row r="979" spans="1:6" ht="18.75">
      <c r="A979" s="24"/>
      <c r="C979" s="4" t="s">
        <v>1552</v>
      </c>
      <c r="D979" s="5">
        <v>31360737</v>
      </c>
      <c r="E979" s="4" t="s">
        <v>1553</v>
      </c>
    </row>
    <row r="980" spans="1:6" ht="18.75">
      <c r="A980" s="24"/>
      <c r="C980" s="9" t="s">
        <v>1554</v>
      </c>
      <c r="D980" s="5">
        <v>31056533</v>
      </c>
      <c r="E980" s="9" t="s">
        <v>150</v>
      </c>
    </row>
    <row r="981" spans="1:6" ht="18.75">
      <c r="A981" s="24"/>
      <c r="C981" s="9" t="s">
        <v>1555</v>
      </c>
      <c r="D981" s="5">
        <v>31043793</v>
      </c>
      <c r="E981" s="9" t="s">
        <v>1556</v>
      </c>
    </row>
    <row r="982" spans="1:6" ht="18.75">
      <c r="A982" s="24"/>
      <c r="C982" s="9" t="s">
        <v>1557</v>
      </c>
      <c r="D982" s="5">
        <v>30950326</v>
      </c>
      <c r="E982" s="9" t="s">
        <v>27</v>
      </c>
    </row>
    <row r="983" spans="1:6" ht="18.75">
      <c r="A983" s="24"/>
      <c r="C983" s="4" t="s">
        <v>1558</v>
      </c>
      <c r="D983" s="5">
        <v>31065520</v>
      </c>
      <c r="E983" s="4" t="s">
        <v>1403</v>
      </c>
    </row>
    <row r="984" spans="1:6" ht="18.75">
      <c r="A984" s="24"/>
      <c r="C984" s="4" t="s">
        <v>1559</v>
      </c>
      <c r="D984" s="5">
        <v>30785086</v>
      </c>
      <c r="E984" s="4" t="s">
        <v>1560</v>
      </c>
    </row>
    <row r="985" spans="1:6" ht="18.75">
      <c r="A985" s="24"/>
      <c r="C985" s="4" t="s">
        <v>1561</v>
      </c>
      <c r="D985" s="5">
        <v>30412716</v>
      </c>
      <c r="E985" s="4" t="s">
        <v>1081</v>
      </c>
    </row>
    <row r="986" spans="1:6" ht="18.75">
      <c r="A986" s="24"/>
      <c r="C986" s="9" t="s">
        <v>1562</v>
      </c>
      <c r="D986" s="5">
        <v>30260685</v>
      </c>
      <c r="E986" s="9" t="s">
        <v>1563</v>
      </c>
    </row>
    <row r="987" spans="1:6" ht="18.75">
      <c r="A987" s="24"/>
      <c r="C987" s="4" t="s">
        <v>1564</v>
      </c>
      <c r="D987" s="5">
        <v>30246459</v>
      </c>
      <c r="E987" s="4" t="s">
        <v>1403</v>
      </c>
    </row>
    <row r="988" spans="1:6" ht="18.75">
      <c r="A988" s="24"/>
      <c r="C988" s="9" t="s">
        <v>1565</v>
      </c>
      <c r="D988" s="5">
        <v>30237497</v>
      </c>
      <c r="E988" s="9" t="s">
        <v>1566</v>
      </c>
    </row>
    <row r="989" spans="1:6" ht="18.75">
      <c r="A989" s="24"/>
      <c r="C989" s="4"/>
      <c r="D989" s="5"/>
      <c r="E989" s="9" t="s">
        <v>1567</v>
      </c>
    </row>
    <row r="990" spans="1:6" ht="18.75">
      <c r="A990" s="24"/>
      <c r="C990" s="4" t="s">
        <v>1568</v>
      </c>
      <c r="D990" s="5">
        <v>30177391</v>
      </c>
      <c r="E990" s="4" t="s">
        <v>1569</v>
      </c>
    </row>
    <row r="991" spans="1:6" ht="18.75">
      <c r="A991" s="24"/>
      <c r="C991" s="9" t="s">
        <v>1570</v>
      </c>
      <c r="D991" s="5">
        <v>30226579</v>
      </c>
      <c r="E991" s="9" t="s">
        <v>116</v>
      </c>
    </row>
    <row r="992" spans="1:6" ht="18.75">
      <c r="A992" s="24"/>
      <c r="C992" s="8" t="s">
        <v>1449</v>
      </c>
      <c r="D992" s="5">
        <v>30068375</v>
      </c>
      <c r="E992" s="8" t="s">
        <v>1450</v>
      </c>
      <c r="F992" t="s">
        <v>1544</v>
      </c>
    </row>
    <row r="993" spans="1:5" ht="18.75">
      <c r="A993" s="24"/>
      <c r="C993" s="9" t="s">
        <v>1571</v>
      </c>
      <c r="D993" s="5">
        <v>30030896</v>
      </c>
      <c r="E993" s="9" t="s">
        <v>1036</v>
      </c>
    </row>
    <row r="994" spans="1:5" ht="18.75">
      <c r="A994" s="24"/>
      <c r="C994" s="9" t="s">
        <v>1572</v>
      </c>
      <c r="D994" s="5">
        <v>30005868</v>
      </c>
      <c r="E994" s="9" t="s">
        <v>1441</v>
      </c>
    </row>
    <row r="995" spans="1:5" ht="18.75">
      <c r="A995" s="24"/>
      <c r="C995" s="9" t="s">
        <v>1573</v>
      </c>
      <c r="D995" s="5">
        <v>29985341</v>
      </c>
      <c r="E995" s="9" t="s">
        <v>1574</v>
      </c>
    </row>
    <row r="996" spans="1:5" ht="18.75">
      <c r="A996" s="24"/>
      <c r="C996" s="4" t="s">
        <v>1575</v>
      </c>
      <c r="D996" s="5">
        <v>30034937</v>
      </c>
      <c r="E996" s="4" t="s">
        <v>1576</v>
      </c>
    </row>
    <row r="997" spans="1:5" ht="18.75">
      <c r="A997" s="24"/>
      <c r="C997" s="9" t="s">
        <v>1577</v>
      </c>
      <c r="D997" s="5">
        <v>29739970</v>
      </c>
      <c r="E997" s="9" t="s">
        <v>564</v>
      </c>
    </row>
    <row r="998" spans="1:5" ht="18.75">
      <c r="A998" s="24"/>
      <c r="C998" s="4"/>
      <c r="D998" s="5"/>
      <c r="E998" s="9" t="s">
        <v>1036</v>
      </c>
    </row>
    <row r="999" spans="1:5" ht="18.75">
      <c r="A999" s="24"/>
      <c r="C999" s="9" t="s">
        <v>1578</v>
      </c>
      <c r="D999" s="5">
        <v>29864898</v>
      </c>
      <c r="E999" s="9" t="s">
        <v>1351</v>
      </c>
    </row>
    <row r="1000" spans="1:5" ht="18.75">
      <c r="A1000" s="24"/>
      <c r="C1000" s="9" t="s">
        <v>1579</v>
      </c>
      <c r="D1000" s="5">
        <v>30195793</v>
      </c>
      <c r="E1000" s="9" t="s">
        <v>1580</v>
      </c>
    </row>
    <row r="1001" spans="1:5" ht="18.75">
      <c r="A1001" s="24"/>
      <c r="C1001" s="9" t="s">
        <v>1581</v>
      </c>
      <c r="D1001" s="5">
        <v>29749531</v>
      </c>
      <c r="E1001" s="9" t="s">
        <v>1582</v>
      </c>
    </row>
    <row r="1002" spans="1:5" ht="18.75">
      <c r="A1002" s="24"/>
      <c r="C1002" s="9" t="s">
        <v>1583</v>
      </c>
      <c r="D1002" s="5">
        <v>29749374</v>
      </c>
      <c r="E1002" s="9" t="s">
        <v>1584</v>
      </c>
    </row>
    <row r="1003" spans="1:5" ht="18.75">
      <c r="A1003" s="24"/>
      <c r="C1003" s="9" t="s">
        <v>1585</v>
      </c>
      <c r="D1003" s="5">
        <v>29438839</v>
      </c>
      <c r="E1003" s="9" t="s">
        <v>1406</v>
      </c>
    </row>
    <row r="1004" spans="1:5" ht="18.75">
      <c r="A1004" s="24"/>
      <c r="C1004" s="9" t="s">
        <v>1586</v>
      </c>
      <c r="D1004" s="5">
        <v>30537738</v>
      </c>
      <c r="E1004" s="9" t="s">
        <v>1478</v>
      </c>
    </row>
    <row r="1005" spans="1:5" ht="18.75">
      <c r="A1005" s="24"/>
      <c r="C1005" s="9" t="s">
        <v>1587</v>
      </c>
      <c r="D1005" s="5">
        <v>29434858</v>
      </c>
      <c r="E1005" s="9" t="s">
        <v>1539</v>
      </c>
    </row>
    <row r="1006" spans="1:5" ht="18.75">
      <c r="A1006" s="24"/>
      <c r="C1006" s="9" t="s">
        <v>1588</v>
      </c>
      <c r="D1006" s="5">
        <v>29064597</v>
      </c>
      <c r="E1006" s="9" t="s">
        <v>282</v>
      </c>
    </row>
    <row r="1007" spans="1:5" ht="18.75">
      <c r="A1007" s="24"/>
      <c r="C1007" s="4" t="s">
        <v>1589</v>
      </c>
      <c r="D1007" s="5">
        <v>29146309</v>
      </c>
      <c r="E1007" s="4" t="s">
        <v>1580</v>
      </c>
    </row>
    <row r="1008" spans="1:5" ht="18.75">
      <c r="A1008" s="24"/>
      <c r="C1008" s="9"/>
      <c r="D1008" s="5"/>
      <c r="E1008" s="9" t="s">
        <v>412</v>
      </c>
    </row>
    <row r="1009" spans="1:5" ht="18.75">
      <c r="A1009" s="24"/>
      <c r="C1009" s="9" t="s">
        <v>1590</v>
      </c>
      <c r="D1009" s="5">
        <v>28968424</v>
      </c>
      <c r="E1009" s="9" t="s">
        <v>1194</v>
      </c>
    </row>
    <row r="1010" spans="1:5" ht="18.75">
      <c r="A1010" s="24"/>
      <c r="C1010" s="9" t="s">
        <v>1591</v>
      </c>
      <c r="D1010" s="5">
        <v>28828398</v>
      </c>
      <c r="E1010" s="9" t="s">
        <v>1574</v>
      </c>
    </row>
    <row r="1011" spans="1:5" ht="18.75">
      <c r="A1011" s="24"/>
      <c r="C1011" s="9" t="s">
        <v>1592</v>
      </c>
      <c r="D1011" s="5">
        <v>28569771</v>
      </c>
      <c r="E1011" s="9" t="s">
        <v>1493</v>
      </c>
    </row>
    <row r="1012" spans="1:5" ht="18.75">
      <c r="A1012" s="24"/>
      <c r="C1012" s="9" t="s">
        <v>1593</v>
      </c>
      <c r="D1012" s="5">
        <v>28693195</v>
      </c>
      <c r="E1012" s="9" t="s">
        <v>1403</v>
      </c>
    </row>
    <row r="1013" spans="1:5" ht="18.75">
      <c r="A1013" s="24"/>
      <c r="C1013" s="4" t="s">
        <v>1594</v>
      </c>
      <c r="D1013" s="5">
        <v>28881590</v>
      </c>
      <c r="E1013" s="4" t="s">
        <v>1036</v>
      </c>
    </row>
    <row r="1014" spans="1:5" ht="18.75">
      <c r="A1014" s="24"/>
      <c r="C1014" s="9" t="s">
        <v>1595</v>
      </c>
      <c r="D1014" s="5">
        <v>28389358</v>
      </c>
      <c r="E1014" s="9" t="s">
        <v>1596</v>
      </c>
    </row>
    <row r="1015" spans="1:5" ht="18.75">
      <c r="A1015" s="24"/>
      <c r="C1015" s="9" t="s">
        <v>1597</v>
      </c>
      <c r="D1015" s="5">
        <v>28256505</v>
      </c>
      <c r="E1015" s="9" t="s">
        <v>851</v>
      </c>
    </row>
    <row r="1016" spans="1:5" ht="18.75">
      <c r="A1016" s="24"/>
      <c r="C1016" s="9" t="s">
        <v>1598</v>
      </c>
      <c r="D1016" s="5">
        <v>28108732</v>
      </c>
      <c r="E1016" s="9" t="s">
        <v>1403</v>
      </c>
    </row>
    <row r="1017" spans="1:5" ht="18.75">
      <c r="A1017" s="24"/>
      <c r="C1017" s="9" t="s">
        <v>1599</v>
      </c>
      <c r="D1017" s="5">
        <v>28176874</v>
      </c>
      <c r="E1017" s="9" t="s">
        <v>27</v>
      </c>
    </row>
    <row r="1018" spans="1:5" ht="18.75">
      <c r="A1018" s="24"/>
      <c r="C1018" s="4" t="s">
        <v>1600</v>
      </c>
      <c r="D1018" s="5">
        <v>28122310</v>
      </c>
      <c r="E1018" s="4" t="s">
        <v>1601</v>
      </c>
    </row>
    <row r="1019" spans="1:5" ht="18.75">
      <c r="A1019" s="24"/>
      <c r="C1019" s="9" t="s">
        <v>1602</v>
      </c>
      <c r="D1019" s="5">
        <v>28082316</v>
      </c>
      <c r="E1019" s="9" t="s">
        <v>1603</v>
      </c>
    </row>
    <row r="1020" spans="1:5" ht="18.75">
      <c r="A1020" s="24"/>
      <c r="C1020" s="9" t="s">
        <v>1604</v>
      </c>
      <c r="D1020" s="5">
        <v>27637078</v>
      </c>
      <c r="E1020" s="9" t="s">
        <v>1493</v>
      </c>
    </row>
    <row r="1021" spans="1:5" ht="18.75">
      <c r="A1021" s="24"/>
      <c r="C1021" s="4" t="s">
        <v>1605</v>
      </c>
      <c r="D1021" s="5">
        <v>27577856</v>
      </c>
      <c r="E1021" s="4" t="s">
        <v>1606</v>
      </c>
    </row>
    <row r="1022" spans="1:5" ht="18.75">
      <c r="A1022" s="24"/>
      <c r="C1022" s="9" t="s">
        <v>1607</v>
      </c>
      <c r="D1022" s="5">
        <v>27698350</v>
      </c>
      <c r="E1022" s="9" t="s">
        <v>1272</v>
      </c>
    </row>
    <row r="1023" spans="1:5" ht="18.75">
      <c r="A1023" s="24"/>
      <c r="C1023" s="9" t="s">
        <v>1608</v>
      </c>
      <c r="D1023" s="5">
        <v>27592685</v>
      </c>
      <c r="E1023" s="9" t="s">
        <v>1609</v>
      </c>
    </row>
    <row r="1024" spans="1:5" ht="18.75">
      <c r="A1024" s="24"/>
      <c r="C1024" s="4" t="s">
        <v>1610</v>
      </c>
      <c r="D1024" s="5">
        <v>27576314</v>
      </c>
      <c r="E1024" s="4" t="s">
        <v>1403</v>
      </c>
    </row>
    <row r="1025" spans="1:6" ht="18.75">
      <c r="A1025" s="24"/>
      <c r="C1025" s="9" t="s">
        <v>1611</v>
      </c>
      <c r="D1025" s="5">
        <v>27518550</v>
      </c>
      <c r="E1025" s="9" t="s">
        <v>1612</v>
      </c>
    </row>
    <row r="1026" spans="1:6" ht="18.75">
      <c r="A1026" s="24"/>
      <c r="C1026" s="9" t="s">
        <v>1613</v>
      </c>
      <c r="D1026" s="5">
        <v>27304919</v>
      </c>
      <c r="E1026" s="9" t="s">
        <v>1439</v>
      </c>
    </row>
    <row r="1027" spans="1:6" ht="18.75">
      <c r="A1027" s="24"/>
      <c r="C1027" s="4" t="s">
        <v>1614</v>
      </c>
      <c r="D1027" s="5">
        <v>27226726</v>
      </c>
      <c r="E1027" s="4" t="s">
        <v>1615</v>
      </c>
    </row>
    <row r="1028" spans="1:6" ht="18.75">
      <c r="A1028" s="24"/>
      <c r="C1028" s="4" t="s">
        <v>1616</v>
      </c>
      <c r="D1028" s="5">
        <v>27220320</v>
      </c>
      <c r="E1028" s="4" t="s">
        <v>1580</v>
      </c>
    </row>
    <row r="1029" spans="1:6" ht="18.75">
      <c r="A1029" s="24"/>
      <c r="C1029" s="9"/>
      <c r="D1029" s="5"/>
      <c r="E1029" s="4" t="s">
        <v>1617</v>
      </c>
    </row>
    <row r="1030" spans="1:6" ht="18.75">
      <c r="A1030" s="24"/>
      <c r="C1030" s="4" t="s">
        <v>1618</v>
      </c>
      <c r="D1030" s="5">
        <v>26968260</v>
      </c>
      <c r="E1030" s="4" t="s">
        <v>1472</v>
      </c>
    </row>
    <row r="1031" spans="1:6" ht="18.75">
      <c r="A1031" s="24"/>
      <c r="C1031" s="9" t="s">
        <v>1619</v>
      </c>
      <c r="D1031" s="5">
        <v>26966351</v>
      </c>
      <c r="E1031" s="9" t="s">
        <v>1507</v>
      </c>
    </row>
    <row r="1032" spans="1:6" ht="18.75">
      <c r="A1032" s="24"/>
      <c r="C1032" s="6" t="s">
        <v>1486</v>
      </c>
      <c r="D1032" s="5">
        <v>26646586</v>
      </c>
      <c r="E1032" s="6" t="s">
        <v>1487</v>
      </c>
      <c r="F1032" t="s">
        <v>1544</v>
      </c>
    </row>
    <row r="1033" spans="1:6" ht="18.75">
      <c r="A1033" s="24"/>
      <c r="C1033" s="4" t="s">
        <v>1620</v>
      </c>
      <c r="D1033" s="5">
        <v>27383536</v>
      </c>
      <c r="E1033" s="4" t="s">
        <v>1621</v>
      </c>
    </row>
    <row r="1034" spans="1:6" ht="18.75">
      <c r="A1034" s="24"/>
      <c r="C1034" s="4" t="s">
        <v>1622</v>
      </c>
      <c r="D1034" s="5">
        <v>26596831</v>
      </c>
      <c r="E1034" s="4" t="s">
        <v>1623</v>
      </c>
    </row>
    <row r="1035" spans="1:6" ht="18.75">
      <c r="A1035" s="24"/>
      <c r="C1035" s="9" t="s">
        <v>1624</v>
      </c>
      <c r="D1035" s="5">
        <v>26807182</v>
      </c>
      <c r="E1035" s="9" t="s">
        <v>1625</v>
      </c>
    </row>
    <row r="1036" spans="1:6" ht="18.75">
      <c r="A1036" s="24"/>
      <c r="C1036" s="6" t="s">
        <v>1500</v>
      </c>
      <c r="D1036" s="5">
        <v>26531722</v>
      </c>
      <c r="E1036" s="6" t="s">
        <v>1501</v>
      </c>
      <c r="F1036" t="s">
        <v>1544</v>
      </c>
    </row>
    <row r="1037" spans="1:6" ht="18.75">
      <c r="A1037" s="24"/>
      <c r="C1037" s="9" t="s">
        <v>1626</v>
      </c>
      <c r="D1037" s="5">
        <v>26770454</v>
      </c>
      <c r="E1037" s="9" t="s">
        <v>1406</v>
      </c>
    </row>
    <row r="1038" spans="1:6" ht="18.75">
      <c r="A1038" s="24"/>
      <c r="C1038" s="4" t="s">
        <v>1627</v>
      </c>
      <c r="D1038" s="5">
        <v>26354435</v>
      </c>
      <c r="E1038" s="4" t="s">
        <v>1422</v>
      </c>
    </row>
    <row r="1039" spans="1:6" ht="18.75">
      <c r="A1039" s="24"/>
      <c r="C1039" s="4" t="s">
        <v>1628</v>
      </c>
      <c r="D1039" s="5">
        <v>25953743</v>
      </c>
      <c r="E1039" s="4" t="s">
        <v>1081</v>
      </c>
    </row>
    <row r="1040" spans="1:6" ht="18.75">
      <c r="A1040" s="24"/>
      <c r="C1040" s="9" t="s">
        <v>1629</v>
      </c>
      <c r="D1040" s="5">
        <v>26024858</v>
      </c>
      <c r="E1040" s="9" t="s">
        <v>1630</v>
      </c>
    </row>
    <row r="1041" spans="1:6" ht="18.75">
      <c r="A1041" s="24"/>
      <c r="C1041" s="9"/>
      <c r="D1041" s="5"/>
      <c r="E1041" s="9" t="s">
        <v>1631</v>
      </c>
    </row>
    <row r="1042" spans="1:6" ht="18.75">
      <c r="A1042" s="24"/>
      <c r="C1042" s="9" t="s">
        <v>1632</v>
      </c>
      <c r="D1042" s="5">
        <v>25894378</v>
      </c>
      <c r="E1042" s="9" t="s">
        <v>1036</v>
      </c>
    </row>
    <row r="1043" spans="1:6" ht="18.75">
      <c r="A1043" s="24"/>
      <c r="C1043" s="8" t="s">
        <v>1506</v>
      </c>
      <c r="D1043" s="5">
        <v>25833836</v>
      </c>
      <c r="E1043" s="8" t="s">
        <v>1507</v>
      </c>
      <c r="F1043" t="s">
        <v>1544</v>
      </c>
    </row>
    <row r="1044" spans="1:6" ht="18.75">
      <c r="A1044" s="24"/>
      <c r="C1044" s="4" t="s">
        <v>1633</v>
      </c>
      <c r="D1044" s="5">
        <v>25605244</v>
      </c>
      <c r="E1044" s="4" t="s">
        <v>1634</v>
      </c>
    </row>
    <row r="1045" spans="1:6" ht="18.75">
      <c r="A1045" s="24"/>
      <c r="C1045" s="4" t="s">
        <v>1635</v>
      </c>
      <c r="D1045" s="5">
        <v>25668010</v>
      </c>
      <c r="E1045" s="4" t="s">
        <v>1636</v>
      </c>
    </row>
    <row r="1046" spans="1:6" ht="18.75">
      <c r="A1046" s="24"/>
      <c r="C1046" s="9" t="s">
        <v>1637</v>
      </c>
      <c r="D1046" s="5">
        <v>25589070</v>
      </c>
      <c r="E1046" s="9" t="s">
        <v>1638</v>
      </c>
    </row>
    <row r="1047" spans="1:6" ht="18.75">
      <c r="A1047" s="24"/>
      <c r="C1047" s="4" t="s">
        <v>1639</v>
      </c>
      <c r="D1047" s="5">
        <v>26504803</v>
      </c>
      <c r="E1047" s="4" t="s">
        <v>1036</v>
      </c>
    </row>
    <row r="1048" spans="1:6" ht="18.75">
      <c r="A1048" s="24"/>
      <c r="C1048" s="9" t="s">
        <v>1640</v>
      </c>
      <c r="D1048" s="5">
        <v>25403182</v>
      </c>
      <c r="E1048" s="9" t="s">
        <v>1641</v>
      </c>
    </row>
    <row r="1049" spans="1:6" ht="18.75">
      <c r="A1049" s="24"/>
      <c r="C1049" s="9" t="s">
        <v>1642</v>
      </c>
      <c r="D1049" s="5">
        <v>25240408</v>
      </c>
      <c r="E1049" s="9" t="s">
        <v>1643</v>
      </c>
    </row>
    <row r="1050" spans="1:6" ht="18.75">
      <c r="A1050" s="24"/>
      <c r="C1050" s="8" t="s">
        <v>1516</v>
      </c>
      <c r="D1050" s="5">
        <v>24901050</v>
      </c>
      <c r="E1050" s="8" t="s">
        <v>350</v>
      </c>
      <c r="F1050" t="s">
        <v>1544</v>
      </c>
    </row>
    <row r="1051" spans="1:6" ht="18.75">
      <c r="A1051" s="24"/>
      <c r="C1051" s="9"/>
      <c r="D1051" s="5"/>
      <c r="E1051" s="8" t="s">
        <v>1517</v>
      </c>
    </row>
    <row r="1052" spans="1:6" ht="18.75">
      <c r="A1052" s="24"/>
      <c r="C1052" s="9" t="s">
        <v>1644</v>
      </c>
      <c r="D1052" s="5">
        <v>24865963</v>
      </c>
      <c r="E1052" s="9" t="s">
        <v>1351</v>
      </c>
    </row>
    <row r="1053" spans="1:6" ht="18.75">
      <c r="A1053" s="24"/>
      <c r="C1053" s="9" t="s">
        <v>1645</v>
      </c>
      <c r="D1053" s="5">
        <v>24811246</v>
      </c>
      <c r="E1053" s="9" t="s">
        <v>831</v>
      </c>
    </row>
    <row r="1054" spans="1:6" ht="18.75">
      <c r="A1054" s="24"/>
      <c r="C1054" s="4" t="s">
        <v>1646</v>
      </c>
      <c r="D1054" s="5">
        <v>24635082</v>
      </c>
      <c r="E1054" s="4" t="s">
        <v>1647</v>
      </c>
    </row>
    <row r="1055" spans="1:6" ht="18.75">
      <c r="A1055" s="24"/>
      <c r="C1055" s="9" t="s">
        <v>1648</v>
      </c>
      <c r="D1055" s="5">
        <v>24643683</v>
      </c>
      <c r="E1055" s="9" t="s">
        <v>1630</v>
      </c>
    </row>
    <row r="1056" spans="1:6" ht="18.75">
      <c r="A1056" s="24"/>
      <c r="C1056" s="4" t="s">
        <v>1649</v>
      </c>
      <c r="D1056" s="5">
        <v>24517182</v>
      </c>
      <c r="E1056" s="4" t="s">
        <v>1601</v>
      </c>
    </row>
    <row r="1057" spans="1:5" ht="18.75">
      <c r="A1057" s="24"/>
      <c r="C1057" s="9" t="s">
        <v>1650</v>
      </c>
      <c r="D1057" s="5">
        <v>23857508</v>
      </c>
      <c r="E1057" s="9" t="s">
        <v>1651</v>
      </c>
    </row>
    <row r="1058" spans="1:5" ht="18.75">
      <c r="A1058" s="24"/>
      <c r="C1058" s="9" t="s">
        <v>1652</v>
      </c>
      <c r="D1058" s="5">
        <v>24169356</v>
      </c>
      <c r="E1058" s="9" t="s">
        <v>1653</v>
      </c>
    </row>
    <row r="1059" spans="1:5" ht="18.75">
      <c r="A1059" s="24"/>
      <c r="C1059" s="9" t="s">
        <v>1654</v>
      </c>
      <c r="D1059" s="5">
        <v>24098452</v>
      </c>
      <c r="E1059" s="9" t="s">
        <v>1655</v>
      </c>
    </row>
    <row r="1060" spans="1:5" ht="18.75">
      <c r="A1060" s="24"/>
      <c r="C1060" s="9"/>
      <c r="D1060" s="5"/>
      <c r="E1060" s="9" t="s">
        <v>1656</v>
      </c>
    </row>
    <row r="1061" spans="1:5" ht="18.75">
      <c r="A1061" s="24"/>
      <c r="C1061" s="9"/>
      <c r="D1061" s="5"/>
      <c r="E1061" s="9" t="s">
        <v>1657</v>
      </c>
    </row>
    <row r="1062" spans="1:5" ht="18.75">
      <c r="A1062" s="24"/>
      <c r="C1062" s="9"/>
      <c r="D1062" s="5"/>
      <c r="E1062" s="9" t="s">
        <v>1658</v>
      </c>
    </row>
    <row r="1063" spans="1:5" ht="18.75">
      <c r="A1063" s="24"/>
      <c r="C1063" s="9" t="s">
        <v>1659</v>
      </c>
      <c r="D1063" s="5">
        <v>24046143</v>
      </c>
      <c r="E1063" s="9" t="s">
        <v>1660</v>
      </c>
    </row>
    <row r="1064" spans="1:5" ht="18.75">
      <c r="A1064" s="24"/>
      <c r="C1064" s="9" t="s">
        <v>1661</v>
      </c>
      <c r="D1064" s="5">
        <v>23928699</v>
      </c>
      <c r="E1064" s="9" t="s">
        <v>1630</v>
      </c>
    </row>
    <row r="1065" spans="1:5" ht="18.75">
      <c r="A1065" s="24"/>
      <c r="C1065" s="9" t="s">
        <v>1662</v>
      </c>
      <c r="D1065" s="5">
        <v>23416980</v>
      </c>
      <c r="E1065" s="9" t="s">
        <v>1663</v>
      </c>
    </row>
    <row r="1066" spans="1:5" ht="18.75">
      <c r="A1066" s="24"/>
      <c r="C1066" s="4" t="s">
        <v>1664</v>
      </c>
      <c r="D1066" s="5">
        <v>22991213</v>
      </c>
      <c r="E1066" s="4" t="s">
        <v>1439</v>
      </c>
    </row>
    <row r="1067" spans="1:5" ht="18.75">
      <c r="A1067" s="24"/>
      <c r="C1067" s="9" t="s">
        <v>1665</v>
      </c>
      <c r="D1067" s="5">
        <v>23146892</v>
      </c>
      <c r="E1067" s="9" t="s">
        <v>1465</v>
      </c>
    </row>
    <row r="1068" spans="1:5" ht="18.75">
      <c r="A1068" s="24"/>
      <c r="C1068" s="9" t="s">
        <v>1666</v>
      </c>
      <c r="D1068" s="5">
        <v>23099851</v>
      </c>
      <c r="E1068" s="9" t="s">
        <v>1667</v>
      </c>
    </row>
    <row r="1069" spans="1:5" ht="18.75">
      <c r="A1069" s="24"/>
      <c r="C1069" s="9" t="s">
        <v>1668</v>
      </c>
      <c r="D1069" s="5">
        <v>22999819</v>
      </c>
      <c r="E1069" s="9" t="s">
        <v>1478</v>
      </c>
    </row>
    <row r="1070" spans="1:5" ht="18.75">
      <c r="A1070" s="24"/>
      <c r="C1070" s="9" t="s">
        <v>1669</v>
      </c>
      <c r="D1070" s="5">
        <v>22824797</v>
      </c>
      <c r="E1070" s="9" t="s">
        <v>1036</v>
      </c>
    </row>
    <row r="1071" spans="1:5" ht="18.75">
      <c r="A1071" s="24"/>
      <c r="C1071" s="9"/>
      <c r="D1071" s="5"/>
      <c r="E1071" s="9" t="s">
        <v>1670</v>
      </c>
    </row>
    <row r="1072" spans="1:5" ht="18.75">
      <c r="A1072" s="24"/>
      <c r="C1072" s="9"/>
      <c r="D1072" s="5"/>
      <c r="E1072" s="9" t="s">
        <v>1671</v>
      </c>
    </row>
    <row r="1073" spans="1:6" ht="18.75">
      <c r="A1073" s="24"/>
      <c r="C1073" s="4" t="s">
        <v>1672</v>
      </c>
      <c r="D1073" s="5">
        <v>22782903</v>
      </c>
      <c r="E1073" s="4" t="s">
        <v>1673</v>
      </c>
    </row>
    <row r="1074" spans="1:6" ht="18.75">
      <c r="A1074" s="24"/>
      <c r="C1074" s="9" t="s">
        <v>1674</v>
      </c>
      <c r="D1074" s="5">
        <v>22689670</v>
      </c>
      <c r="E1074" s="9" t="s">
        <v>1675</v>
      </c>
    </row>
    <row r="1075" spans="1:6" ht="18.75">
      <c r="A1075" s="24"/>
      <c r="C1075" s="8" t="s">
        <v>1521</v>
      </c>
      <c r="D1075" s="5">
        <v>22550173</v>
      </c>
      <c r="E1075" s="8" t="s">
        <v>350</v>
      </c>
      <c r="F1075" t="s">
        <v>1544</v>
      </c>
    </row>
    <row r="1076" spans="1:6" ht="18.75">
      <c r="A1076" s="24"/>
      <c r="C1076" s="9" t="s">
        <v>1676</v>
      </c>
      <c r="D1076" s="5">
        <v>22469780</v>
      </c>
      <c r="E1076" s="9" t="s">
        <v>1677</v>
      </c>
    </row>
    <row r="1077" spans="1:6" ht="18.75">
      <c r="A1077" s="24"/>
      <c r="C1077" s="9" t="s">
        <v>1678</v>
      </c>
      <c r="D1077" s="5">
        <v>23514806</v>
      </c>
      <c r="E1077" s="9" t="s">
        <v>1679</v>
      </c>
    </row>
    <row r="1078" spans="1:6" ht="18.75">
      <c r="A1078" s="24"/>
      <c r="C1078" s="4" t="s">
        <v>1680</v>
      </c>
      <c r="D1078" s="5">
        <v>22460089</v>
      </c>
      <c r="E1078" s="4" t="s">
        <v>1507</v>
      </c>
    </row>
    <row r="1079" spans="1:6" ht="18.75">
      <c r="A1079" s="24"/>
      <c r="C1079" s="9" t="s">
        <v>1681</v>
      </c>
      <c r="D1079" s="5">
        <v>22415301</v>
      </c>
      <c r="E1079" s="9" t="s">
        <v>1682</v>
      </c>
    </row>
    <row r="1080" spans="1:6" ht="18.75">
      <c r="A1080" s="24"/>
      <c r="C1080" s="9" t="s">
        <v>1683</v>
      </c>
      <c r="D1080" s="5">
        <v>22391569</v>
      </c>
      <c r="E1080" s="9" t="s">
        <v>1082</v>
      </c>
    </row>
    <row r="1081" spans="1:6" ht="18.75">
      <c r="A1081" s="24"/>
      <c r="C1081" s="9" t="s">
        <v>1684</v>
      </c>
      <c r="D1081" s="5">
        <v>23160634</v>
      </c>
      <c r="E1081" s="9" t="s">
        <v>1601</v>
      </c>
    </row>
    <row r="1082" spans="1:6" ht="18.75">
      <c r="A1082" s="24"/>
      <c r="C1082" s="9" t="s">
        <v>1685</v>
      </c>
      <c r="D1082" s="5">
        <v>22942733</v>
      </c>
      <c r="E1082" s="9" t="s">
        <v>1036</v>
      </c>
    </row>
    <row r="1083" spans="1:6" ht="18.75">
      <c r="A1083" s="24"/>
      <c r="C1083" s="9"/>
      <c r="D1083" s="5"/>
      <c r="E1083" s="9" t="s">
        <v>1671</v>
      </c>
    </row>
    <row r="1084" spans="1:6" ht="18.75">
      <c r="A1084" s="24"/>
      <c r="C1084" s="4" t="s">
        <v>1686</v>
      </c>
      <c r="D1084" s="5">
        <v>22693547</v>
      </c>
      <c r="E1084" s="4" t="s">
        <v>1580</v>
      </c>
    </row>
    <row r="1085" spans="1:6" ht="18.75">
      <c r="A1085" s="24"/>
      <c r="C1085" s="9" t="s">
        <v>1687</v>
      </c>
      <c r="D1085" s="5">
        <v>22293115</v>
      </c>
      <c r="E1085" s="9" t="s">
        <v>1688</v>
      </c>
    </row>
    <row r="1086" spans="1:6" ht="18.75">
      <c r="A1086" s="24"/>
      <c r="C1086" s="9" t="s">
        <v>1689</v>
      </c>
      <c r="D1086" s="5">
        <v>22139839</v>
      </c>
      <c r="E1086" s="9" t="s">
        <v>851</v>
      </c>
    </row>
    <row r="1087" spans="1:6" ht="18.75">
      <c r="A1087" s="24"/>
      <c r="C1087" s="9" t="s">
        <v>1690</v>
      </c>
      <c r="D1087" s="5">
        <v>22093834</v>
      </c>
      <c r="E1087" s="9" t="s">
        <v>1403</v>
      </c>
    </row>
    <row r="1088" spans="1:6" ht="18.75">
      <c r="A1088" s="24"/>
      <c r="C1088" s="4" t="s">
        <v>1691</v>
      </c>
      <c r="D1088" s="5">
        <v>21970405</v>
      </c>
      <c r="E1088" s="4" t="s">
        <v>412</v>
      </c>
    </row>
    <row r="1089" spans="1:5" ht="18.75">
      <c r="A1089" s="24"/>
      <c r="C1089" s="9" t="s">
        <v>1692</v>
      </c>
      <c r="D1089" s="5">
        <v>21903586</v>
      </c>
      <c r="E1089" s="9" t="s">
        <v>1693</v>
      </c>
    </row>
    <row r="1090" spans="1:5" ht="18.75">
      <c r="A1090" s="24"/>
      <c r="C1090" s="9" t="s">
        <v>1694</v>
      </c>
      <c r="D1090" s="5">
        <v>21823019</v>
      </c>
      <c r="E1090" s="9" t="s">
        <v>1630</v>
      </c>
    </row>
    <row r="1091" spans="1:5" ht="18.75">
      <c r="A1091" s="24"/>
      <c r="C1091" s="9" t="s">
        <v>1695</v>
      </c>
      <c r="D1091" s="5">
        <v>20658525</v>
      </c>
      <c r="E1091" s="9" t="s">
        <v>1696</v>
      </c>
    </row>
    <row r="1092" spans="1:5" ht="18.75">
      <c r="A1092" s="24"/>
      <c r="C1092" s="9" t="s">
        <v>1697</v>
      </c>
      <c r="D1092" s="5">
        <v>20549700</v>
      </c>
      <c r="E1092" s="9" t="s">
        <v>90</v>
      </c>
    </row>
    <row r="1093" spans="1:5" ht="18.75">
      <c r="A1093" s="24"/>
      <c r="C1093" s="9" t="s">
        <v>1698</v>
      </c>
      <c r="D1093" s="5">
        <v>21444677</v>
      </c>
      <c r="E1093" s="9" t="s">
        <v>282</v>
      </c>
    </row>
    <row r="1094" spans="1:5" ht="18.75">
      <c r="A1094" s="24"/>
      <c r="C1094" s="4" t="s">
        <v>1699</v>
      </c>
      <c r="D1094" s="5">
        <v>20827722</v>
      </c>
      <c r="E1094" s="4" t="s">
        <v>1218</v>
      </c>
    </row>
    <row r="1095" spans="1:5" ht="18.75">
      <c r="A1095" s="24"/>
      <c r="C1095" s="9" t="s">
        <v>1700</v>
      </c>
      <c r="D1095" s="5">
        <v>20497960</v>
      </c>
      <c r="E1095" s="9" t="s">
        <v>1701</v>
      </c>
    </row>
    <row r="1096" spans="1:5" ht="18.75">
      <c r="A1096" s="24"/>
      <c r="C1096" s="4"/>
      <c r="D1096" s="5"/>
      <c r="E1096" s="9" t="s">
        <v>1491</v>
      </c>
    </row>
    <row r="1097" spans="1:5" ht="18.75">
      <c r="A1097" s="24"/>
      <c r="C1097" s="9" t="s">
        <v>1702</v>
      </c>
      <c r="D1097" s="5">
        <v>20460378</v>
      </c>
      <c r="E1097" s="9" t="s">
        <v>1630</v>
      </c>
    </row>
    <row r="1098" spans="1:5" ht="18.75">
      <c r="A1098" s="24"/>
      <c r="C1098" s="9" t="s">
        <v>1703</v>
      </c>
      <c r="D1098" s="5">
        <v>20729973</v>
      </c>
      <c r="E1098" s="9" t="s">
        <v>1704</v>
      </c>
    </row>
    <row r="1099" spans="1:5" ht="18.75">
      <c r="A1099" s="24"/>
      <c r="C1099" s="9" t="s">
        <v>1705</v>
      </c>
      <c r="D1099" s="5">
        <v>19570947</v>
      </c>
      <c r="E1099" s="9" t="s">
        <v>1706</v>
      </c>
    </row>
    <row r="1100" spans="1:5" ht="18.75">
      <c r="A1100" s="24"/>
      <c r="C1100" s="9" t="s">
        <v>1707</v>
      </c>
      <c r="D1100" s="5">
        <v>19471102</v>
      </c>
      <c r="E1100" s="9" t="s">
        <v>1582</v>
      </c>
    </row>
    <row r="1101" spans="1:5" ht="18.75">
      <c r="A1101" s="24"/>
      <c r="C1101" s="9" t="s">
        <v>1708</v>
      </c>
      <c r="D1101" s="5">
        <v>18674748</v>
      </c>
      <c r="E1101" s="9" t="s">
        <v>1709</v>
      </c>
    </row>
    <row r="1102" spans="1:5">
      <c r="A1102" s="24"/>
    </row>
    <row r="1103" spans="1:5">
      <c r="A1103" s="24"/>
    </row>
    <row r="1104" spans="1:5">
      <c r="A1104" s="24"/>
      <c r="B1104" t="s">
        <v>904</v>
      </c>
      <c r="C1104" t="s">
        <v>903</v>
      </c>
    </row>
    <row r="1105" spans="1:5">
      <c r="A1105" s="24"/>
    </row>
    <row r="1106" spans="1:5">
      <c r="A1106" s="24"/>
      <c r="B1106" t="s">
        <v>183</v>
      </c>
      <c r="C1106" t="s">
        <v>903</v>
      </c>
    </row>
    <row r="1107" spans="1:5">
      <c r="A1107" s="24"/>
    </row>
    <row r="1108" spans="1:5">
      <c r="A1108" s="24"/>
      <c r="B1108" t="s">
        <v>1254</v>
      </c>
      <c r="C1108" t="s">
        <v>903</v>
      </c>
    </row>
    <row r="1109" spans="1:5">
      <c r="A1109" s="24"/>
    </row>
    <row r="1110" spans="1:5" ht="18.75">
      <c r="A1110" s="24"/>
      <c r="B1110" t="s">
        <v>1255</v>
      </c>
      <c r="C1110" s="9" t="s">
        <v>1256</v>
      </c>
      <c r="D1110" s="5">
        <v>30607158</v>
      </c>
      <c r="E1110" t="s">
        <v>347</v>
      </c>
    </row>
    <row r="1111" spans="1:5" ht="18.75">
      <c r="A1111" s="24"/>
      <c r="C1111" s="9" t="s">
        <v>1257</v>
      </c>
      <c r="D1111" s="5">
        <v>31581360</v>
      </c>
      <c r="E1111" t="s">
        <v>1258</v>
      </c>
    </row>
    <row r="1112" spans="1:5" ht="18.75">
      <c r="A1112" s="24"/>
      <c r="C1112" s="9" t="s">
        <v>1259</v>
      </c>
      <c r="D1112" s="5">
        <v>31066051</v>
      </c>
      <c r="E1112" t="s">
        <v>172</v>
      </c>
    </row>
    <row r="1113" spans="1:5" ht="18.75">
      <c r="A1113" s="24"/>
      <c r="C1113" s="9" t="s">
        <v>1260</v>
      </c>
      <c r="D1113" s="5">
        <v>31085769</v>
      </c>
      <c r="E1113" t="s">
        <v>105</v>
      </c>
    </row>
    <row r="1114" spans="1:5" ht="18.75">
      <c r="A1114" s="24"/>
      <c r="C1114" s="9" t="s">
        <v>1261</v>
      </c>
      <c r="D1114" s="5">
        <v>31409724</v>
      </c>
      <c r="E1114" t="s">
        <v>1262</v>
      </c>
    </row>
    <row r="1115" spans="1:5" ht="18.75">
      <c r="A1115" s="24"/>
      <c r="C1115" s="4" t="s">
        <v>1263</v>
      </c>
      <c r="D1115" s="5">
        <v>30065618</v>
      </c>
      <c r="E1115" s="2" t="s">
        <v>1264</v>
      </c>
    </row>
    <row r="1116" spans="1:5" ht="18.75">
      <c r="A1116" s="24"/>
      <c r="C1116" s="9" t="s">
        <v>1265</v>
      </c>
      <c r="D1116" s="5">
        <v>29760567</v>
      </c>
      <c r="E1116" t="s">
        <v>1266</v>
      </c>
    </row>
    <row r="1117" spans="1:5" ht="18.75">
      <c r="A1117" s="24"/>
      <c r="C1117" s="4" t="s">
        <v>1267</v>
      </c>
      <c r="D1117" s="5">
        <v>30816573</v>
      </c>
      <c r="E1117" s="2" t="s">
        <v>1268</v>
      </c>
    </row>
    <row r="1118" spans="1:5" ht="18.75">
      <c r="A1118" s="24"/>
      <c r="C1118" s="9" t="s">
        <v>1269</v>
      </c>
      <c r="D1118" s="5">
        <v>29945347</v>
      </c>
      <c r="E1118" t="s">
        <v>1270</v>
      </c>
    </row>
    <row r="1119" spans="1:5" ht="18.75">
      <c r="A1119" s="24"/>
      <c r="C1119" s="4" t="s">
        <v>1271</v>
      </c>
      <c r="D1119" s="5">
        <v>31118816</v>
      </c>
      <c r="E1119" s="2" t="s">
        <v>1189</v>
      </c>
    </row>
    <row r="1120" spans="1:5">
      <c r="A1120" s="24"/>
      <c r="E1120" s="2" t="s">
        <v>1272</v>
      </c>
    </row>
    <row r="1121" spans="1:5" ht="18.75">
      <c r="A1121" s="24"/>
      <c r="C1121" s="4" t="s">
        <v>1273</v>
      </c>
      <c r="D1121" s="5">
        <v>27822064</v>
      </c>
      <c r="E1121" s="2" t="s">
        <v>1274</v>
      </c>
    </row>
    <row r="1122" spans="1:5" ht="18.75">
      <c r="A1122" s="24"/>
      <c r="C1122" s="9" t="s">
        <v>1275</v>
      </c>
      <c r="D1122" s="5">
        <v>31486491</v>
      </c>
      <c r="E1122" t="s">
        <v>1276</v>
      </c>
    </row>
    <row r="1123" spans="1:5" ht="18.75">
      <c r="A1123" s="24"/>
      <c r="C1123" s="9" t="s">
        <v>1277</v>
      </c>
      <c r="D1123" s="5">
        <v>25909221</v>
      </c>
      <c r="E1123" t="s">
        <v>39</v>
      </c>
    </row>
    <row r="1124" spans="1:5" ht="18.75">
      <c r="A1124" s="24"/>
      <c r="C1124" s="4" t="s">
        <v>1278</v>
      </c>
      <c r="D1124" s="5">
        <v>31441605</v>
      </c>
      <c r="E1124" s="2" t="s">
        <v>1279</v>
      </c>
    </row>
    <row r="1125" spans="1:5" ht="18.75">
      <c r="A1125" s="24"/>
      <c r="C1125" s="9" t="s">
        <v>1280</v>
      </c>
      <c r="D1125" s="5">
        <v>26238185</v>
      </c>
      <c r="E1125" t="s">
        <v>1231</v>
      </c>
    </row>
    <row r="1126" spans="1:5">
      <c r="A1126" s="24"/>
      <c r="E1126" t="s">
        <v>1281</v>
      </c>
    </row>
    <row r="1127" spans="1:5" ht="18.75">
      <c r="A1127" s="24"/>
      <c r="C1127" s="4" t="s">
        <v>1282</v>
      </c>
      <c r="D1127" s="5">
        <v>31128030</v>
      </c>
      <c r="E1127" s="2" t="s">
        <v>181</v>
      </c>
    </row>
    <row r="1128" spans="1:5" ht="18.75">
      <c r="A1128" s="24"/>
      <c r="C1128" s="4" t="s">
        <v>1283</v>
      </c>
      <c r="D1128" s="5">
        <v>31350343</v>
      </c>
      <c r="E1128" s="2" t="s">
        <v>1284</v>
      </c>
    </row>
    <row r="1129" spans="1:5" ht="18.75">
      <c r="A1129" s="24"/>
      <c r="C1129" s="9" t="s">
        <v>1285</v>
      </c>
      <c r="D1129" s="5">
        <v>26316081</v>
      </c>
      <c r="E1129" t="s">
        <v>168</v>
      </c>
    </row>
    <row r="1130" spans="1:5" ht="18.75">
      <c r="A1130" s="24"/>
      <c r="C1130" s="4" t="s">
        <v>1286</v>
      </c>
      <c r="D1130" s="5">
        <v>26485685</v>
      </c>
      <c r="E1130" s="2" t="s">
        <v>213</v>
      </c>
    </row>
    <row r="1131" spans="1:5" ht="18.75">
      <c r="A1131" s="24"/>
      <c r="C1131" s="4" t="s">
        <v>1287</v>
      </c>
      <c r="D1131" s="5">
        <v>31584290</v>
      </c>
      <c r="E1131" s="2" t="s">
        <v>1288</v>
      </c>
    </row>
    <row r="1132" spans="1:5" ht="18.75">
      <c r="A1132" s="24"/>
      <c r="C1132" s="9" t="s">
        <v>1289</v>
      </c>
      <c r="D1132" s="5">
        <v>30468480</v>
      </c>
      <c r="E1132" t="s">
        <v>1290</v>
      </c>
    </row>
    <row r="1133" spans="1:5" ht="18.75">
      <c r="A1133" s="24"/>
      <c r="C1133" s="9" t="s">
        <v>1291</v>
      </c>
      <c r="D1133" s="5">
        <v>31849480</v>
      </c>
      <c r="E1133" t="s">
        <v>1292</v>
      </c>
    </row>
    <row r="1134" spans="1:5" ht="18.75">
      <c r="A1134" s="24"/>
      <c r="C1134" s="4" t="s">
        <v>1293</v>
      </c>
      <c r="D1134" s="5">
        <v>31934021</v>
      </c>
      <c r="E1134" s="2" t="s">
        <v>914</v>
      </c>
    </row>
    <row r="1135" spans="1:5" ht="18.75">
      <c r="A1135" s="24"/>
      <c r="C1135" s="4" t="s">
        <v>1294</v>
      </c>
      <c r="D1135" s="5">
        <v>30171955</v>
      </c>
      <c r="E1135" s="2" t="s">
        <v>1295</v>
      </c>
    </row>
    <row r="1136" spans="1:5" ht="18.75">
      <c r="A1136" s="24"/>
      <c r="C1136" s="9" t="s">
        <v>1296</v>
      </c>
      <c r="D1136" s="5">
        <v>26718330</v>
      </c>
      <c r="E1136" t="s">
        <v>492</v>
      </c>
    </row>
    <row r="1137" spans="1:5" ht="18.75">
      <c r="A1137" s="24"/>
      <c r="C1137" s="4" t="s">
        <v>1297</v>
      </c>
      <c r="D1137" s="5">
        <v>30127619</v>
      </c>
      <c r="E1137" s="2" t="s">
        <v>168</v>
      </c>
    </row>
    <row r="1138" spans="1:5" ht="18.75">
      <c r="A1138" s="24"/>
      <c r="C1138" s="9" t="s">
        <v>1298</v>
      </c>
      <c r="D1138" s="5">
        <v>21350001</v>
      </c>
      <c r="E1138" t="s">
        <v>1299</v>
      </c>
    </row>
    <row r="1139" spans="1:5">
      <c r="A1139" s="24"/>
      <c r="E1139" t="s">
        <v>1300</v>
      </c>
    </row>
    <row r="1140" spans="1:5" ht="18.75">
      <c r="A1140" s="24"/>
      <c r="C1140" s="4" t="s">
        <v>1301</v>
      </c>
      <c r="D1140" s="5">
        <v>26700673</v>
      </c>
      <c r="E1140" s="2" t="s">
        <v>773</v>
      </c>
    </row>
    <row r="1141" spans="1:5" ht="18.75">
      <c r="A1141" s="24"/>
      <c r="C1141" s="4" t="s">
        <v>1302</v>
      </c>
      <c r="D1141" s="5">
        <v>27926508</v>
      </c>
      <c r="E1141" s="2" t="s">
        <v>1117</v>
      </c>
    </row>
    <row r="1142" spans="1:5" ht="18.75">
      <c r="A1142" s="24"/>
      <c r="C1142" s="4" t="s">
        <v>1303</v>
      </c>
      <c r="D1142" s="5">
        <v>31384173</v>
      </c>
      <c r="E1142" s="2" t="s">
        <v>101</v>
      </c>
    </row>
    <row r="1143" spans="1:5" ht="18.75">
      <c r="A1143" s="24"/>
      <c r="C1143" s="4" t="s">
        <v>1304</v>
      </c>
      <c r="D1143" s="5">
        <v>27531900</v>
      </c>
      <c r="E1143" s="2" t="s">
        <v>1305</v>
      </c>
    </row>
    <row r="1144" spans="1:5" ht="18.75">
      <c r="A1144" s="24"/>
      <c r="C1144" s="9" t="s">
        <v>1306</v>
      </c>
      <c r="D1144" s="5">
        <v>21258880</v>
      </c>
      <c r="E1144" t="s">
        <v>851</v>
      </c>
    </row>
    <row r="1145" spans="1:5" ht="18.75">
      <c r="A1145" s="24"/>
      <c r="C1145" s="4" t="s">
        <v>1307</v>
      </c>
      <c r="D1145" s="5">
        <v>24858688</v>
      </c>
      <c r="E1145" s="2" t="s">
        <v>1308</v>
      </c>
    </row>
    <row r="1146" spans="1:5" ht="18.75">
      <c r="A1146" s="24"/>
      <c r="C1146" s="4" t="s">
        <v>1309</v>
      </c>
      <c r="D1146" s="5">
        <v>31903637</v>
      </c>
      <c r="E1146" s="2" t="s">
        <v>1310</v>
      </c>
    </row>
    <row r="1147" spans="1:5" ht="18.75">
      <c r="A1147" s="24"/>
      <c r="C1147" s="9" t="s">
        <v>1311</v>
      </c>
      <c r="D1147" s="5">
        <v>30771436</v>
      </c>
      <c r="E1147" t="s">
        <v>1312</v>
      </c>
    </row>
    <row r="1148" spans="1:5" ht="18.75">
      <c r="A1148" s="24"/>
      <c r="C1148" s="4" t="s">
        <v>1313</v>
      </c>
      <c r="D1148" s="5">
        <v>27303812</v>
      </c>
      <c r="E1148" s="2" t="s">
        <v>1314</v>
      </c>
    </row>
    <row r="1149" spans="1:5" ht="18.75">
      <c r="A1149" s="24"/>
      <c r="C1149" s="4" t="s">
        <v>1315</v>
      </c>
      <c r="D1149" s="5">
        <v>30867780</v>
      </c>
      <c r="E1149" s="2" t="s">
        <v>747</v>
      </c>
    </row>
    <row r="1150" spans="1:5" ht="18.75">
      <c r="A1150" s="24"/>
      <c r="C1150" s="9" t="s">
        <v>1316</v>
      </c>
      <c r="D1150" s="5">
        <v>31650028</v>
      </c>
      <c r="E1150" t="s">
        <v>1317</v>
      </c>
    </row>
    <row r="1151" spans="1:5" ht="18.75">
      <c r="A1151" s="24"/>
      <c r="C1151" s="4" t="s">
        <v>1318</v>
      </c>
      <c r="D1151" s="5">
        <v>26336827</v>
      </c>
      <c r="E1151" s="2" t="s">
        <v>213</v>
      </c>
    </row>
    <row r="1152" spans="1:5">
      <c r="A1152" s="24"/>
      <c r="E1152" s="2" t="s">
        <v>969</v>
      </c>
    </row>
    <row r="1153" spans="1:5" ht="18.75">
      <c r="A1153" s="24"/>
      <c r="C1153" s="9" t="s">
        <v>1319</v>
      </c>
      <c r="D1153" s="5">
        <v>23673296</v>
      </c>
      <c r="E1153" t="s">
        <v>108</v>
      </c>
    </row>
    <row r="1154" spans="1:5" ht="18.75">
      <c r="A1154" s="24"/>
      <c r="C1154" s="9" t="s">
        <v>1320</v>
      </c>
      <c r="D1154" s="5">
        <v>28925390</v>
      </c>
      <c r="E1154" t="s">
        <v>1321</v>
      </c>
    </row>
    <row r="1155" spans="1:5" ht="18.75">
      <c r="A1155" s="24"/>
      <c r="C1155" s="9" t="s">
        <v>1322</v>
      </c>
      <c r="D1155" s="5">
        <v>32012265</v>
      </c>
      <c r="E1155" t="s">
        <v>1323</v>
      </c>
    </row>
    <row r="1156" spans="1:5" ht="18.75">
      <c r="A1156" s="24"/>
      <c r="C1156" s="4" t="s">
        <v>1324</v>
      </c>
      <c r="D1156" s="5">
        <v>26840372</v>
      </c>
      <c r="E1156" s="2" t="s">
        <v>213</v>
      </c>
    </row>
    <row r="1157" spans="1:5" ht="18.75">
      <c r="A1157" s="24"/>
      <c r="C1157" s="9" t="s">
        <v>1325</v>
      </c>
      <c r="D1157" s="5">
        <v>31483572</v>
      </c>
      <c r="E1157" t="s">
        <v>220</v>
      </c>
    </row>
    <row r="1158" spans="1:5" ht="18.75">
      <c r="A1158" s="24"/>
      <c r="C1158" s="4" t="s">
        <v>1326</v>
      </c>
      <c r="D1158" s="5">
        <v>32038723</v>
      </c>
      <c r="E1158" s="2" t="s">
        <v>1327</v>
      </c>
    </row>
    <row r="1159" spans="1:5" ht="18.75">
      <c r="A1159" s="24"/>
      <c r="C1159" s="9" t="s">
        <v>1328</v>
      </c>
      <c r="D1159" s="5">
        <v>28064447</v>
      </c>
      <c r="E1159" t="s">
        <v>1231</v>
      </c>
    </row>
    <row r="1160" spans="1:5">
      <c r="A1160" s="24"/>
      <c r="E1160" t="s">
        <v>851</v>
      </c>
    </row>
    <row r="1161" spans="1:5" ht="18.75">
      <c r="A1161" s="24"/>
      <c r="C1161" s="9" t="s">
        <v>1329</v>
      </c>
      <c r="D1161" s="5">
        <v>29163678</v>
      </c>
      <c r="E1161" t="s">
        <v>1330</v>
      </c>
    </row>
    <row r="1162" spans="1:5" ht="18.75">
      <c r="A1162" s="24"/>
      <c r="C1162" s="9" t="s">
        <v>1331</v>
      </c>
      <c r="D1162" s="5">
        <v>27911852</v>
      </c>
      <c r="E1162" t="s">
        <v>158</v>
      </c>
    </row>
    <row r="1163" spans="1:5" ht="18.75">
      <c r="A1163" s="24"/>
      <c r="C1163" s="4" t="s">
        <v>1332</v>
      </c>
      <c r="D1163" s="5">
        <v>24845562</v>
      </c>
      <c r="E1163" s="2" t="s">
        <v>105</v>
      </c>
    </row>
    <row r="1164" spans="1:5" ht="18.75">
      <c r="A1164" s="24"/>
      <c r="C1164" s="4" t="s">
        <v>1333</v>
      </c>
      <c r="D1164" s="5">
        <v>24112607</v>
      </c>
      <c r="E1164" s="2" t="s">
        <v>1334</v>
      </c>
    </row>
    <row r="1165" spans="1:5" ht="18.75">
      <c r="A1165" s="24"/>
      <c r="C1165" s="9" t="s">
        <v>1335</v>
      </c>
      <c r="D1165" s="5">
        <v>24464213</v>
      </c>
      <c r="E1165" t="s">
        <v>1336</v>
      </c>
    </row>
    <row r="1166" spans="1:5" ht="18.75">
      <c r="A1166" s="24"/>
      <c r="C1166" s="4" t="s">
        <v>1337</v>
      </c>
      <c r="D1166" s="5">
        <v>28624790</v>
      </c>
      <c r="E1166" s="2" t="s">
        <v>1338</v>
      </c>
    </row>
    <row r="1167" spans="1:5">
      <c r="A1167" s="24"/>
      <c r="E1167" t="s">
        <v>1231</v>
      </c>
    </row>
    <row r="1168" spans="1:5" ht="18.75">
      <c r="A1168" s="24"/>
      <c r="C1168" s="9" t="s">
        <v>1339</v>
      </c>
      <c r="D1168" s="5">
        <v>30262555</v>
      </c>
      <c r="E1168" t="s">
        <v>392</v>
      </c>
    </row>
    <row r="1169" spans="1:5">
      <c r="A1169" s="24"/>
      <c r="E1169" t="s">
        <v>1340</v>
      </c>
    </row>
    <row r="1170" spans="1:5">
      <c r="A1170" s="24"/>
      <c r="E1170" t="s">
        <v>39</v>
      </c>
    </row>
    <row r="1171" spans="1:5">
      <c r="A1171" s="24"/>
      <c r="E1171" t="s">
        <v>90</v>
      </c>
    </row>
    <row r="1172" spans="1:5" ht="18.75">
      <c r="A1172" s="24"/>
      <c r="C1172" s="9" t="s">
        <v>1341</v>
      </c>
      <c r="D1172" s="5">
        <v>27513319</v>
      </c>
      <c r="E1172" t="s">
        <v>1342</v>
      </c>
    </row>
    <row r="1173" spans="1:5" ht="18.75">
      <c r="A1173" s="24"/>
      <c r="C1173" s="9" t="s">
        <v>1343</v>
      </c>
      <c r="D1173" s="5">
        <v>26339338</v>
      </c>
      <c r="E1173" t="s">
        <v>851</v>
      </c>
    </row>
    <row r="1174" spans="1:5" ht="18.75">
      <c r="A1174" s="24"/>
      <c r="C1174" s="4" t="s">
        <v>1344</v>
      </c>
      <c r="D1174" s="5">
        <v>26755331</v>
      </c>
      <c r="E1174" s="2" t="s">
        <v>1345</v>
      </c>
    </row>
    <row r="1175" spans="1:5" ht="18.75">
      <c r="A1175" s="24"/>
      <c r="C1175" s="4" t="s">
        <v>1346</v>
      </c>
      <c r="D1175" s="5">
        <v>27456360</v>
      </c>
      <c r="E1175" s="2" t="s">
        <v>1347</v>
      </c>
    </row>
    <row r="1176" spans="1:5" ht="18.75">
      <c r="A1176" s="24"/>
      <c r="C1176" s="9" t="s">
        <v>1348</v>
      </c>
      <c r="D1176" s="5">
        <v>30297104</v>
      </c>
      <c r="E1176" t="s">
        <v>168</v>
      </c>
    </row>
    <row r="1177" spans="1:5" ht="18.75">
      <c r="A1177" s="24"/>
      <c r="C1177" s="9" t="s">
        <v>1349</v>
      </c>
      <c r="D1177" s="5">
        <v>26780929</v>
      </c>
      <c r="E1177" t="s">
        <v>108</v>
      </c>
    </row>
    <row r="1178" spans="1:5" ht="18.75">
      <c r="A1178" s="24"/>
      <c r="C1178" s="4" t="s">
        <v>1350</v>
      </c>
      <c r="D1178" s="5">
        <v>28602700</v>
      </c>
      <c r="E1178" s="2" t="s">
        <v>1351</v>
      </c>
    </row>
    <row r="1179" spans="1:5" ht="18.75">
      <c r="A1179" s="24"/>
      <c r="C1179" s="4" t="s">
        <v>1352</v>
      </c>
      <c r="D1179" s="5">
        <v>29150931</v>
      </c>
      <c r="E1179" s="2" t="s">
        <v>1299</v>
      </c>
    </row>
    <row r="1180" spans="1:5" ht="18.75">
      <c r="A1180" s="24"/>
      <c r="C1180" s="9" t="s">
        <v>1353</v>
      </c>
      <c r="D1180" s="5">
        <v>32046519</v>
      </c>
      <c r="E1180" t="s">
        <v>1264</v>
      </c>
    </row>
    <row r="1181" spans="1:5" ht="18.75">
      <c r="A1181" s="24"/>
      <c r="C1181" s="4" t="s">
        <v>1354</v>
      </c>
      <c r="D1181" s="5">
        <v>30382763</v>
      </c>
      <c r="E1181" s="2" t="s">
        <v>1299</v>
      </c>
    </row>
    <row r="1182" spans="1:5" ht="18.75">
      <c r="A1182" s="24"/>
      <c r="C1182" s="4" t="s">
        <v>1355</v>
      </c>
      <c r="D1182" s="5">
        <v>31637768</v>
      </c>
      <c r="E1182" s="2" t="s">
        <v>1356</v>
      </c>
    </row>
    <row r="1183" spans="1:5" ht="18.75">
      <c r="A1183" s="24"/>
      <c r="C1183" s="9" t="s">
        <v>1357</v>
      </c>
      <c r="D1183" s="5">
        <v>22710713</v>
      </c>
      <c r="E1183" t="s">
        <v>181</v>
      </c>
    </row>
    <row r="1184" spans="1:5" ht="18.75">
      <c r="A1184" s="24"/>
      <c r="C1184" s="4" t="s">
        <v>1358</v>
      </c>
      <c r="D1184" s="5">
        <v>30146756</v>
      </c>
      <c r="E1184" s="2" t="s">
        <v>1117</v>
      </c>
    </row>
    <row r="1185" spans="1:5" ht="18.75">
      <c r="A1185" s="24"/>
      <c r="C1185" s="9" t="s">
        <v>1359</v>
      </c>
      <c r="D1185" s="5">
        <v>25176450</v>
      </c>
      <c r="E1185" t="s">
        <v>213</v>
      </c>
    </row>
    <row r="1186" spans="1:5" ht="18.75">
      <c r="A1186" s="24"/>
      <c r="C1186" s="4" t="s">
        <v>1360</v>
      </c>
      <c r="D1186" s="5">
        <v>28465356</v>
      </c>
      <c r="E1186" s="2" t="s">
        <v>1393</v>
      </c>
    </row>
    <row r="1187" spans="1:5" ht="18.75">
      <c r="A1187" s="24"/>
      <c r="C1187" s="9" t="s">
        <v>1361</v>
      </c>
      <c r="D1187" s="5">
        <v>26673620</v>
      </c>
      <c r="E1187" t="s">
        <v>1362</v>
      </c>
    </row>
    <row r="1188" spans="1:5" ht="18.75">
      <c r="A1188" s="24"/>
      <c r="C1188" s="4" t="s">
        <v>1363</v>
      </c>
      <c r="D1188" s="5">
        <v>31957824</v>
      </c>
      <c r="E1188" s="2" t="s">
        <v>1194</v>
      </c>
    </row>
    <row r="1189" spans="1:5" ht="18.75">
      <c r="A1189" s="24"/>
      <c r="C1189" s="4" t="s">
        <v>1364</v>
      </c>
      <c r="D1189" s="5">
        <v>26175947</v>
      </c>
      <c r="E1189" s="2" t="s">
        <v>535</v>
      </c>
    </row>
    <row r="1190" spans="1:5" ht="18.75">
      <c r="A1190" s="24"/>
      <c r="C1190" s="9" t="s">
        <v>1365</v>
      </c>
      <c r="D1190" s="5">
        <v>26345385</v>
      </c>
      <c r="E1190" t="s">
        <v>1393</v>
      </c>
    </row>
    <row r="1191" spans="1:5" ht="18.75">
      <c r="A1191" s="24"/>
      <c r="C1191" s="4" t="s">
        <v>1366</v>
      </c>
      <c r="D1191" s="5">
        <v>27430325</v>
      </c>
      <c r="E1191" s="2" t="s">
        <v>90</v>
      </c>
    </row>
    <row r="1192" spans="1:5" ht="18.75">
      <c r="A1192" s="24"/>
      <c r="C1192" s="9" t="s">
        <v>1367</v>
      </c>
      <c r="D1192" s="5">
        <v>29265919</v>
      </c>
      <c r="E1192" t="s">
        <v>1368</v>
      </c>
    </row>
    <row r="1193" spans="1:5" ht="18.75">
      <c r="A1193" s="24"/>
      <c r="C1193" s="4" t="s">
        <v>1369</v>
      </c>
      <c r="D1193" s="5">
        <v>28588740</v>
      </c>
      <c r="E1193" s="2" t="s">
        <v>213</v>
      </c>
    </row>
    <row r="1194" spans="1:5" ht="18.75">
      <c r="A1194" s="24"/>
      <c r="C1194" s="9" t="s">
        <v>1370</v>
      </c>
      <c r="D1194" s="5">
        <v>28042507</v>
      </c>
      <c r="E1194" t="s">
        <v>266</v>
      </c>
    </row>
    <row r="1195" spans="1:5" ht="18.75">
      <c r="A1195" s="24"/>
      <c r="C1195" s="9" t="s">
        <v>1371</v>
      </c>
      <c r="D1195" s="5">
        <v>30452981</v>
      </c>
      <c r="E1195" t="s">
        <v>1372</v>
      </c>
    </row>
    <row r="1196" spans="1:5" ht="18.75">
      <c r="A1196" s="24"/>
      <c r="C1196" s="9" t="s">
        <v>1373</v>
      </c>
      <c r="D1196" s="5">
        <v>26202364</v>
      </c>
      <c r="E1196" t="s">
        <v>213</v>
      </c>
    </row>
    <row r="1197" spans="1:5" ht="18.75">
      <c r="A1197" s="24"/>
      <c r="C1197" s="9" t="s">
        <v>1374</v>
      </c>
      <c r="D1197" s="5">
        <v>27053344</v>
      </c>
      <c r="E1197" t="s">
        <v>1340</v>
      </c>
    </row>
    <row r="1198" spans="1:5" ht="18.75">
      <c r="A1198" s="24"/>
      <c r="C1198" s="9" t="s">
        <v>1375</v>
      </c>
      <c r="D1198" s="5">
        <v>27239437</v>
      </c>
      <c r="E1198" t="s">
        <v>168</v>
      </c>
    </row>
    <row r="1199" spans="1:5" ht="18.75">
      <c r="A1199" s="24"/>
      <c r="C1199" s="9" t="s">
        <v>1376</v>
      </c>
      <c r="D1199" s="5">
        <v>30183478</v>
      </c>
      <c r="E1199" t="s">
        <v>1377</v>
      </c>
    </row>
    <row r="1200" spans="1:5" ht="18.75">
      <c r="A1200" s="24"/>
      <c r="C1200" s="9" t="s">
        <v>1378</v>
      </c>
      <c r="D1200" s="5">
        <v>23531080</v>
      </c>
      <c r="E1200" t="s">
        <v>1141</v>
      </c>
    </row>
    <row r="1201" spans="1:5" ht="18.75">
      <c r="A1201" s="24"/>
      <c r="C1201" s="4" t="s">
        <v>1379</v>
      </c>
      <c r="D1201" s="5">
        <v>32289431</v>
      </c>
      <c r="E1201" s="2" t="s">
        <v>168</v>
      </c>
    </row>
    <row r="1202" spans="1:5" ht="18.75">
      <c r="A1202" s="24"/>
      <c r="C1202" s="9" t="s">
        <v>1380</v>
      </c>
      <c r="D1202" s="5">
        <v>31115562</v>
      </c>
      <c r="E1202" t="s">
        <v>1381</v>
      </c>
    </row>
    <row r="1203" spans="1:5" ht="18.75">
      <c r="A1203" s="24"/>
      <c r="C1203" s="9" t="s">
        <v>1382</v>
      </c>
      <c r="D1203" s="5">
        <v>27176490</v>
      </c>
      <c r="E1203" t="s">
        <v>181</v>
      </c>
    </row>
    <row r="1204" spans="1:5" ht="18.75">
      <c r="A1204" s="24"/>
      <c r="C1204" s="9" t="s">
        <v>1383</v>
      </c>
      <c r="D1204" s="5">
        <v>26020802</v>
      </c>
      <c r="E1204" t="s">
        <v>679</v>
      </c>
    </row>
    <row r="1205" spans="1:5" ht="18.75">
      <c r="A1205" s="24"/>
      <c r="C1205" s="4" t="s">
        <v>1384</v>
      </c>
      <c r="D1205" s="5">
        <v>31485617</v>
      </c>
      <c r="E1205" s="2" t="s">
        <v>1385</v>
      </c>
    </row>
    <row r="1206" spans="1:5" ht="18.75">
      <c r="A1206" s="24"/>
      <c r="C1206" s="9" t="s">
        <v>1386</v>
      </c>
      <c r="D1206" s="5">
        <v>30535471</v>
      </c>
      <c r="E1206" t="s">
        <v>1387</v>
      </c>
    </row>
    <row r="1207" spans="1:5" ht="18.75">
      <c r="A1207" s="24"/>
      <c r="C1207" s="4" t="s">
        <v>1388</v>
      </c>
      <c r="D1207" s="5">
        <v>28849051</v>
      </c>
      <c r="E1207" s="2" t="s">
        <v>1389</v>
      </c>
    </row>
    <row r="1208" spans="1:5" ht="18.75">
      <c r="A1208" s="24"/>
      <c r="C1208" s="4" t="s">
        <v>1390</v>
      </c>
      <c r="D1208" s="5">
        <v>32382077</v>
      </c>
      <c r="E1208" s="2" t="s">
        <v>1391</v>
      </c>
    </row>
  </sheetData>
  <mergeCells count="3">
    <mergeCell ref="A2:A480"/>
    <mergeCell ref="A609:A722"/>
    <mergeCell ref="A726:A1208"/>
  </mergeCells>
  <hyperlinks>
    <hyperlink ref="C13" r:id="rId1" display="https://www.ncbi.nlm.nih.gov/pubmed/31444954" xr:uid="{00A9F811-A215-473D-97D1-88373D95C176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8F84A-585F-4B35-800D-EE8376FFA738}">
  <dimension ref="A1:AI143"/>
  <sheetViews>
    <sheetView workbookViewId="0">
      <selection activeCell="C26" sqref="C26"/>
    </sheetView>
  </sheetViews>
  <sheetFormatPr defaultRowHeight="14.25"/>
  <cols>
    <col min="1" max="1" width="14.86328125" customWidth="1"/>
    <col min="2" max="2" width="14.3984375" customWidth="1"/>
    <col min="4" max="4" width="14.1328125" customWidth="1"/>
    <col min="5" max="5" width="11.59765625" customWidth="1"/>
    <col min="7" max="7" width="13.73046875" customWidth="1"/>
    <col min="10" max="10" width="11.3984375" customWidth="1"/>
    <col min="13" max="13" width="11.73046875" customWidth="1"/>
    <col min="16" max="16" width="10.86328125" customWidth="1"/>
    <col min="19" max="19" width="16" customWidth="1"/>
    <col min="25" max="25" width="12.86328125" customWidth="1"/>
    <col min="28" max="28" width="12.3984375" customWidth="1"/>
    <col min="31" max="31" width="12.1328125" customWidth="1"/>
    <col min="34" max="34" width="11.3984375" customWidth="1"/>
  </cols>
  <sheetData>
    <row r="1" spans="1:35">
      <c r="A1" t="s">
        <v>8</v>
      </c>
      <c r="B1" s="1" t="s">
        <v>19</v>
      </c>
      <c r="D1" t="s">
        <v>50</v>
      </c>
      <c r="E1" s="1" t="s">
        <v>176</v>
      </c>
      <c r="G1" t="s">
        <v>183</v>
      </c>
      <c r="H1" s="2" t="s">
        <v>286</v>
      </c>
      <c r="J1" t="s">
        <v>337</v>
      </c>
      <c r="K1" s="1" t="s">
        <v>415</v>
      </c>
      <c r="M1" t="s">
        <v>467</v>
      </c>
      <c r="N1" s="1" t="s">
        <v>529</v>
      </c>
      <c r="P1" t="s">
        <v>597</v>
      </c>
      <c r="Q1" s="1" t="s">
        <v>569</v>
      </c>
      <c r="S1" t="s">
        <v>20</v>
      </c>
      <c r="T1" s="1" t="s">
        <v>755</v>
      </c>
      <c r="V1" t="s">
        <v>904</v>
      </c>
      <c r="W1" s="2" t="s">
        <v>585</v>
      </c>
      <c r="Y1" t="s">
        <v>336</v>
      </c>
      <c r="Z1" s="4" t="s">
        <v>1101</v>
      </c>
      <c r="AB1" t="s">
        <v>1394</v>
      </c>
      <c r="AC1" s="6" t="s">
        <v>1487</v>
      </c>
      <c r="AE1" t="s">
        <v>1526</v>
      </c>
      <c r="AF1" s="6" t="s">
        <v>1487</v>
      </c>
      <c r="AH1" t="s">
        <v>1255</v>
      </c>
      <c r="AI1" s="2" t="s">
        <v>1356</v>
      </c>
    </row>
    <row r="2" spans="1:35">
      <c r="A2" t="s">
        <v>8</v>
      </c>
      <c r="B2" s="2" t="s">
        <v>47</v>
      </c>
      <c r="D2" t="s">
        <v>50</v>
      </c>
      <c r="E2" s="1" t="s">
        <v>92</v>
      </c>
      <c r="G2" t="s">
        <v>183</v>
      </c>
      <c r="H2" s="2" t="s">
        <v>285</v>
      </c>
      <c r="J2" t="s">
        <v>337</v>
      </c>
      <c r="K2" s="2" t="s">
        <v>379</v>
      </c>
      <c r="M2" t="s">
        <v>467</v>
      </c>
      <c r="N2" s="1" t="s">
        <v>481</v>
      </c>
      <c r="P2" t="s">
        <v>597</v>
      </c>
      <c r="Q2" s="1" t="s">
        <v>529</v>
      </c>
      <c r="S2" t="s">
        <v>20</v>
      </c>
      <c r="T2" s="2" t="s">
        <v>792</v>
      </c>
      <c r="V2" t="s">
        <v>904</v>
      </c>
      <c r="W2" s="2" t="s">
        <v>585</v>
      </c>
      <c r="Y2" t="s">
        <v>336</v>
      </c>
      <c r="Z2" s="4" t="s">
        <v>1208</v>
      </c>
      <c r="AB2" t="s">
        <v>1394</v>
      </c>
      <c r="AC2" s="6" t="s">
        <v>1501</v>
      </c>
      <c r="AE2" t="s">
        <v>1526</v>
      </c>
      <c r="AF2" s="6" t="s">
        <v>1501</v>
      </c>
      <c r="AH2" t="s">
        <v>1255</v>
      </c>
      <c r="AI2" s="2" t="s">
        <v>969</v>
      </c>
    </row>
    <row r="3" spans="1:35">
      <c r="A3" t="s">
        <v>8</v>
      </c>
      <c r="B3" s="2" t="s">
        <v>23</v>
      </c>
      <c r="D3" t="s">
        <v>50</v>
      </c>
      <c r="E3" s="1" t="s">
        <v>70</v>
      </c>
      <c r="G3" t="s">
        <v>183</v>
      </c>
      <c r="H3" s="2" t="s">
        <v>222</v>
      </c>
      <c r="J3" t="s">
        <v>337</v>
      </c>
      <c r="K3" s="2" t="s">
        <v>377</v>
      </c>
      <c r="M3" t="s">
        <v>467</v>
      </c>
      <c r="N3" s="1" t="s">
        <v>455</v>
      </c>
      <c r="P3" t="s">
        <v>597</v>
      </c>
      <c r="Q3" s="1" t="s">
        <v>481</v>
      </c>
      <c r="S3" t="s">
        <v>20</v>
      </c>
      <c r="T3" s="2" t="s">
        <v>715</v>
      </c>
      <c r="V3" t="s">
        <v>904</v>
      </c>
      <c r="W3" s="2" t="s">
        <v>960</v>
      </c>
      <c r="Y3" t="s">
        <v>336</v>
      </c>
      <c r="Z3" s="4" t="s">
        <v>1117</v>
      </c>
      <c r="AB3" t="s">
        <v>1394</v>
      </c>
      <c r="AC3" s="4" t="s">
        <v>1497</v>
      </c>
      <c r="AE3" t="s">
        <v>1526</v>
      </c>
      <c r="AF3" s="4" t="s">
        <v>1606</v>
      </c>
      <c r="AH3" t="s">
        <v>1255</v>
      </c>
      <c r="AI3" s="2" t="s">
        <v>1389</v>
      </c>
    </row>
    <row r="4" spans="1:35">
      <c r="A4" t="s">
        <v>8</v>
      </c>
      <c r="B4" s="2" t="s">
        <v>41</v>
      </c>
      <c r="D4" t="s">
        <v>50</v>
      </c>
      <c r="E4" s="2" t="s">
        <v>118</v>
      </c>
      <c r="G4" t="s">
        <v>183</v>
      </c>
      <c r="H4" s="2" t="s">
        <v>272</v>
      </c>
      <c r="J4" t="s">
        <v>337</v>
      </c>
      <c r="K4" s="2" t="s">
        <v>361</v>
      </c>
      <c r="M4" t="s">
        <v>467</v>
      </c>
      <c r="N4" s="1" t="s">
        <v>582</v>
      </c>
      <c r="P4" t="s">
        <v>597</v>
      </c>
      <c r="Q4" s="1" t="s">
        <v>582</v>
      </c>
      <c r="S4" t="s">
        <v>20</v>
      </c>
      <c r="T4" s="2" t="s">
        <v>725</v>
      </c>
      <c r="V4" t="s">
        <v>904</v>
      </c>
      <c r="W4" s="2" t="s">
        <v>1034</v>
      </c>
      <c r="Y4" t="s">
        <v>336</v>
      </c>
      <c r="Z4" s="4" t="s">
        <v>1181</v>
      </c>
      <c r="AB4" t="s">
        <v>1394</v>
      </c>
      <c r="AC4" s="4" t="s">
        <v>1460</v>
      </c>
      <c r="AE4" t="s">
        <v>1526</v>
      </c>
      <c r="AF4" s="4" t="s">
        <v>1530</v>
      </c>
      <c r="AH4" t="s">
        <v>1255</v>
      </c>
      <c r="AI4" s="2" t="s">
        <v>1327</v>
      </c>
    </row>
    <row r="5" spans="1:35">
      <c r="A5" t="s">
        <v>8</v>
      </c>
      <c r="B5" s="2" t="s">
        <v>45</v>
      </c>
      <c r="D5" t="s">
        <v>50</v>
      </c>
      <c r="E5" s="2" t="s">
        <v>133</v>
      </c>
      <c r="G5" t="s">
        <v>183</v>
      </c>
      <c r="H5" s="2" t="s">
        <v>195</v>
      </c>
      <c r="J5" t="s">
        <v>337</v>
      </c>
      <c r="K5" s="2" t="s">
        <v>361</v>
      </c>
      <c r="M5" t="s">
        <v>467</v>
      </c>
      <c r="N5" s="1" t="s">
        <v>498</v>
      </c>
      <c r="P5" t="s">
        <v>597</v>
      </c>
      <c r="Q5" s="1" t="s">
        <v>450</v>
      </c>
      <c r="S5" t="s">
        <v>20</v>
      </c>
      <c r="T5" s="2" t="s">
        <v>833</v>
      </c>
      <c r="V5" t="s">
        <v>904</v>
      </c>
      <c r="W5" s="2" t="s">
        <v>1034</v>
      </c>
      <c r="Y5" t="s">
        <v>336</v>
      </c>
      <c r="Z5" s="4" t="s">
        <v>1249</v>
      </c>
      <c r="AB5" t="s">
        <v>1394</v>
      </c>
      <c r="AC5" s="4" t="s">
        <v>1458</v>
      </c>
      <c r="AE5" t="s">
        <v>1526</v>
      </c>
      <c r="AF5" s="4" t="s">
        <v>831</v>
      </c>
      <c r="AH5" t="s">
        <v>1255</v>
      </c>
      <c r="AI5" s="2" t="s">
        <v>1117</v>
      </c>
    </row>
    <row r="6" spans="1:35">
      <c r="A6" t="s">
        <v>8</v>
      </c>
      <c r="B6" t="s">
        <v>27</v>
      </c>
      <c r="D6" t="s">
        <v>50</v>
      </c>
      <c r="E6" s="2" t="s">
        <v>142</v>
      </c>
      <c r="G6" t="s">
        <v>183</v>
      </c>
      <c r="H6" s="2" t="s">
        <v>324</v>
      </c>
      <c r="J6" t="s">
        <v>337</v>
      </c>
      <c r="K6" s="2" t="s">
        <v>434</v>
      </c>
      <c r="M6" t="s">
        <v>467</v>
      </c>
      <c r="N6" s="1" t="s">
        <v>463</v>
      </c>
      <c r="P6" t="s">
        <v>597</v>
      </c>
      <c r="Q6" s="1" t="s">
        <v>498</v>
      </c>
      <c r="S6" t="s">
        <v>20</v>
      </c>
      <c r="T6" s="2" t="s">
        <v>737</v>
      </c>
      <c r="V6" t="s">
        <v>904</v>
      </c>
      <c r="W6" s="2" t="s">
        <v>141</v>
      </c>
      <c r="Y6" t="s">
        <v>336</v>
      </c>
      <c r="Z6" s="2" t="s">
        <v>228</v>
      </c>
      <c r="AB6" t="s">
        <v>1394</v>
      </c>
      <c r="AC6" s="4" t="s">
        <v>1401</v>
      </c>
      <c r="AE6" t="s">
        <v>1526</v>
      </c>
      <c r="AF6" s="4" t="s">
        <v>1507</v>
      </c>
      <c r="AH6" t="s">
        <v>1255</v>
      </c>
      <c r="AI6" s="2" t="s">
        <v>1117</v>
      </c>
    </row>
    <row r="7" spans="1:35">
      <c r="A7" t="s">
        <v>8</v>
      </c>
      <c r="B7" t="s">
        <v>39</v>
      </c>
      <c r="D7" t="s">
        <v>50</v>
      </c>
      <c r="E7" s="2" t="s">
        <v>164</v>
      </c>
      <c r="G7" t="s">
        <v>183</v>
      </c>
      <c r="H7" s="2" t="s">
        <v>197</v>
      </c>
      <c r="J7" t="s">
        <v>337</v>
      </c>
      <c r="K7" s="2" t="s">
        <v>47</v>
      </c>
      <c r="M7" t="s">
        <v>467</v>
      </c>
      <c r="N7" s="1" t="s">
        <v>70</v>
      </c>
      <c r="P7" t="s">
        <v>597</v>
      </c>
      <c r="Q7" s="1" t="s">
        <v>463</v>
      </c>
      <c r="S7" t="s">
        <v>20</v>
      </c>
      <c r="T7" s="2" t="s">
        <v>737</v>
      </c>
      <c r="V7" t="s">
        <v>904</v>
      </c>
      <c r="W7" s="2" t="s">
        <v>228</v>
      </c>
      <c r="Y7" t="s">
        <v>336</v>
      </c>
      <c r="Z7" s="4" t="s">
        <v>228</v>
      </c>
      <c r="AB7" t="s">
        <v>1394</v>
      </c>
      <c r="AC7" s="4" t="s">
        <v>1420</v>
      </c>
      <c r="AE7" t="s">
        <v>1526</v>
      </c>
      <c r="AF7" s="4" t="s">
        <v>1422</v>
      </c>
      <c r="AH7" t="s">
        <v>1255</v>
      </c>
      <c r="AI7" s="2" t="s">
        <v>1391</v>
      </c>
    </row>
    <row r="8" spans="1:35">
      <c r="A8" t="s">
        <v>8</v>
      </c>
      <c r="B8" t="s">
        <v>37</v>
      </c>
      <c r="D8" t="s">
        <v>50</v>
      </c>
      <c r="E8" s="2" t="s">
        <v>57</v>
      </c>
      <c r="G8" t="s">
        <v>183</v>
      </c>
      <c r="H8" s="2" t="s">
        <v>193</v>
      </c>
      <c r="J8" t="s">
        <v>337</v>
      </c>
      <c r="K8" s="2" t="s">
        <v>344</v>
      </c>
      <c r="M8" t="s">
        <v>467</v>
      </c>
      <c r="N8" s="2" t="s">
        <v>576</v>
      </c>
      <c r="P8" t="s">
        <v>597</v>
      </c>
      <c r="Q8" s="1" t="s">
        <v>92</v>
      </c>
      <c r="S8" t="s">
        <v>20</v>
      </c>
      <c r="T8" s="2" t="s">
        <v>737</v>
      </c>
      <c r="V8" t="s">
        <v>904</v>
      </c>
      <c r="W8" s="2" t="s">
        <v>228</v>
      </c>
      <c r="Y8" t="s">
        <v>336</v>
      </c>
      <c r="Z8" s="2" t="s">
        <v>1077</v>
      </c>
      <c r="AB8" t="s">
        <v>1394</v>
      </c>
      <c r="AC8" s="4" t="s">
        <v>1399</v>
      </c>
      <c r="AE8" t="s">
        <v>1526</v>
      </c>
      <c r="AF8" s="4" t="s">
        <v>1351</v>
      </c>
      <c r="AH8" t="s">
        <v>1255</v>
      </c>
      <c r="AI8" s="2" t="s">
        <v>1334</v>
      </c>
    </row>
    <row r="9" spans="1:35">
      <c r="A9" t="s">
        <v>8</v>
      </c>
      <c r="B9" t="s">
        <v>43</v>
      </c>
      <c r="D9" t="s">
        <v>50</v>
      </c>
      <c r="E9" s="2" t="s">
        <v>139</v>
      </c>
      <c r="G9" t="s">
        <v>183</v>
      </c>
      <c r="H9" s="2" t="s">
        <v>260</v>
      </c>
      <c r="J9" t="s">
        <v>337</v>
      </c>
      <c r="K9" s="2" t="s">
        <v>366</v>
      </c>
      <c r="M9" t="s">
        <v>467</v>
      </c>
      <c r="N9" s="2" t="s">
        <v>490</v>
      </c>
      <c r="P9" t="s">
        <v>597</v>
      </c>
      <c r="Q9" s="1" t="s">
        <v>70</v>
      </c>
      <c r="S9" t="s">
        <v>20</v>
      </c>
      <c r="T9" s="2" t="s">
        <v>569</v>
      </c>
      <c r="V9" t="s">
        <v>904</v>
      </c>
      <c r="W9" s="2" t="s">
        <v>825</v>
      </c>
      <c r="Y9" t="s">
        <v>336</v>
      </c>
      <c r="Z9" s="4" t="s">
        <v>925</v>
      </c>
      <c r="AB9" t="s">
        <v>1394</v>
      </c>
      <c r="AC9" s="4" t="s">
        <v>1429</v>
      </c>
      <c r="AE9" t="s">
        <v>1526</v>
      </c>
      <c r="AF9" s="4" t="s">
        <v>1623</v>
      </c>
      <c r="AH9" t="s">
        <v>1255</v>
      </c>
      <c r="AI9" s="2" t="s">
        <v>90</v>
      </c>
    </row>
    <row r="10" spans="1:35">
      <c r="A10" t="s">
        <v>8</v>
      </c>
      <c r="B10" t="s">
        <v>33</v>
      </c>
      <c r="D10" t="s">
        <v>50</v>
      </c>
      <c r="E10" s="2" t="s">
        <v>141</v>
      </c>
      <c r="G10" t="s">
        <v>183</v>
      </c>
      <c r="H10" s="2" t="s">
        <v>228</v>
      </c>
      <c r="J10" t="s">
        <v>337</v>
      </c>
      <c r="K10" s="2" t="s">
        <v>126</v>
      </c>
      <c r="M10" t="s">
        <v>467</v>
      </c>
      <c r="N10" s="2" t="s">
        <v>569</v>
      </c>
      <c r="P10" t="s">
        <v>597</v>
      </c>
      <c r="Q10" s="1" t="s">
        <v>70</v>
      </c>
      <c r="S10" t="s">
        <v>20</v>
      </c>
      <c r="T10" s="2" t="s">
        <v>896</v>
      </c>
      <c r="V10" t="s">
        <v>904</v>
      </c>
      <c r="W10" s="2" t="s">
        <v>946</v>
      </c>
      <c r="Y10" t="s">
        <v>336</v>
      </c>
      <c r="Z10" s="4" t="s">
        <v>925</v>
      </c>
      <c r="AB10" t="s">
        <v>1394</v>
      </c>
      <c r="AC10" s="4" t="s">
        <v>564</v>
      </c>
      <c r="AE10" t="s">
        <v>1526</v>
      </c>
      <c r="AF10" s="4" t="s">
        <v>1569</v>
      </c>
      <c r="AH10" t="s">
        <v>1255</v>
      </c>
      <c r="AI10" s="2" t="s">
        <v>105</v>
      </c>
    </row>
    <row r="11" spans="1:35">
      <c r="A11" t="s">
        <v>8</v>
      </c>
      <c r="B11" t="s">
        <v>10</v>
      </c>
      <c r="D11" t="s">
        <v>50</v>
      </c>
      <c r="E11" s="2" t="s">
        <v>143</v>
      </c>
      <c r="G11" t="s">
        <v>183</v>
      </c>
      <c r="H11" s="2" t="s">
        <v>228</v>
      </c>
      <c r="J11" t="s">
        <v>337</v>
      </c>
      <c r="K11" s="2" t="s">
        <v>126</v>
      </c>
      <c r="M11" t="s">
        <v>467</v>
      </c>
      <c r="N11" s="2" t="s">
        <v>494</v>
      </c>
      <c r="P11" t="s">
        <v>597</v>
      </c>
      <c r="Q11" s="1" t="s">
        <v>70</v>
      </c>
      <c r="S11" t="s">
        <v>20</v>
      </c>
      <c r="T11" s="2" t="s">
        <v>785</v>
      </c>
      <c r="V11" t="s">
        <v>904</v>
      </c>
      <c r="W11" s="2" t="s">
        <v>942</v>
      </c>
      <c r="Y11" t="s">
        <v>336</v>
      </c>
      <c r="Z11" s="4" t="s">
        <v>1191</v>
      </c>
      <c r="AB11" t="s">
        <v>1394</v>
      </c>
      <c r="AC11" s="4" t="s">
        <v>1469</v>
      </c>
      <c r="AE11" t="s">
        <v>1526</v>
      </c>
      <c r="AF11" s="4" t="s">
        <v>1636</v>
      </c>
      <c r="AH11" t="s">
        <v>1255</v>
      </c>
      <c r="AI11" s="2" t="s">
        <v>1347</v>
      </c>
    </row>
    <row r="12" spans="1:35">
      <c r="A12" t="s">
        <v>8</v>
      </c>
      <c r="B12" t="s">
        <v>35</v>
      </c>
      <c r="D12" t="s">
        <v>50</v>
      </c>
      <c r="E12" s="2" t="s">
        <v>74</v>
      </c>
      <c r="G12" t="s">
        <v>183</v>
      </c>
      <c r="H12" s="2" t="s">
        <v>314</v>
      </c>
      <c r="J12" t="s">
        <v>337</v>
      </c>
      <c r="K12" s="2" t="s">
        <v>126</v>
      </c>
      <c r="M12" t="s">
        <v>467</v>
      </c>
      <c r="N12" s="2" t="s">
        <v>550</v>
      </c>
      <c r="P12" t="s">
        <v>597</v>
      </c>
      <c r="Q12" s="2" t="s">
        <v>701</v>
      </c>
      <c r="S12" t="s">
        <v>20</v>
      </c>
      <c r="T12" s="2" t="s">
        <v>635</v>
      </c>
      <c r="V12" t="s">
        <v>904</v>
      </c>
      <c r="W12" s="2" t="s">
        <v>925</v>
      </c>
      <c r="Y12" t="s">
        <v>336</v>
      </c>
      <c r="Z12" s="4" t="s">
        <v>1143</v>
      </c>
      <c r="AB12" t="s">
        <v>1394</v>
      </c>
      <c r="AC12" s="4" t="s">
        <v>1470</v>
      </c>
      <c r="AE12" t="s">
        <v>1526</v>
      </c>
      <c r="AF12" s="4" t="s">
        <v>1218</v>
      </c>
      <c r="AH12" t="s">
        <v>1255</v>
      </c>
      <c r="AI12" s="2" t="s">
        <v>747</v>
      </c>
    </row>
    <row r="13" spans="1:35">
      <c r="A13" t="s">
        <v>8</v>
      </c>
      <c r="B13" t="s">
        <v>13</v>
      </c>
      <c r="D13" t="s">
        <v>50</v>
      </c>
      <c r="E13" s="2" t="s">
        <v>120</v>
      </c>
      <c r="G13" t="s">
        <v>183</v>
      </c>
      <c r="H13" s="2" t="s">
        <v>282</v>
      </c>
      <c r="J13" t="s">
        <v>337</v>
      </c>
      <c r="K13" s="2" t="s">
        <v>432</v>
      </c>
      <c r="M13" t="s">
        <v>467</v>
      </c>
      <c r="N13" s="2" t="s">
        <v>550</v>
      </c>
      <c r="P13" t="s">
        <v>597</v>
      </c>
      <c r="Q13" s="2" t="s">
        <v>569</v>
      </c>
      <c r="S13" t="s">
        <v>20</v>
      </c>
      <c r="T13" s="2" t="s">
        <v>827</v>
      </c>
      <c r="V13" t="s">
        <v>904</v>
      </c>
      <c r="W13" s="2" t="s">
        <v>925</v>
      </c>
      <c r="Y13" t="s">
        <v>336</v>
      </c>
      <c r="Z13" s="2" t="s">
        <v>144</v>
      </c>
      <c r="AB13" t="s">
        <v>1394</v>
      </c>
      <c r="AC13" s="4" t="s">
        <v>1422</v>
      </c>
      <c r="AE13" t="s">
        <v>1526</v>
      </c>
      <c r="AF13" s="4" t="s">
        <v>1615</v>
      </c>
      <c r="AH13" t="s">
        <v>1255</v>
      </c>
      <c r="AI13" s="2" t="s">
        <v>1385</v>
      </c>
    </row>
    <row r="14" spans="1:35">
      <c r="A14" t="s">
        <v>8</v>
      </c>
      <c r="B14" t="s">
        <v>16</v>
      </c>
      <c r="D14" t="s">
        <v>50</v>
      </c>
      <c r="E14" s="2" t="s">
        <v>144</v>
      </c>
      <c r="G14" t="s">
        <v>183</v>
      </c>
      <c r="H14" s="2" t="s">
        <v>144</v>
      </c>
      <c r="J14" t="s">
        <v>337</v>
      </c>
      <c r="K14" s="2" t="s">
        <v>417</v>
      </c>
      <c r="M14" t="s">
        <v>467</v>
      </c>
      <c r="N14" s="2" t="s">
        <v>545</v>
      </c>
      <c r="P14" t="s">
        <v>597</v>
      </c>
      <c r="Q14" s="2" t="s">
        <v>569</v>
      </c>
      <c r="S14" t="s">
        <v>20</v>
      </c>
      <c r="T14" s="2" t="s">
        <v>825</v>
      </c>
      <c r="V14" t="s">
        <v>904</v>
      </c>
      <c r="W14" s="2" t="s">
        <v>1016</v>
      </c>
      <c r="Y14" t="s">
        <v>336</v>
      </c>
      <c r="Z14" s="2" t="s">
        <v>144</v>
      </c>
      <c r="AB14" t="s">
        <v>1394</v>
      </c>
      <c r="AC14" s="4" t="s">
        <v>1485</v>
      </c>
      <c r="AE14" t="s">
        <v>1526</v>
      </c>
      <c r="AF14" s="4" t="s">
        <v>1036</v>
      </c>
      <c r="AH14" t="s">
        <v>1255</v>
      </c>
      <c r="AI14" s="2" t="s">
        <v>1274</v>
      </c>
    </row>
    <row r="15" spans="1:35">
      <c r="A15" t="s">
        <v>8</v>
      </c>
      <c r="B15" t="s">
        <v>29</v>
      </c>
      <c r="D15" t="s">
        <v>50</v>
      </c>
      <c r="E15" s="2" t="s">
        <v>126</v>
      </c>
      <c r="G15" t="s">
        <v>183</v>
      </c>
      <c r="H15" s="2" t="s">
        <v>144</v>
      </c>
      <c r="J15" t="s">
        <v>337</v>
      </c>
      <c r="K15" s="2" t="s">
        <v>418</v>
      </c>
      <c r="M15" t="s">
        <v>467</v>
      </c>
      <c r="N15" s="2" t="s">
        <v>302</v>
      </c>
      <c r="P15" t="s">
        <v>597</v>
      </c>
      <c r="Q15" s="2" t="s">
        <v>538</v>
      </c>
      <c r="S15" t="s">
        <v>20</v>
      </c>
      <c r="T15" s="2" t="s">
        <v>798</v>
      </c>
      <c r="V15" t="s">
        <v>904</v>
      </c>
      <c r="W15" s="2" t="s">
        <v>934</v>
      </c>
      <c r="Y15" t="s">
        <v>336</v>
      </c>
      <c r="Z15" s="2" t="s">
        <v>144</v>
      </c>
      <c r="AB15" t="s">
        <v>1394</v>
      </c>
      <c r="AC15" s="4" t="s">
        <v>1397</v>
      </c>
      <c r="AE15" t="s">
        <v>1526</v>
      </c>
      <c r="AF15" s="4" t="s">
        <v>1036</v>
      </c>
      <c r="AH15" t="s">
        <v>1255</v>
      </c>
      <c r="AI15" s="2" t="s">
        <v>1189</v>
      </c>
    </row>
    <row r="16" spans="1:35">
      <c r="A16" t="s">
        <v>8</v>
      </c>
      <c r="B16" t="s">
        <v>31</v>
      </c>
      <c r="D16" t="s">
        <v>50</v>
      </c>
      <c r="E16" s="2" t="s">
        <v>154</v>
      </c>
      <c r="G16" t="s">
        <v>183</v>
      </c>
      <c r="H16" s="2" t="s">
        <v>144</v>
      </c>
      <c r="J16" t="s">
        <v>337</v>
      </c>
      <c r="K16" s="2" t="s">
        <v>264</v>
      </c>
      <c r="M16" t="s">
        <v>467</v>
      </c>
      <c r="N16" s="2" t="s">
        <v>302</v>
      </c>
      <c r="P16" t="s">
        <v>597</v>
      </c>
      <c r="Q16" s="2" t="s">
        <v>648</v>
      </c>
      <c r="S16" t="s">
        <v>20</v>
      </c>
      <c r="T16" s="2" t="s">
        <v>90</v>
      </c>
      <c r="V16" t="s">
        <v>904</v>
      </c>
      <c r="W16" s="2" t="s">
        <v>1065</v>
      </c>
      <c r="Y16" t="s">
        <v>336</v>
      </c>
      <c r="Z16" s="4" t="s">
        <v>144</v>
      </c>
      <c r="AB16" t="s">
        <v>1394</v>
      </c>
      <c r="AC16" s="4" t="s">
        <v>1509</v>
      </c>
      <c r="AE16" t="s">
        <v>1526</v>
      </c>
      <c r="AF16" s="4" t="s">
        <v>1647</v>
      </c>
      <c r="AH16" t="s">
        <v>1255</v>
      </c>
      <c r="AI16" s="2" t="s">
        <v>1272</v>
      </c>
    </row>
    <row r="17" spans="1:35">
      <c r="A17" t="s">
        <v>8</v>
      </c>
      <c r="B17" t="s">
        <v>49</v>
      </c>
      <c r="D17" t="s">
        <v>50</v>
      </c>
      <c r="E17" s="2" t="s">
        <v>108</v>
      </c>
      <c r="G17" t="s">
        <v>183</v>
      </c>
      <c r="H17" s="2" t="s">
        <v>144</v>
      </c>
      <c r="J17" t="s">
        <v>337</v>
      </c>
      <c r="K17" s="2" t="s">
        <v>354</v>
      </c>
      <c r="M17" t="s">
        <v>467</v>
      </c>
      <c r="N17" s="2" t="s">
        <v>485</v>
      </c>
      <c r="P17" t="s">
        <v>597</v>
      </c>
      <c r="Q17" s="2" t="s">
        <v>302</v>
      </c>
      <c r="S17" t="s">
        <v>20</v>
      </c>
      <c r="T17" s="2" t="s">
        <v>831</v>
      </c>
      <c r="V17" t="s">
        <v>904</v>
      </c>
      <c r="W17" s="2" t="s">
        <v>144</v>
      </c>
      <c r="Y17" t="s">
        <v>336</v>
      </c>
      <c r="Z17" s="4" t="s">
        <v>144</v>
      </c>
      <c r="AB17" t="s">
        <v>1394</v>
      </c>
      <c r="AC17" s="4" t="s">
        <v>1437</v>
      </c>
      <c r="AE17" t="s">
        <v>1526</v>
      </c>
      <c r="AF17" s="4" t="s">
        <v>1482</v>
      </c>
      <c r="AH17" t="s">
        <v>1255</v>
      </c>
      <c r="AI17" s="2" t="s">
        <v>1351</v>
      </c>
    </row>
    <row r="18" spans="1:35">
      <c r="A18" t="s">
        <v>8</v>
      </c>
      <c r="B18" t="s">
        <v>25</v>
      </c>
      <c r="D18" t="s">
        <v>50</v>
      </c>
      <c r="E18" s="2" t="s">
        <v>124</v>
      </c>
      <c r="G18" t="s">
        <v>183</v>
      </c>
      <c r="H18" s="2" t="s">
        <v>144</v>
      </c>
      <c r="J18" t="s">
        <v>337</v>
      </c>
      <c r="K18" s="2" t="s">
        <v>372</v>
      </c>
      <c r="M18" t="s">
        <v>467</v>
      </c>
      <c r="N18" s="2" t="s">
        <v>487</v>
      </c>
      <c r="P18" t="s">
        <v>597</v>
      </c>
      <c r="Q18" s="2" t="s">
        <v>620</v>
      </c>
      <c r="S18" t="s">
        <v>20</v>
      </c>
      <c r="T18" s="2" t="s">
        <v>713</v>
      </c>
      <c r="V18" t="s">
        <v>904</v>
      </c>
      <c r="W18" s="2" t="s">
        <v>144</v>
      </c>
      <c r="Y18" t="s">
        <v>336</v>
      </c>
      <c r="Z18" s="4" t="s">
        <v>144</v>
      </c>
      <c r="AB18" t="s">
        <v>1394</v>
      </c>
      <c r="AC18" s="4" t="s">
        <v>158</v>
      </c>
      <c r="AE18" t="s">
        <v>1526</v>
      </c>
      <c r="AF18" s="4" t="s">
        <v>1673</v>
      </c>
      <c r="AH18" t="s">
        <v>1255</v>
      </c>
      <c r="AI18" s="2" t="s">
        <v>1194</v>
      </c>
    </row>
    <row r="19" spans="1:35">
      <c r="D19" t="s">
        <v>50</v>
      </c>
      <c r="E19" s="2" t="s">
        <v>166</v>
      </c>
      <c r="G19" t="s">
        <v>183</v>
      </c>
      <c r="H19" s="2" t="s">
        <v>302</v>
      </c>
      <c r="J19" t="s">
        <v>337</v>
      </c>
      <c r="K19" s="2" t="s">
        <v>398</v>
      </c>
      <c r="M19" t="s">
        <v>467</v>
      </c>
      <c r="N19" s="2" t="s">
        <v>564</v>
      </c>
      <c r="P19" t="s">
        <v>597</v>
      </c>
      <c r="Q19" s="4" t="s">
        <v>492</v>
      </c>
      <c r="S19" t="s">
        <v>20</v>
      </c>
      <c r="T19" s="2" t="s">
        <v>747</v>
      </c>
      <c r="V19" t="s">
        <v>904</v>
      </c>
      <c r="W19" s="2" t="s">
        <v>144</v>
      </c>
      <c r="Y19" t="s">
        <v>336</v>
      </c>
      <c r="Z19" s="4" t="s">
        <v>144</v>
      </c>
      <c r="AB19" t="s">
        <v>1394</v>
      </c>
      <c r="AC19" s="4" t="s">
        <v>1462</v>
      </c>
      <c r="AE19" t="s">
        <v>1526</v>
      </c>
      <c r="AF19" s="4" t="s">
        <v>1472</v>
      </c>
      <c r="AH19" t="s">
        <v>1255</v>
      </c>
      <c r="AI19" s="2" t="s">
        <v>1279</v>
      </c>
    </row>
    <row r="20" spans="1:35">
      <c r="D20" t="s">
        <v>50</v>
      </c>
      <c r="E20" s="2" t="s">
        <v>137</v>
      </c>
      <c r="G20" t="s">
        <v>183</v>
      </c>
      <c r="H20" s="2" t="s">
        <v>302</v>
      </c>
      <c r="J20" t="s">
        <v>337</v>
      </c>
      <c r="K20" s="2" t="s">
        <v>172</v>
      </c>
      <c r="M20" t="s">
        <v>467</v>
      </c>
      <c r="N20" s="2" t="s">
        <v>492</v>
      </c>
      <c r="P20" t="s">
        <v>597</v>
      </c>
      <c r="Q20" s="2" t="s">
        <v>384</v>
      </c>
      <c r="S20" t="s">
        <v>20</v>
      </c>
      <c r="T20" s="2" t="s">
        <v>747</v>
      </c>
      <c r="V20" t="s">
        <v>904</v>
      </c>
      <c r="W20" s="2" t="s">
        <v>144</v>
      </c>
      <c r="Y20" t="s">
        <v>336</v>
      </c>
      <c r="Z20" s="4" t="s">
        <v>144</v>
      </c>
      <c r="AB20" t="s">
        <v>1394</v>
      </c>
      <c r="AC20" s="4" t="s">
        <v>1455</v>
      </c>
      <c r="AE20" t="s">
        <v>1526</v>
      </c>
      <c r="AF20" s="4" t="s">
        <v>1617</v>
      </c>
      <c r="AH20" t="s">
        <v>1255</v>
      </c>
      <c r="AI20" s="2" t="s">
        <v>181</v>
      </c>
    </row>
    <row r="21" spans="1:35">
      <c r="D21" t="s">
        <v>50</v>
      </c>
      <c r="E21" s="2" t="s">
        <v>181</v>
      </c>
      <c r="G21" t="s">
        <v>183</v>
      </c>
      <c r="H21" s="2" t="s">
        <v>215</v>
      </c>
      <c r="J21" t="s">
        <v>337</v>
      </c>
      <c r="K21" s="2" t="s">
        <v>455</v>
      </c>
      <c r="M21" t="s">
        <v>467</v>
      </c>
      <c r="N21" s="2" t="s">
        <v>481</v>
      </c>
      <c r="P21" t="s">
        <v>597</v>
      </c>
      <c r="Q21" s="2" t="s">
        <v>384</v>
      </c>
      <c r="S21" t="s">
        <v>20</v>
      </c>
      <c r="T21" s="2" t="s">
        <v>804</v>
      </c>
      <c r="V21" t="s">
        <v>904</v>
      </c>
      <c r="W21" s="2" t="s">
        <v>1048</v>
      </c>
      <c r="Y21" t="s">
        <v>336</v>
      </c>
      <c r="Z21" s="2" t="s">
        <v>302</v>
      </c>
      <c r="AB21" t="s">
        <v>1394</v>
      </c>
      <c r="AC21" s="4" t="s">
        <v>1482</v>
      </c>
      <c r="AE21" t="s">
        <v>1526</v>
      </c>
      <c r="AF21" s="4" t="s">
        <v>1601</v>
      </c>
      <c r="AH21" t="s">
        <v>1255</v>
      </c>
      <c r="AI21" s="2" t="s">
        <v>1338</v>
      </c>
    </row>
    <row r="22" spans="1:35">
      <c r="D22" t="s">
        <v>50</v>
      </c>
      <c r="E22" s="2" t="s">
        <v>148</v>
      </c>
      <c r="G22" t="s">
        <v>183</v>
      </c>
      <c r="H22" s="2" t="s">
        <v>278</v>
      </c>
      <c r="J22" t="s">
        <v>337</v>
      </c>
      <c r="K22" s="2" t="s">
        <v>140</v>
      </c>
      <c r="M22" t="s">
        <v>467</v>
      </c>
      <c r="N22" s="2" t="s">
        <v>535</v>
      </c>
      <c r="P22" t="s">
        <v>597</v>
      </c>
      <c r="Q22" s="2" t="s">
        <v>656</v>
      </c>
      <c r="S22" t="s">
        <v>20</v>
      </c>
      <c r="T22" s="2" t="s">
        <v>760</v>
      </c>
      <c r="V22" t="s">
        <v>904</v>
      </c>
      <c r="W22" s="2" t="s">
        <v>1051</v>
      </c>
      <c r="Y22" t="s">
        <v>336</v>
      </c>
      <c r="Z22" s="4" t="s">
        <v>1122</v>
      </c>
      <c r="AB22" t="s">
        <v>1394</v>
      </c>
      <c r="AC22" s="4" t="s">
        <v>1499</v>
      </c>
      <c r="AE22" t="s">
        <v>1526</v>
      </c>
      <c r="AF22" s="4" t="s">
        <v>1601</v>
      </c>
      <c r="AH22" t="s">
        <v>1255</v>
      </c>
      <c r="AI22" s="2" t="s">
        <v>535</v>
      </c>
    </row>
    <row r="23" spans="1:35">
      <c r="D23" t="s">
        <v>50</v>
      </c>
      <c r="E23" s="2" t="s">
        <v>131</v>
      </c>
      <c r="G23" t="s">
        <v>183</v>
      </c>
      <c r="H23" s="2" t="s">
        <v>274</v>
      </c>
      <c r="J23" t="s">
        <v>337</v>
      </c>
      <c r="K23" s="2" t="s">
        <v>369</v>
      </c>
      <c r="M23" t="s">
        <v>467</v>
      </c>
      <c r="N23" s="2" t="s">
        <v>520</v>
      </c>
      <c r="P23" t="s">
        <v>597</v>
      </c>
      <c r="Q23" s="2" t="s">
        <v>671</v>
      </c>
      <c r="S23" t="s">
        <v>20</v>
      </c>
      <c r="T23" s="2" t="s">
        <v>760</v>
      </c>
      <c r="V23" t="s">
        <v>904</v>
      </c>
      <c r="W23" s="2" t="s">
        <v>1042</v>
      </c>
      <c r="Y23" t="s">
        <v>336</v>
      </c>
      <c r="Z23" s="4" t="s">
        <v>1122</v>
      </c>
      <c r="AB23" t="s">
        <v>1394</v>
      </c>
      <c r="AC23" s="4" t="s">
        <v>1467</v>
      </c>
      <c r="AE23" t="s">
        <v>1526</v>
      </c>
      <c r="AF23" s="4" t="s">
        <v>1560</v>
      </c>
      <c r="AH23" t="s">
        <v>1255</v>
      </c>
      <c r="AI23" s="2" t="s">
        <v>1305</v>
      </c>
    </row>
    <row r="24" spans="1:35">
      <c r="D24" t="s">
        <v>50</v>
      </c>
      <c r="E24" s="2" t="s">
        <v>76</v>
      </c>
      <c r="G24" t="s">
        <v>183</v>
      </c>
      <c r="H24" s="2" t="s">
        <v>268</v>
      </c>
      <c r="J24" t="s">
        <v>337</v>
      </c>
      <c r="K24" s="2" t="s">
        <v>31</v>
      </c>
      <c r="M24" t="s">
        <v>467</v>
      </c>
      <c r="N24" s="2" t="s">
        <v>520</v>
      </c>
      <c r="P24" t="s">
        <v>597</v>
      </c>
      <c r="Q24" s="2" t="s">
        <v>146</v>
      </c>
      <c r="S24" t="s">
        <v>20</v>
      </c>
      <c r="T24" s="2" t="s">
        <v>760</v>
      </c>
      <c r="V24" t="s">
        <v>904</v>
      </c>
      <c r="W24" s="2" t="s">
        <v>936</v>
      </c>
      <c r="Y24" t="s">
        <v>336</v>
      </c>
      <c r="Z24" s="4" t="s">
        <v>1189</v>
      </c>
      <c r="AB24" t="s">
        <v>1394</v>
      </c>
      <c r="AC24" s="4" t="s">
        <v>835</v>
      </c>
      <c r="AE24" t="s">
        <v>1526</v>
      </c>
      <c r="AF24" s="4" t="s">
        <v>1553</v>
      </c>
      <c r="AH24" t="s">
        <v>1255</v>
      </c>
      <c r="AI24" s="2" t="s">
        <v>1264</v>
      </c>
    </row>
    <row r="25" spans="1:35">
      <c r="D25" t="s">
        <v>50</v>
      </c>
      <c r="E25" s="2" t="s">
        <v>179</v>
      </c>
      <c r="G25" t="s">
        <v>183</v>
      </c>
      <c r="H25" s="2" t="s">
        <v>203</v>
      </c>
      <c r="J25" t="s">
        <v>337</v>
      </c>
      <c r="K25" s="2" t="s">
        <v>162</v>
      </c>
      <c r="M25" t="s">
        <v>467</v>
      </c>
      <c r="N25" s="2" t="s">
        <v>520</v>
      </c>
      <c r="P25" t="s">
        <v>597</v>
      </c>
      <c r="Q25" s="2" t="s">
        <v>628</v>
      </c>
      <c r="S25" t="s">
        <v>20</v>
      </c>
      <c r="T25" s="2" t="s">
        <v>855</v>
      </c>
      <c r="V25" t="s">
        <v>904</v>
      </c>
      <c r="W25" s="2" t="s">
        <v>982</v>
      </c>
      <c r="Y25" t="s">
        <v>336</v>
      </c>
      <c r="Z25" s="4" t="s">
        <v>274</v>
      </c>
      <c r="AB25" t="s">
        <v>1394</v>
      </c>
      <c r="AC25" s="4" t="s">
        <v>1426</v>
      </c>
      <c r="AE25" t="s">
        <v>1526</v>
      </c>
      <c r="AF25" s="4" t="s">
        <v>1634</v>
      </c>
      <c r="AH25" t="s">
        <v>1255</v>
      </c>
      <c r="AI25" s="2" t="s">
        <v>101</v>
      </c>
    </row>
    <row r="26" spans="1:35">
      <c r="D26" t="s">
        <v>50</v>
      </c>
      <c r="E26" s="2" t="s">
        <v>146</v>
      </c>
      <c r="G26" t="s">
        <v>183</v>
      </c>
      <c r="H26" s="2" t="s">
        <v>258</v>
      </c>
      <c r="J26" t="s">
        <v>337</v>
      </c>
      <c r="K26" s="2" t="s">
        <v>463</v>
      </c>
      <c r="M26" t="s">
        <v>467</v>
      </c>
      <c r="N26" s="2" t="s">
        <v>520</v>
      </c>
      <c r="P26" t="s">
        <v>597</v>
      </c>
      <c r="Q26" s="2" t="s">
        <v>676</v>
      </c>
      <c r="S26" t="s">
        <v>20</v>
      </c>
      <c r="T26" s="2" t="s">
        <v>794</v>
      </c>
      <c r="V26" t="s">
        <v>904</v>
      </c>
      <c r="W26" s="2" t="s">
        <v>929</v>
      </c>
      <c r="Y26" t="s">
        <v>336</v>
      </c>
      <c r="Z26" s="4" t="s">
        <v>1201</v>
      </c>
      <c r="AB26" t="s">
        <v>1394</v>
      </c>
      <c r="AC26" s="4" t="s">
        <v>1308</v>
      </c>
      <c r="AE26" t="s">
        <v>1526</v>
      </c>
      <c r="AF26" s="4" t="s">
        <v>1621</v>
      </c>
      <c r="AH26" t="s">
        <v>1255</v>
      </c>
      <c r="AI26" s="2" t="s">
        <v>1288</v>
      </c>
    </row>
    <row r="27" spans="1:35">
      <c r="D27" t="s">
        <v>50</v>
      </c>
      <c r="E27" s="2" t="s">
        <v>689</v>
      </c>
      <c r="G27" t="s">
        <v>183</v>
      </c>
      <c r="H27" s="2" t="s">
        <v>191</v>
      </c>
      <c r="J27" t="s">
        <v>337</v>
      </c>
      <c r="K27" s="2" t="s">
        <v>410</v>
      </c>
      <c r="M27" t="s">
        <v>467</v>
      </c>
      <c r="N27" s="2" t="s">
        <v>496</v>
      </c>
      <c r="P27" t="s">
        <v>597</v>
      </c>
      <c r="Q27" s="2" t="s">
        <v>699</v>
      </c>
      <c r="S27" t="s">
        <v>20</v>
      </c>
      <c r="T27" s="2" t="s">
        <v>794</v>
      </c>
      <c r="V27" t="s">
        <v>904</v>
      </c>
      <c r="W27" s="2" t="s">
        <v>131</v>
      </c>
      <c r="Y27" t="s">
        <v>336</v>
      </c>
      <c r="Z27" s="4" t="s">
        <v>1194</v>
      </c>
      <c r="AB27" t="s">
        <v>1394</v>
      </c>
      <c r="AC27" s="4" t="s">
        <v>1403</v>
      </c>
      <c r="AE27" t="s">
        <v>1526</v>
      </c>
      <c r="AF27" s="4" t="s">
        <v>1576</v>
      </c>
      <c r="AH27" t="s">
        <v>1255</v>
      </c>
      <c r="AI27" s="2" t="s">
        <v>1284</v>
      </c>
    </row>
    <row r="28" spans="1:35">
      <c r="D28" t="s">
        <v>50</v>
      </c>
      <c r="E28" s="2" t="s">
        <v>140</v>
      </c>
      <c r="G28" t="s">
        <v>183</v>
      </c>
      <c r="H28" s="2" t="s">
        <v>189</v>
      </c>
      <c r="J28" t="s">
        <v>337</v>
      </c>
      <c r="K28" s="2" t="s">
        <v>168</v>
      </c>
      <c r="M28" t="s">
        <v>467</v>
      </c>
      <c r="N28" s="2" t="s">
        <v>526</v>
      </c>
      <c r="P28" t="s">
        <v>597</v>
      </c>
      <c r="Q28" s="2" t="s">
        <v>172</v>
      </c>
      <c r="S28" t="s">
        <v>20</v>
      </c>
      <c r="T28" s="2" t="s">
        <v>862</v>
      </c>
      <c r="V28" t="s">
        <v>904</v>
      </c>
      <c r="W28" s="2" t="s">
        <v>264</v>
      </c>
      <c r="Y28" t="s">
        <v>336</v>
      </c>
      <c r="Z28" s="4" t="s">
        <v>1210</v>
      </c>
      <c r="AB28" t="s">
        <v>1394</v>
      </c>
      <c r="AC28" s="4" t="s">
        <v>1403</v>
      </c>
      <c r="AE28" t="s">
        <v>1526</v>
      </c>
      <c r="AF28" s="4" t="s">
        <v>1081</v>
      </c>
      <c r="AH28" t="s">
        <v>1255</v>
      </c>
      <c r="AI28" s="2" t="s">
        <v>1299</v>
      </c>
    </row>
    <row r="29" spans="1:35">
      <c r="D29" t="s">
        <v>50</v>
      </c>
      <c r="E29" s="2" t="s">
        <v>86</v>
      </c>
      <c r="G29" t="s">
        <v>183</v>
      </c>
      <c r="H29" s="2" t="s">
        <v>312</v>
      </c>
      <c r="J29" t="s">
        <v>337</v>
      </c>
      <c r="K29" s="2" t="s">
        <v>70</v>
      </c>
      <c r="M29" t="s">
        <v>467</v>
      </c>
      <c r="N29" s="2" t="s">
        <v>548</v>
      </c>
      <c r="P29" t="s">
        <v>597</v>
      </c>
      <c r="Q29" s="2" t="s">
        <v>455</v>
      </c>
      <c r="S29" t="s">
        <v>20</v>
      </c>
      <c r="T29" s="2" t="s">
        <v>719</v>
      </c>
      <c r="V29" t="s">
        <v>904</v>
      </c>
      <c r="W29" s="2" t="s">
        <v>919</v>
      </c>
      <c r="Y29" t="s">
        <v>336</v>
      </c>
      <c r="Z29" s="4" t="s">
        <v>1205</v>
      </c>
      <c r="AB29" t="s">
        <v>1394</v>
      </c>
      <c r="AC29" s="4" t="s">
        <v>1403</v>
      </c>
      <c r="AE29" t="s">
        <v>1526</v>
      </c>
      <c r="AF29" s="4" t="s">
        <v>1081</v>
      </c>
      <c r="AH29" t="s">
        <v>1255</v>
      </c>
      <c r="AI29" s="2" t="s">
        <v>1299</v>
      </c>
    </row>
    <row r="30" spans="1:35">
      <c r="D30" t="s">
        <v>50</v>
      </c>
      <c r="E30" s="2" t="s">
        <v>80</v>
      </c>
      <c r="G30" t="s">
        <v>183</v>
      </c>
      <c r="H30" s="2" t="s">
        <v>253</v>
      </c>
      <c r="J30" t="s">
        <v>337</v>
      </c>
      <c r="K30" s="2" t="s">
        <v>70</v>
      </c>
      <c r="M30" t="s">
        <v>467</v>
      </c>
      <c r="N30" s="2" t="s">
        <v>514</v>
      </c>
      <c r="P30" t="s">
        <v>597</v>
      </c>
      <c r="Q30" s="2" t="s">
        <v>476</v>
      </c>
      <c r="S30" t="s">
        <v>20</v>
      </c>
      <c r="T30" s="2" t="s">
        <v>835</v>
      </c>
      <c r="V30" t="s">
        <v>904</v>
      </c>
      <c r="W30" s="2" t="s">
        <v>932</v>
      </c>
      <c r="Y30" t="s">
        <v>336</v>
      </c>
      <c r="Z30" s="4" t="s">
        <v>1036</v>
      </c>
      <c r="AB30" t="s">
        <v>1394</v>
      </c>
      <c r="AC30" s="4" t="s">
        <v>1403</v>
      </c>
      <c r="AE30" t="s">
        <v>1526</v>
      </c>
      <c r="AF30" s="4" t="s">
        <v>483</v>
      </c>
      <c r="AH30" t="s">
        <v>1255</v>
      </c>
      <c r="AI30" s="2" t="s">
        <v>914</v>
      </c>
    </row>
    <row r="31" spans="1:35">
      <c r="D31" t="s">
        <v>50</v>
      </c>
      <c r="E31" s="2" t="s">
        <v>162</v>
      </c>
      <c r="G31" t="s">
        <v>183</v>
      </c>
      <c r="H31" s="2" t="s">
        <v>185</v>
      </c>
      <c r="J31" t="s">
        <v>337</v>
      </c>
      <c r="K31" s="2" t="s">
        <v>70</v>
      </c>
      <c r="M31" t="s">
        <v>467</v>
      </c>
      <c r="N31" s="2" t="s">
        <v>329</v>
      </c>
      <c r="P31" t="s">
        <v>597</v>
      </c>
      <c r="Q31" s="2" t="s">
        <v>625</v>
      </c>
      <c r="S31" t="s">
        <v>20</v>
      </c>
      <c r="T31" s="2" t="s">
        <v>531</v>
      </c>
      <c r="V31" t="s">
        <v>904</v>
      </c>
      <c r="W31" s="2" t="s">
        <v>329</v>
      </c>
      <c r="Y31" t="s">
        <v>336</v>
      </c>
      <c r="Z31" s="2" t="s">
        <v>1071</v>
      </c>
      <c r="AB31" t="s">
        <v>1394</v>
      </c>
      <c r="AC31" s="4" t="s">
        <v>150</v>
      </c>
      <c r="AE31" t="s">
        <v>1526</v>
      </c>
      <c r="AF31" s="4" t="s">
        <v>1580</v>
      </c>
      <c r="AH31" t="s">
        <v>1255</v>
      </c>
      <c r="AI31" s="2" t="s">
        <v>1310</v>
      </c>
    </row>
    <row r="32" spans="1:35">
      <c r="D32" t="s">
        <v>50</v>
      </c>
      <c r="E32" s="2" t="s">
        <v>88</v>
      </c>
      <c r="G32" t="s">
        <v>183</v>
      </c>
      <c r="H32" s="2" t="s">
        <v>225</v>
      </c>
      <c r="J32" t="s">
        <v>337</v>
      </c>
      <c r="K32" s="2" t="s">
        <v>70</v>
      </c>
      <c r="M32" t="s">
        <v>467</v>
      </c>
      <c r="N32" s="2" t="s">
        <v>329</v>
      </c>
      <c r="P32" t="s">
        <v>597</v>
      </c>
      <c r="Q32" s="2" t="s">
        <v>592</v>
      </c>
      <c r="S32" t="s">
        <v>20</v>
      </c>
      <c r="T32" s="2" t="s">
        <v>860</v>
      </c>
      <c r="V32" t="s">
        <v>904</v>
      </c>
      <c r="W32" s="2" t="s">
        <v>912</v>
      </c>
      <c r="Y32" t="s">
        <v>336</v>
      </c>
      <c r="Z32" s="4" t="s">
        <v>264</v>
      </c>
      <c r="AB32" t="s">
        <v>1394</v>
      </c>
      <c r="AC32" s="4" t="s">
        <v>1445</v>
      </c>
      <c r="AE32" t="s">
        <v>1526</v>
      </c>
      <c r="AF32" s="4" t="s">
        <v>1580</v>
      </c>
      <c r="AH32" t="s">
        <v>1255</v>
      </c>
      <c r="AI32" s="2" t="s">
        <v>773</v>
      </c>
    </row>
    <row r="33" spans="4:35" ht="18.75">
      <c r="D33" t="s">
        <v>50</v>
      </c>
      <c r="E33" s="2" t="s">
        <v>59</v>
      </c>
      <c r="G33" t="s">
        <v>183</v>
      </c>
      <c r="H33" s="2" t="s">
        <v>264</v>
      </c>
      <c r="J33" t="s">
        <v>337</v>
      </c>
      <c r="K33" s="2" t="s">
        <v>70</v>
      </c>
      <c r="M33" t="s">
        <v>467</v>
      </c>
      <c r="N33" s="11" t="s">
        <v>531</v>
      </c>
      <c r="P33" t="s">
        <v>597</v>
      </c>
      <c r="Q33" s="2" t="s">
        <v>633</v>
      </c>
      <c r="S33" t="s">
        <v>20</v>
      </c>
      <c r="T33" s="2" t="s">
        <v>808</v>
      </c>
      <c r="V33" t="s">
        <v>904</v>
      </c>
      <c r="W33" s="2" t="s">
        <v>1044</v>
      </c>
      <c r="Y33" t="s">
        <v>336</v>
      </c>
      <c r="Z33" s="4" t="s">
        <v>1005</v>
      </c>
      <c r="AB33" t="s">
        <v>1394</v>
      </c>
      <c r="AC33" s="4" t="s">
        <v>213</v>
      </c>
      <c r="AE33" t="s">
        <v>1526</v>
      </c>
      <c r="AF33" s="4" t="s">
        <v>1580</v>
      </c>
      <c r="AH33" t="s">
        <v>1255</v>
      </c>
      <c r="AI33" s="2" t="s">
        <v>1314</v>
      </c>
    </row>
    <row r="34" spans="4:35">
      <c r="D34" t="s">
        <v>50</v>
      </c>
      <c r="E34" s="2" t="s">
        <v>59</v>
      </c>
      <c r="G34" t="s">
        <v>183</v>
      </c>
      <c r="H34" s="2" t="s">
        <v>264</v>
      </c>
      <c r="J34" t="s">
        <v>337</v>
      </c>
      <c r="K34" s="2" t="s">
        <v>70</v>
      </c>
      <c r="M34" t="s">
        <v>467</v>
      </c>
      <c r="N34" s="2" t="s">
        <v>522</v>
      </c>
      <c r="P34" t="s">
        <v>597</v>
      </c>
      <c r="Q34" s="2" t="s">
        <v>652</v>
      </c>
      <c r="S34" t="s">
        <v>20</v>
      </c>
      <c r="T34" s="2" t="s">
        <v>808</v>
      </c>
      <c r="V34" t="s">
        <v>904</v>
      </c>
      <c r="W34" s="2" t="s">
        <v>908</v>
      </c>
      <c r="Y34" t="s">
        <v>336</v>
      </c>
      <c r="Z34" s="4" t="s">
        <v>329</v>
      </c>
      <c r="AB34" t="s">
        <v>1394</v>
      </c>
      <c r="AC34" s="4" t="s">
        <v>213</v>
      </c>
      <c r="AE34" t="s">
        <v>1526</v>
      </c>
      <c r="AF34" s="4" t="s">
        <v>1403</v>
      </c>
      <c r="AH34" t="s">
        <v>1255</v>
      </c>
      <c r="AI34" s="2" t="s">
        <v>1308</v>
      </c>
    </row>
    <row r="35" spans="4:35">
      <c r="D35" t="s">
        <v>50</v>
      </c>
      <c r="E35" s="2" t="s">
        <v>150</v>
      </c>
      <c r="G35" t="s">
        <v>183</v>
      </c>
      <c r="H35" s="2" t="s">
        <v>226</v>
      </c>
      <c r="J35" t="s">
        <v>337</v>
      </c>
      <c r="K35" s="2" t="s">
        <v>70</v>
      </c>
      <c r="M35" t="s">
        <v>467</v>
      </c>
      <c r="N35" s="2" t="s">
        <v>571</v>
      </c>
      <c r="P35" t="s">
        <v>597</v>
      </c>
      <c r="Q35" s="2" t="s">
        <v>602</v>
      </c>
      <c r="S35" t="s">
        <v>20</v>
      </c>
      <c r="T35" s="2" t="s">
        <v>764</v>
      </c>
      <c r="V35" t="s">
        <v>904</v>
      </c>
      <c r="W35" s="2" t="s">
        <v>979</v>
      </c>
      <c r="Y35" t="s">
        <v>336</v>
      </c>
      <c r="Z35" s="4" t="s">
        <v>220</v>
      </c>
      <c r="AB35" t="s">
        <v>1394</v>
      </c>
      <c r="AC35" s="8" t="s">
        <v>1507</v>
      </c>
      <c r="AE35" t="s">
        <v>1526</v>
      </c>
      <c r="AF35" s="4" t="s">
        <v>1403</v>
      </c>
      <c r="AH35" t="s">
        <v>1255</v>
      </c>
      <c r="AI35" s="2" t="s">
        <v>1268</v>
      </c>
    </row>
    <row r="36" spans="4:35">
      <c r="D36" t="s">
        <v>50</v>
      </c>
      <c r="E36" s="2" t="s">
        <v>82</v>
      </c>
      <c r="G36" t="s">
        <v>183</v>
      </c>
      <c r="H36" s="2" t="s">
        <v>329</v>
      </c>
      <c r="J36" t="s">
        <v>337</v>
      </c>
      <c r="K36" s="2" t="s">
        <v>230</v>
      </c>
      <c r="M36" t="s">
        <v>467</v>
      </c>
      <c r="N36" s="2" t="s">
        <v>256</v>
      </c>
      <c r="P36" t="s">
        <v>597</v>
      </c>
      <c r="Q36" s="2" t="s">
        <v>70</v>
      </c>
      <c r="S36" t="s">
        <v>20</v>
      </c>
      <c r="T36" s="2" t="s">
        <v>767</v>
      </c>
      <c r="V36" t="s">
        <v>904</v>
      </c>
      <c r="W36" s="2" t="s">
        <v>940</v>
      </c>
      <c r="Y36" t="s">
        <v>336</v>
      </c>
      <c r="Z36" s="4" t="s">
        <v>1108</v>
      </c>
      <c r="AB36" t="s">
        <v>1394</v>
      </c>
      <c r="AC36" s="8" t="s">
        <v>1450</v>
      </c>
      <c r="AE36" t="s">
        <v>1526</v>
      </c>
      <c r="AF36" s="4" t="s">
        <v>1403</v>
      </c>
      <c r="AH36" t="s">
        <v>1255</v>
      </c>
      <c r="AI36" s="2" t="s">
        <v>1345</v>
      </c>
    </row>
    <row r="37" spans="4:35">
      <c r="D37" t="s">
        <v>50</v>
      </c>
      <c r="E37" s="2" t="s">
        <v>122</v>
      </c>
      <c r="G37" t="s">
        <v>183</v>
      </c>
      <c r="H37" s="2" t="s">
        <v>290</v>
      </c>
      <c r="J37" t="s">
        <v>337</v>
      </c>
      <c r="K37" s="2" t="s">
        <v>230</v>
      </c>
      <c r="M37" t="s">
        <v>467</v>
      </c>
      <c r="N37" s="2" t="s">
        <v>498</v>
      </c>
      <c r="P37" t="s">
        <v>597</v>
      </c>
      <c r="Q37" s="2" t="s">
        <v>70</v>
      </c>
      <c r="S37" t="s">
        <v>20</v>
      </c>
      <c r="T37" s="2" t="s">
        <v>788</v>
      </c>
      <c r="V37" t="s">
        <v>904</v>
      </c>
      <c r="W37" s="2" t="s">
        <v>940</v>
      </c>
      <c r="Y37" t="s">
        <v>336</v>
      </c>
      <c r="Z37" s="4" t="s">
        <v>140</v>
      </c>
      <c r="AB37" t="s">
        <v>1394</v>
      </c>
      <c r="AC37" s="8" t="s">
        <v>1517</v>
      </c>
      <c r="AE37" t="s">
        <v>1526</v>
      </c>
      <c r="AF37" s="4" t="s">
        <v>1439</v>
      </c>
      <c r="AH37" t="s">
        <v>1255</v>
      </c>
      <c r="AI37" s="2" t="s">
        <v>213</v>
      </c>
    </row>
    <row r="38" spans="4:35">
      <c r="D38" t="s">
        <v>50</v>
      </c>
      <c r="E38" s="2" t="s">
        <v>66</v>
      </c>
      <c r="G38" t="s">
        <v>183</v>
      </c>
      <c r="H38" s="2" t="s">
        <v>266</v>
      </c>
      <c r="J38" t="s">
        <v>337</v>
      </c>
      <c r="K38" s="2" t="s">
        <v>230</v>
      </c>
      <c r="M38" t="s">
        <v>467</v>
      </c>
      <c r="N38" s="2" t="s">
        <v>595</v>
      </c>
      <c r="P38" t="s">
        <v>597</v>
      </c>
      <c r="Q38" s="2" t="s">
        <v>70</v>
      </c>
      <c r="S38" t="s">
        <v>20</v>
      </c>
      <c r="T38" s="2" t="s">
        <v>711</v>
      </c>
      <c r="V38" t="s">
        <v>904</v>
      </c>
      <c r="W38" s="2" t="s">
        <v>940</v>
      </c>
      <c r="Y38" t="s">
        <v>336</v>
      </c>
      <c r="Z38" s="2" t="s">
        <v>767</v>
      </c>
      <c r="AB38" t="s">
        <v>1394</v>
      </c>
      <c r="AC38" s="8" t="s">
        <v>350</v>
      </c>
      <c r="AE38" t="s">
        <v>1526</v>
      </c>
      <c r="AF38" s="4" t="s">
        <v>412</v>
      </c>
      <c r="AH38" t="s">
        <v>1255</v>
      </c>
      <c r="AI38" s="2" t="s">
        <v>213</v>
      </c>
    </row>
    <row r="39" spans="4:35">
      <c r="D39" t="s">
        <v>50</v>
      </c>
      <c r="E39" s="2" t="s">
        <v>68</v>
      </c>
      <c r="G39" t="s">
        <v>183</v>
      </c>
      <c r="H39" s="2" t="s">
        <v>266</v>
      </c>
      <c r="J39" t="s">
        <v>337</v>
      </c>
      <c r="K39" s="2" t="s">
        <v>230</v>
      </c>
      <c r="M39" t="s">
        <v>467</v>
      </c>
      <c r="N39" s="2" t="s">
        <v>592</v>
      </c>
      <c r="P39" t="s">
        <v>597</v>
      </c>
      <c r="Q39" s="2" t="s">
        <v>230</v>
      </c>
      <c r="S39" t="s">
        <v>20</v>
      </c>
      <c r="T39" s="2" t="s">
        <v>711</v>
      </c>
      <c r="V39" t="s">
        <v>904</v>
      </c>
      <c r="W39" s="2" t="s">
        <v>990</v>
      </c>
      <c r="Y39" t="s">
        <v>336</v>
      </c>
      <c r="Z39" s="4" t="s">
        <v>255</v>
      </c>
      <c r="AB39" t="s">
        <v>1394</v>
      </c>
      <c r="AC39" s="8" t="s">
        <v>350</v>
      </c>
      <c r="AE39" t="s">
        <v>1526</v>
      </c>
      <c r="AF39" s="4" t="s">
        <v>1551</v>
      </c>
      <c r="AH39" t="s">
        <v>1255</v>
      </c>
      <c r="AI39" s="2" t="s">
        <v>213</v>
      </c>
    </row>
    <row r="40" spans="4:35">
      <c r="D40" t="s">
        <v>50</v>
      </c>
      <c r="E40" s="2" t="s">
        <v>52</v>
      </c>
      <c r="G40" t="s">
        <v>183</v>
      </c>
      <c r="H40" s="2" t="s">
        <v>266</v>
      </c>
      <c r="J40" t="s">
        <v>337</v>
      </c>
      <c r="K40" s="3" t="s">
        <v>447</v>
      </c>
      <c r="M40" t="s">
        <v>467</v>
      </c>
      <c r="N40" s="2" t="s">
        <v>70</v>
      </c>
      <c r="P40" t="s">
        <v>597</v>
      </c>
      <c r="Q40" s="2" t="s">
        <v>230</v>
      </c>
      <c r="S40" t="s">
        <v>20</v>
      </c>
      <c r="T40" s="2" t="s">
        <v>709</v>
      </c>
      <c r="V40" t="s">
        <v>904</v>
      </c>
      <c r="W40" s="2" t="s">
        <v>914</v>
      </c>
      <c r="Y40" t="s">
        <v>336</v>
      </c>
      <c r="Z40" s="4" t="s">
        <v>31</v>
      </c>
      <c r="AB40" t="s">
        <v>1394</v>
      </c>
      <c r="AC40" s="8" t="s">
        <v>1409</v>
      </c>
      <c r="AE40" t="s">
        <v>1526</v>
      </c>
      <c r="AF40" s="8" t="s">
        <v>1507</v>
      </c>
      <c r="AH40" t="s">
        <v>1255</v>
      </c>
      <c r="AI40" s="2" t="s">
        <v>213</v>
      </c>
    </row>
    <row r="41" spans="4:35">
      <c r="D41" t="s">
        <v>50</v>
      </c>
      <c r="E41" s="2" t="s">
        <v>70</v>
      </c>
      <c r="G41" t="s">
        <v>183</v>
      </c>
      <c r="H41" s="2" t="s">
        <v>172</v>
      </c>
      <c r="J41" t="s">
        <v>337</v>
      </c>
      <c r="K41" s="3" t="s">
        <v>356</v>
      </c>
      <c r="M41" t="s">
        <v>467</v>
      </c>
      <c r="N41" s="2" t="s">
        <v>70</v>
      </c>
      <c r="P41" t="s">
        <v>597</v>
      </c>
      <c r="Q41" s="2" t="s">
        <v>623</v>
      </c>
      <c r="S41" t="s">
        <v>20</v>
      </c>
      <c r="T41" s="2" t="s">
        <v>755</v>
      </c>
      <c r="V41" t="s">
        <v>904</v>
      </c>
      <c r="W41" s="2" t="s">
        <v>232</v>
      </c>
      <c r="Y41" t="s">
        <v>336</v>
      </c>
      <c r="Z41" s="4" t="s">
        <v>86</v>
      </c>
      <c r="AB41" t="s">
        <v>1394</v>
      </c>
      <c r="AC41" s="9" t="s">
        <v>1493</v>
      </c>
      <c r="AE41" t="s">
        <v>1526</v>
      </c>
      <c r="AF41" s="8" t="s">
        <v>1450</v>
      </c>
      <c r="AH41" t="s">
        <v>1255</v>
      </c>
      <c r="AI41" s="2" t="s">
        <v>1393</v>
      </c>
    </row>
    <row r="42" spans="4:35">
      <c r="D42" t="s">
        <v>50</v>
      </c>
      <c r="E42" s="2" t="s">
        <v>70</v>
      </c>
      <c r="G42" t="s">
        <v>183</v>
      </c>
      <c r="H42" s="2" t="s">
        <v>172</v>
      </c>
      <c r="J42" t="s">
        <v>337</v>
      </c>
      <c r="K42" s="3" t="s">
        <v>466</v>
      </c>
      <c r="M42" t="s">
        <v>467</v>
      </c>
      <c r="N42" s="2" t="s">
        <v>230</v>
      </c>
      <c r="P42" t="s">
        <v>597</v>
      </c>
      <c r="Q42" s="3" t="s">
        <v>542</v>
      </c>
      <c r="S42" t="s">
        <v>20</v>
      </c>
      <c r="T42" s="2" t="s">
        <v>755</v>
      </c>
      <c r="V42" t="s">
        <v>904</v>
      </c>
      <c r="W42" s="2" t="s">
        <v>1046</v>
      </c>
      <c r="Y42" t="s">
        <v>336</v>
      </c>
      <c r="Z42" s="4" t="s">
        <v>1109</v>
      </c>
      <c r="AB42" t="s">
        <v>1394</v>
      </c>
      <c r="AC42" s="9" t="s">
        <v>1520</v>
      </c>
      <c r="AE42" t="s">
        <v>1526</v>
      </c>
      <c r="AF42" s="8" t="s">
        <v>1517</v>
      </c>
      <c r="AH42" t="s">
        <v>1255</v>
      </c>
      <c r="AI42" s="2" t="s">
        <v>1295</v>
      </c>
    </row>
    <row r="43" spans="4:35">
      <c r="D43" t="s">
        <v>50</v>
      </c>
      <c r="E43" s="2" t="s">
        <v>230</v>
      </c>
      <c r="G43" t="s">
        <v>183</v>
      </c>
      <c r="H43" s="2" t="s">
        <v>246</v>
      </c>
      <c r="J43" t="s">
        <v>337</v>
      </c>
      <c r="K43" s="3" t="s">
        <v>172</v>
      </c>
      <c r="M43" t="s">
        <v>467</v>
      </c>
      <c r="N43" s="3" t="s">
        <v>542</v>
      </c>
      <c r="P43" t="s">
        <v>597</v>
      </c>
      <c r="Q43" s="3" t="s">
        <v>557</v>
      </c>
      <c r="S43" t="s">
        <v>20</v>
      </c>
      <c r="T43" s="2" t="s">
        <v>901</v>
      </c>
      <c r="V43" t="s">
        <v>904</v>
      </c>
      <c r="W43" s="2" t="s">
        <v>938</v>
      </c>
      <c r="Y43" t="s">
        <v>336</v>
      </c>
      <c r="Z43" s="4" t="s">
        <v>592</v>
      </c>
      <c r="AB43" t="s">
        <v>1394</v>
      </c>
      <c r="AC43" s="9" t="s">
        <v>27</v>
      </c>
      <c r="AE43" t="s">
        <v>1526</v>
      </c>
      <c r="AF43" s="8" t="s">
        <v>350</v>
      </c>
      <c r="AH43" t="s">
        <v>1255</v>
      </c>
      <c r="AI43" s="2" t="s">
        <v>168</v>
      </c>
    </row>
    <row r="44" spans="4:35">
      <c r="D44" t="s">
        <v>50</v>
      </c>
      <c r="E44" s="2" t="s">
        <v>64</v>
      </c>
      <c r="G44" t="s">
        <v>183</v>
      </c>
      <c r="H44" s="2" t="s">
        <v>256</v>
      </c>
      <c r="J44" t="s">
        <v>337</v>
      </c>
      <c r="K44" s="3" t="s">
        <v>172</v>
      </c>
      <c r="M44" t="s">
        <v>467</v>
      </c>
      <c r="N44" s="3" t="s">
        <v>557</v>
      </c>
      <c r="P44" t="s">
        <v>597</v>
      </c>
      <c r="Q44" s="3" t="s">
        <v>538</v>
      </c>
      <c r="S44" t="s">
        <v>20</v>
      </c>
      <c r="T44" s="2" t="s">
        <v>80</v>
      </c>
      <c r="V44" t="s">
        <v>904</v>
      </c>
      <c r="W44" s="2" t="s">
        <v>483</v>
      </c>
      <c r="Y44" t="s">
        <v>336</v>
      </c>
      <c r="Z44" s="2" t="s">
        <v>1085</v>
      </c>
      <c r="AB44" t="s">
        <v>1394</v>
      </c>
      <c r="AC44" s="9" t="s">
        <v>1525</v>
      </c>
      <c r="AE44" t="s">
        <v>1526</v>
      </c>
      <c r="AF44" s="8" t="s">
        <v>350</v>
      </c>
      <c r="AH44" t="s">
        <v>1255</v>
      </c>
      <c r="AI44" s="2" t="s">
        <v>168</v>
      </c>
    </row>
    <row r="45" spans="4:35">
      <c r="D45" t="s">
        <v>50</v>
      </c>
      <c r="E45" t="s">
        <v>114</v>
      </c>
      <c r="G45" t="s">
        <v>183</v>
      </c>
      <c r="H45" s="2" t="s">
        <v>255</v>
      </c>
      <c r="J45" t="s">
        <v>337</v>
      </c>
      <c r="K45" s="3" t="s">
        <v>450</v>
      </c>
      <c r="M45" t="s">
        <v>467</v>
      </c>
      <c r="N45" s="3" t="s">
        <v>538</v>
      </c>
      <c r="P45" t="s">
        <v>597</v>
      </c>
      <c r="Q45" s="3" t="s">
        <v>478</v>
      </c>
      <c r="S45" t="s">
        <v>20</v>
      </c>
      <c r="T45" s="2" t="s">
        <v>773</v>
      </c>
      <c r="V45" t="s">
        <v>904</v>
      </c>
      <c r="W45" s="2" t="s">
        <v>963</v>
      </c>
      <c r="Y45" t="s">
        <v>336</v>
      </c>
      <c r="Z45" s="4" t="s">
        <v>1085</v>
      </c>
      <c r="AB45" t="s">
        <v>1394</v>
      </c>
      <c r="AC45" s="9" t="s">
        <v>1448</v>
      </c>
      <c r="AE45" t="s">
        <v>1526</v>
      </c>
      <c r="AF45" s="8" t="s">
        <v>1409</v>
      </c>
      <c r="AH45" t="s">
        <v>1255</v>
      </c>
      <c r="AI45" t="s">
        <v>1323</v>
      </c>
    </row>
    <row r="46" spans="4:35" ht="18.75">
      <c r="D46" t="s">
        <v>50</v>
      </c>
      <c r="E46" t="s">
        <v>171</v>
      </c>
      <c r="G46" t="s">
        <v>183</v>
      </c>
      <c r="H46" s="2" t="s">
        <v>255</v>
      </c>
      <c r="J46" t="s">
        <v>337</v>
      </c>
      <c r="K46" s="10" t="s">
        <v>405</v>
      </c>
      <c r="M46" t="s">
        <v>467</v>
      </c>
      <c r="N46" s="3" t="s">
        <v>478</v>
      </c>
      <c r="P46" t="s">
        <v>597</v>
      </c>
      <c r="Q46" s="3" t="s">
        <v>599</v>
      </c>
      <c r="S46" t="s">
        <v>20</v>
      </c>
      <c r="T46" s="2" t="s">
        <v>745</v>
      </c>
      <c r="V46" t="s">
        <v>904</v>
      </c>
      <c r="W46" s="2" t="s">
        <v>927</v>
      </c>
      <c r="Y46" t="s">
        <v>336</v>
      </c>
      <c r="Z46" s="4" t="s">
        <v>1085</v>
      </c>
      <c r="AB46" t="s">
        <v>1394</v>
      </c>
      <c r="AC46" s="9" t="s">
        <v>851</v>
      </c>
      <c r="AE46" t="s">
        <v>1526</v>
      </c>
      <c r="AF46" s="9" t="s">
        <v>1638</v>
      </c>
      <c r="AH46" t="s">
        <v>1255</v>
      </c>
      <c r="AI46" t="s">
        <v>1368</v>
      </c>
    </row>
    <row r="47" spans="4:35">
      <c r="D47" t="s">
        <v>50</v>
      </c>
      <c r="E47" t="s">
        <v>170</v>
      </c>
      <c r="G47" t="s">
        <v>183</v>
      </c>
      <c r="H47" s="2" t="s">
        <v>255</v>
      </c>
      <c r="J47" t="s">
        <v>337</v>
      </c>
      <c r="K47" t="s">
        <v>407</v>
      </c>
      <c r="M47" t="s">
        <v>467</v>
      </c>
      <c r="N47" s="3" t="s">
        <v>535</v>
      </c>
      <c r="P47" t="s">
        <v>597</v>
      </c>
      <c r="Q47" s="3" t="s">
        <v>535</v>
      </c>
      <c r="S47" t="s">
        <v>20</v>
      </c>
      <c r="T47" s="2" t="s">
        <v>187</v>
      </c>
      <c r="V47" t="s">
        <v>904</v>
      </c>
      <c r="W47" s="2" t="s">
        <v>1018</v>
      </c>
      <c r="Y47" t="s">
        <v>336</v>
      </c>
      <c r="Z47" s="4" t="s">
        <v>1149</v>
      </c>
      <c r="AB47" t="s">
        <v>1394</v>
      </c>
      <c r="AC47" s="9" t="s">
        <v>851</v>
      </c>
      <c r="AE47" t="s">
        <v>1526</v>
      </c>
      <c r="AF47" s="9" t="s">
        <v>1493</v>
      </c>
      <c r="AH47" t="s">
        <v>1255</v>
      </c>
      <c r="AI47" t="s">
        <v>851</v>
      </c>
    </row>
    <row r="48" spans="4:35">
      <c r="D48" t="s">
        <v>50</v>
      </c>
      <c r="E48" t="s">
        <v>135</v>
      </c>
      <c r="G48" t="s">
        <v>183</v>
      </c>
      <c r="H48" s="2" t="s">
        <v>31</v>
      </c>
      <c r="J48" t="s">
        <v>337</v>
      </c>
      <c r="K48" t="s">
        <v>347</v>
      </c>
      <c r="M48" t="s">
        <v>467</v>
      </c>
      <c r="N48" s="3" t="s">
        <v>466</v>
      </c>
      <c r="P48" t="s">
        <v>597</v>
      </c>
      <c r="Q48" s="3" t="s">
        <v>501</v>
      </c>
      <c r="S48" t="s">
        <v>20</v>
      </c>
      <c r="T48" s="2" t="s">
        <v>595</v>
      </c>
      <c r="V48" t="s">
        <v>904</v>
      </c>
      <c r="W48" s="2" t="s">
        <v>729</v>
      </c>
      <c r="Y48" t="s">
        <v>336</v>
      </c>
      <c r="Z48" s="2" t="s">
        <v>1092</v>
      </c>
      <c r="AB48" t="s">
        <v>1394</v>
      </c>
      <c r="AC48" s="9" t="s">
        <v>851</v>
      </c>
      <c r="AE48" t="s">
        <v>1526</v>
      </c>
      <c r="AF48" s="9" t="s">
        <v>1493</v>
      </c>
      <c r="AH48" t="s">
        <v>1255</v>
      </c>
      <c r="AI48" t="s">
        <v>851</v>
      </c>
    </row>
    <row r="49" spans="4:35">
      <c r="D49" t="s">
        <v>50</v>
      </c>
      <c r="E49" t="s">
        <v>97</v>
      </c>
      <c r="G49" t="s">
        <v>183</v>
      </c>
      <c r="H49" s="2" t="s">
        <v>224</v>
      </c>
      <c r="J49" t="s">
        <v>337</v>
      </c>
      <c r="K49" t="s">
        <v>392</v>
      </c>
      <c r="M49" t="s">
        <v>467</v>
      </c>
      <c r="N49" s="3" t="s">
        <v>415</v>
      </c>
      <c r="P49" t="s">
        <v>597</v>
      </c>
      <c r="Q49" s="3" t="s">
        <v>172</v>
      </c>
      <c r="S49" t="s">
        <v>20</v>
      </c>
      <c r="T49" s="2" t="s">
        <v>595</v>
      </c>
      <c r="V49" t="s">
        <v>904</v>
      </c>
      <c r="W49" s="2" t="s">
        <v>923</v>
      </c>
      <c r="Y49" t="s">
        <v>336</v>
      </c>
      <c r="Z49" s="4" t="s">
        <v>1092</v>
      </c>
      <c r="AB49" t="s">
        <v>1394</v>
      </c>
      <c r="AC49" s="9" t="s">
        <v>851</v>
      </c>
      <c r="AE49" t="s">
        <v>1526</v>
      </c>
      <c r="AF49" s="9" t="s">
        <v>1675</v>
      </c>
      <c r="AH49" t="s">
        <v>1255</v>
      </c>
      <c r="AI49" t="s">
        <v>851</v>
      </c>
    </row>
    <row r="50" spans="4:35">
      <c r="D50" t="s">
        <v>50</v>
      </c>
      <c r="E50" t="s">
        <v>156</v>
      </c>
      <c r="G50" t="s">
        <v>183</v>
      </c>
      <c r="H50" s="2" t="s">
        <v>187</v>
      </c>
      <c r="J50" t="s">
        <v>337</v>
      </c>
      <c r="K50" t="s">
        <v>392</v>
      </c>
      <c r="M50" t="s">
        <v>467</v>
      </c>
      <c r="N50" s="3" t="s">
        <v>501</v>
      </c>
      <c r="P50" t="s">
        <v>597</v>
      </c>
      <c r="Q50" s="3" t="s">
        <v>476</v>
      </c>
      <c r="S50" t="s">
        <v>20</v>
      </c>
      <c r="T50" s="2" t="s">
        <v>595</v>
      </c>
      <c r="V50" t="s">
        <v>904</v>
      </c>
      <c r="W50" s="2" t="s">
        <v>923</v>
      </c>
      <c r="Y50" t="s">
        <v>336</v>
      </c>
      <c r="Z50" s="4" t="s">
        <v>1185</v>
      </c>
      <c r="AB50" t="s">
        <v>1394</v>
      </c>
      <c r="AC50" s="9" t="s">
        <v>1505</v>
      </c>
      <c r="AE50" t="s">
        <v>1526</v>
      </c>
      <c r="AF50" s="9" t="s">
        <v>27</v>
      </c>
      <c r="AH50" t="s">
        <v>1255</v>
      </c>
      <c r="AI50" t="s">
        <v>1387</v>
      </c>
    </row>
    <row r="51" spans="4:35">
      <c r="D51" t="s">
        <v>50</v>
      </c>
      <c r="E51" t="s">
        <v>156</v>
      </c>
      <c r="G51" t="s">
        <v>183</v>
      </c>
      <c r="H51" s="2" t="s">
        <v>187</v>
      </c>
      <c r="J51" t="s">
        <v>337</v>
      </c>
      <c r="K51" t="s">
        <v>402</v>
      </c>
      <c r="M51" t="s">
        <v>467</v>
      </c>
      <c r="N51" s="3" t="s">
        <v>172</v>
      </c>
      <c r="P51" t="s">
        <v>597</v>
      </c>
      <c r="Q51" t="s">
        <v>650</v>
      </c>
      <c r="S51" t="s">
        <v>20</v>
      </c>
      <c r="T51" s="2" t="s">
        <v>595</v>
      </c>
      <c r="V51" t="s">
        <v>904</v>
      </c>
      <c r="W51" s="2" t="s">
        <v>952</v>
      </c>
      <c r="Y51" t="s">
        <v>336</v>
      </c>
      <c r="Z51" s="4" t="s">
        <v>1112</v>
      </c>
      <c r="AB51" t="s">
        <v>1394</v>
      </c>
      <c r="AC51" s="9" t="s">
        <v>1480</v>
      </c>
      <c r="AE51" t="s">
        <v>1526</v>
      </c>
      <c r="AF51" s="9" t="s">
        <v>27</v>
      </c>
      <c r="AH51" t="s">
        <v>1255</v>
      </c>
      <c r="AI51" t="s">
        <v>1292</v>
      </c>
    </row>
    <row r="52" spans="4:35">
      <c r="D52" t="s">
        <v>50</v>
      </c>
      <c r="E52" t="s">
        <v>90</v>
      </c>
      <c r="G52" t="s">
        <v>183</v>
      </c>
      <c r="H52" s="2" t="s">
        <v>298</v>
      </c>
      <c r="J52" t="s">
        <v>337</v>
      </c>
      <c r="K52" t="s">
        <v>361</v>
      </c>
      <c r="M52" t="s">
        <v>467</v>
      </c>
      <c r="N52" s="3" t="s">
        <v>172</v>
      </c>
      <c r="P52" t="s">
        <v>597</v>
      </c>
      <c r="Q52" t="s">
        <v>585</v>
      </c>
      <c r="S52" t="s">
        <v>20</v>
      </c>
      <c r="T52" s="2" t="s">
        <v>754</v>
      </c>
      <c r="V52" t="s">
        <v>904</v>
      </c>
      <c r="W52" s="2" t="s">
        <v>954</v>
      </c>
      <c r="Y52" t="s">
        <v>336</v>
      </c>
      <c r="Z52" s="4" t="s">
        <v>1168</v>
      </c>
      <c r="AB52" t="s">
        <v>1394</v>
      </c>
      <c r="AC52" s="9" t="s">
        <v>1478</v>
      </c>
      <c r="AE52" t="s">
        <v>1526</v>
      </c>
      <c r="AF52" s="9" t="s">
        <v>1677</v>
      </c>
      <c r="AH52" t="s">
        <v>1255</v>
      </c>
      <c r="AI52" t="s">
        <v>1300</v>
      </c>
    </row>
    <row r="53" spans="4:35">
      <c r="D53" t="s">
        <v>50</v>
      </c>
      <c r="E53" t="s">
        <v>105</v>
      </c>
      <c r="G53" t="s">
        <v>183</v>
      </c>
      <c r="H53" s="2" t="s">
        <v>240</v>
      </c>
      <c r="J53" t="s">
        <v>337</v>
      </c>
      <c r="K53" t="s">
        <v>361</v>
      </c>
      <c r="M53" t="s">
        <v>467</v>
      </c>
      <c r="N53" s="3" t="s">
        <v>172</v>
      </c>
      <c r="P53" t="s">
        <v>597</v>
      </c>
      <c r="Q53" t="s">
        <v>692</v>
      </c>
      <c r="S53" t="s">
        <v>20</v>
      </c>
      <c r="T53" s="2" t="s">
        <v>770</v>
      </c>
      <c r="V53" t="s">
        <v>904</v>
      </c>
      <c r="W53" s="3" t="s">
        <v>755</v>
      </c>
      <c r="Y53" t="s">
        <v>336</v>
      </c>
      <c r="Z53" s="4" t="s">
        <v>1392</v>
      </c>
      <c r="AB53" t="s">
        <v>1394</v>
      </c>
      <c r="AC53" s="9" t="s">
        <v>90</v>
      </c>
      <c r="AE53" t="s">
        <v>1526</v>
      </c>
      <c r="AF53" s="9" t="s">
        <v>1630</v>
      </c>
      <c r="AH53" t="s">
        <v>1255</v>
      </c>
      <c r="AI53" t="s">
        <v>1270</v>
      </c>
    </row>
    <row r="54" spans="4:35">
      <c r="D54" t="s">
        <v>50</v>
      </c>
      <c r="E54" t="s">
        <v>110</v>
      </c>
      <c r="G54" t="s">
        <v>183</v>
      </c>
      <c r="H54" s="2" t="s">
        <v>213</v>
      </c>
      <c r="J54" t="s">
        <v>337</v>
      </c>
      <c r="K54" t="s">
        <v>361</v>
      </c>
      <c r="M54" t="s">
        <v>467</v>
      </c>
      <c r="N54" s="3" t="s">
        <v>476</v>
      </c>
      <c r="P54" t="s">
        <v>597</v>
      </c>
      <c r="Q54" t="s">
        <v>569</v>
      </c>
      <c r="S54" t="s">
        <v>20</v>
      </c>
      <c r="T54" s="2" t="s">
        <v>797</v>
      </c>
      <c r="V54" t="s">
        <v>904</v>
      </c>
      <c r="W54" t="s">
        <v>969</v>
      </c>
      <c r="Y54" t="s">
        <v>336</v>
      </c>
      <c r="Z54" s="4" t="s">
        <v>1392</v>
      </c>
      <c r="AB54" t="s">
        <v>1394</v>
      </c>
      <c r="AC54" s="9" t="s">
        <v>1465</v>
      </c>
      <c r="AE54" t="s">
        <v>1526</v>
      </c>
      <c r="AF54" s="9" t="s">
        <v>1630</v>
      </c>
      <c r="AH54" t="s">
        <v>1255</v>
      </c>
      <c r="AI54" t="s">
        <v>39</v>
      </c>
    </row>
    <row r="55" spans="4:35">
      <c r="D55" t="s">
        <v>50</v>
      </c>
      <c r="E55" t="s">
        <v>160</v>
      </c>
      <c r="G55" t="s">
        <v>183</v>
      </c>
      <c r="H55" s="2" t="s">
        <v>1392</v>
      </c>
      <c r="J55" t="s">
        <v>337</v>
      </c>
      <c r="K55" t="s">
        <v>361</v>
      </c>
      <c r="M55" t="s">
        <v>467</v>
      </c>
      <c r="N55" s="3" t="s">
        <v>450</v>
      </c>
      <c r="P55" t="s">
        <v>597</v>
      </c>
      <c r="Q55" t="s">
        <v>569</v>
      </c>
      <c r="S55" t="s">
        <v>20</v>
      </c>
      <c r="T55" s="2" t="s">
        <v>790</v>
      </c>
      <c r="V55" t="s">
        <v>904</v>
      </c>
      <c r="W55" t="s">
        <v>950</v>
      </c>
      <c r="Y55" t="s">
        <v>336</v>
      </c>
      <c r="Z55" s="2" t="s">
        <v>70</v>
      </c>
      <c r="AB55" t="s">
        <v>1394</v>
      </c>
      <c r="AC55" s="9" t="s">
        <v>1490</v>
      </c>
      <c r="AE55" t="s">
        <v>1526</v>
      </c>
      <c r="AF55" s="9" t="s">
        <v>1630</v>
      </c>
      <c r="AH55" t="s">
        <v>1255</v>
      </c>
      <c r="AI55" t="s">
        <v>39</v>
      </c>
    </row>
    <row r="56" spans="4:35">
      <c r="D56" t="s">
        <v>50</v>
      </c>
      <c r="E56" t="s">
        <v>99</v>
      </c>
      <c r="G56" t="s">
        <v>183</v>
      </c>
      <c r="H56" s="2" t="s">
        <v>70</v>
      </c>
      <c r="J56" t="s">
        <v>337</v>
      </c>
      <c r="K56" t="s">
        <v>359</v>
      </c>
      <c r="M56" t="s">
        <v>467</v>
      </c>
      <c r="N56" s="3" t="s">
        <v>31</v>
      </c>
      <c r="P56" t="s">
        <v>597</v>
      </c>
      <c r="Q56" t="s">
        <v>569</v>
      </c>
      <c r="S56" t="s">
        <v>20</v>
      </c>
      <c r="T56" s="2" t="s">
        <v>743</v>
      </c>
      <c r="V56" t="s">
        <v>904</v>
      </c>
      <c r="W56" t="s">
        <v>1053</v>
      </c>
      <c r="Y56" t="s">
        <v>336</v>
      </c>
      <c r="Z56" s="2" t="s">
        <v>70</v>
      </c>
      <c r="AB56" t="s">
        <v>1394</v>
      </c>
      <c r="AC56" s="9" t="s">
        <v>1412</v>
      </c>
      <c r="AE56" t="s">
        <v>1526</v>
      </c>
      <c r="AF56" s="9" t="s">
        <v>1630</v>
      </c>
      <c r="AH56" t="s">
        <v>1255</v>
      </c>
      <c r="AI56" t="s">
        <v>347</v>
      </c>
    </row>
    <row r="57" spans="4:35">
      <c r="D57" t="s">
        <v>50</v>
      </c>
      <c r="E57" t="s">
        <v>99</v>
      </c>
      <c r="G57" t="s">
        <v>183</v>
      </c>
      <c r="H57" s="2" t="s">
        <v>70</v>
      </c>
      <c r="J57" t="s">
        <v>337</v>
      </c>
      <c r="K57" t="s">
        <v>356</v>
      </c>
      <c r="M57" t="s">
        <v>467</v>
      </c>
      <c r="N57" s="7" t="s">
        <v>585</v>
      </c>
      <c r="P57" t="s">
        <v>597</v>
      </c>
      <c r="Q57" t="s">
        <v>569</v>
      </c>
      <c r="S57" t="s">
        <v>20</v>
      </c>
      <c r="T57" s="2" t="s">
        <v>230</v>
      </c>
      <c r="V57" t="s">
        <v>904</v>
      </c>
      <c r="W57" t="s">
        <v>1024</v>
      </c>
      <c r="Y57" t="s">
        <v>336</v>
      </c>
      <c r="Z57" s="4" t="s">
        <v>70</v>
      </c>
      <c r="AB57" t="s">
        <v>1394</v>
      </c>
      <c r="AC57" s="9" t="s">
        <v>1441</v>
      </c>
      <c r="AE57" t="s">
        <v>1526</v>
      </c>
      <c r="AF57" s="9" t="s">
        <v>1630</v>
      </c>
      <c r="AH57" t="s">
        <v>1255</v>
      </c>
      <c r="AI57" t="s">
        <v>1340</v>
      </c>
    </row>
    <row r="58" spans="4:35">
      <c r="D58" t="s">
        <v>50</v>
      </c>
      <c r="E58" t="s">
        <v>76</v>
      </c>
      <c r="G58" t="s">
        <v>183</v>
      </c>
      <c r="H58" s="2" t="s">
        <v>70</v>
      </c>
      <c r="J58" t="s">
        <v>337</v>
      </c>
      <c r="K58" t="s">
        <v>436</v>
      </c>
      <c r="M58" t="s">
        <v>467</v>
      </c>
      <c r="N58" t="s">
        <v>516</v>
      </c>
      <c r="P58" t="s">
        <v>597</v>
      </c>
      <c r="Q58" t="s">
        <v>347</v>
      </c>
      <c r="S58" t="s">
        <v>20</v>
      </c>
      <c r="T58" s="2" t="s">
        <v>230</v>
      </c>
      <c r="V58" t="s">
        <v>904</v>
      </c>
      <c r="W58" t="s">
        <v>1067</v>
      </c>
      <c r="Y58" t="s">
        <v>336</v>
      </c>
      <c r="Z58" s="4" t="s">
        <v>70</v>
      </c>
      <c r="AB58" t="s">
        <v>1394</v>
      </c>
      <c r="AC58" s="9" t="s">
        <v>936</v>
      </c>
      <c r="AE58" t="s">
        <v>1526</v>
      </c>
      <c r="AF58" s="9" t="s">
        <v>851</v>
      </c>
      <c r="AH58" t="s">
        <v>1255</v>
      </c>
      <c r="AI58" t="s">
        <v>1340</v>
      </c>
    </row>
    <row r="59" spans="4:35">
      <c r="D59" t="s">
        <v>50</v>
      </c>
      <c r="E59" t="s">
        <v>158</v>
      </c>
      <c r="G59" t="s">
        <v>183</v>
      </c>
      <c r="H59" s="2" t="s">
        <v>70</v>
      </c>
      <c r="J59" t="s">
        <v>337</v>
      </c>
      <c r="K59" t="s">
        <v>47</v>
      </c>
      <c r="M59" t="s">
        <v>467</v>
      </c>
      <c r="N59" t="s">
        <v>569</v>
      </c>
      <c r="P59" t="s">
        <v>597</v>
      </c>
      <c r="Q59" t="s">
        <v>635</v>
      </c>
      <c r="S59" t="s">
        <v>20</v>
      </c>
      <c r="T59" s="2" t="s">
        <v>230</v>
      </c>
      <c r="V59" t="s">
        <v>904</v>
      </c>
      <c r="W59" t="s">
        <v>984</v>
      </c>
      <c r="Y59" t="s">
        <v>336</v>
      </c>
      <c r="Z59" s="4" t="s">
        <v>70</v>
      </c>
      <c r="AB59" t="s">
        <v>1394</v>
      </c>
      <c r="AC59" s="9" t="s">
        <v>1351</v>
      </c>
      <c r="AE59" t="s">
        <v>1526</v>
      </c>
      <c r="AF59" s="9" t="s">
        <v>851</v>
      </c>
      <c r="AH59" t="s">
        <v>1255</v>
      </c>
      <c r="AI59" t="s">
        <v>392</v>
      </c>
    </row>
    <row r="60" spans="4:35">
      <c r="D60" t="s">
        <v>50</v>
      </c>
      <c r="E60" t="s">
        <v>95</v>
      </c>
      <c r="G60" t="s">
        <v>183</v>
      </c>
      <c r="H60" s="2" t="s">
        <v>230</v>
      </c>
      <c r="J60" t="s">
        <v>337</v>
      </c>
      <c r="K60" t="s">
        <v>120</v>
      </c>
      <c r="M60" t="s">
        <v>467</v>
      </c>
      <c r="N60" t="s">
        <v>540</v>
      </c>
      <c r="P60" t="s">
        <v>597</v>
      </c>
      <c r="Q60" t="s">
        <v>635</v>
      </c>
      <c r="S60" t="s">
        <v>20</v>
      </c>
      <c r="T60" s="2" t="s">
        <v>623</v>
      </c>
      <c r="V60" t="s">
        <v>904</v>
      </c>
      <c r="W60" t="s">
        <v>984</v>
      </c>
      <c r="Y60" t="s">
        <v>336</v>
      </c>
      <c r="Z60" s="4" t="s">
        <v>70</v>
      </c>
      <c r="AB60" t="s">
        <v>1394</v>
      </c>
      <c r="AC60" s="9" t="s">
        <v>1351</v>
      </c>
      <c r="AE60" t="s">
        <v>1526</v>
      </c>
      <c r="AF60" s="9" t="s">
        <v>1696</v>
      </c>
      <c r="AH60" t="s">
        <v>1255</v>
      </c>
      <c r="AI60" t="s">
        <v>1336</v>
      </c>
    </row>
    <row r="61" spans="4:35">
      <c r="D61" t="s">
        <v>50</v>
      </c>
      <c r="E61" t="s">
        <v>101</v>
      </c>
      <c r="G61" t="s">
        <v>183</v>
      </c>
      <c r="H61" s="2" t="s">
        <v>230</v>
      </c>
      <c r="J61" t="s">
        <v>337</v>
      </c>
      <c r="K61" t="s">
        <v>381</v>
      </c>
      <c r="M61" t="s">
        <v>467</v>
      </c>
      <c r="N61" t="s">
        <v>555</v>
      </c>
      <c r="P61" t="s">
        <v>597</v>
      </c>
      <c r="Q61" t="s">
        <v>646</v>
      </c>
      <c r="S61" t="s">
        <v>20</v>
      </c>
      <c r="T61" s="2" t="s">
        <v>717</v>
      </c>
      <c r="V61" t="s">
        <v>904</v>
      </c>
      <c r="W61" t="s">
        <v>1057</v>
      </c>
      <c r="Y61" t="s">
        <v>336</v>
      </c>
      <c r="Z61" s="4" t="s">
        <v>230</v>
      </c>
      <c r="AB61" t="s">
        <v>1394</v>
      </c>
      <c r="AC61" s="9" t="s">
        <v>1351</v>
      </c>
      <c r="AE61" t="s">
        <v>1526</v>
      </c>
      <c r="AF61" s="9" t="s">
        <v>1670</v>
      </c>
      <c r="AH61" t="s">
        <v>1255</v>
      </c>
      <c r="AI61" t="s">
        <v>90</v>
      </c>
    </row>
    <row r="62" spans="4:35">
      <c r="D62" t="s">
        <v>50</v>
      </c>
      <c r="E62" s="7" t="s">
        <v>1713</v>
      </c>
      <c r="G62" t="s">
        <v>183</v>
      </c>
      <c r="H62" s="2" t="s">
        <v>199</v>
      </c>
      <c r="J62" t="s">
        <v>337</v>
      </c>
      <c r="K62" t="s">
        <v>389</v>
      </c>
      <c r="M62" t="s">
        <v>467</v>
      </c>
      <c r="N62" t="s">
        <v>479</v>
      </c>
      <c r="P62" t="s">
        <v>597</v>
      </c>
      <c r="Q62" t="s">
        <v>156</v>
      </c>
      <c r="S62" t="s">
        <v>20</v>
      </c>
      <c r="T62" s="3" t="s">
        <v>889</v>
      </c>
      <c r="V62" t="s">
        <v>904</v>
      </c>
      <c r="W62" t="s">
        <v>1010</v>
      </c>
      <c r="Y62" t="s">
        <v>336</v>
      </c>
      <c r="Z62" s="4" t="s">
        <v>199</v>
      </c>
      <c r="AB62" t="s">
        <v>1394</v>
      </c>
      <c r="AC62" s="9" t="s">
        <v>1491</v>
      </c>
      <c r="AE62" t="s">
        <v>1526</v>
      </c>
      <c r="AF62" s="9" t="s">
        <v>1701</v>
      </c>
      <c r="AH62" t="s">
        <v>1255</v>
      </c>
      <c r="AI62" t="s">
        <v>105</v>
      </c>
    </row>
    <row r="63" spans="4:35">
      <c r="D63" t="s">
        <v>50</v>
      </c>
      <c r="E63" t="s">
        <v>116</v>
      </c>
      <c r="G63" t="s">
        <v>183</v>
      </c>
      <c r="H63" s="2" t="s">
        <v>199</v>
      </c>
      <c r="J63" t="s">
        <v>337</v>
      </c>
      <c r="K63" t="s">
        <v>339</v>
      </c>
      <c r="M63" t="s">
        <v>467</v>
      </c>
      <c r="N63" t="s">
        <v>487</v>
      </c>
      <c r="P63" t="s">
        <v>597</v>
      </c>
      <c r="Q63" t="s">
        <v>478</v>
      </c>
      <c r="S63" t="s">
        <v>20</v>
      </c>
      <c r="T63" s="3" t="s">
        <v>758</v>
      </c>
      <c r="V63" t="s">
        <v>904</v>
      </c>
      <c r="W63" t="s">
        <v>988</v>
      </c>
      <c r="Y63" t="s">
        <v>336</v>
      </c>
      <c r="Z63" s="4" t="s">
        <v>623</v>
      </c>
      <c r="AB63" t="s">
        <v>1394</v>
      </c>
      <c r="AC63" s="9" t="s">
        <v>1416</v>
      </c>
      <c r="AE63" t="s">
        <v>1526</v>
      </c>
      <c r="AF63" s="9" t="s">
        <v>1582</v>
      </c>
      <c r="AH63" t="s">
        <v>1255</v>
      </c>
      <c r="AI63" t="s">
        <v>1290</v>
      </c>
    </row>
    <row r="64" spans="4:35">
      <c r="D64" t="s">
        <v>50</v>
      </c>
      <c r="E64" s="7" t="s">
        <v>116</v>
      </c>
      <c r="G64" t="s">
        <v>183</v>
      </c>
      <c r="H64" s="3" t="s">
        <v>335</v>
      </c>
      <c r="J64" t="s">
        <v>337</v>
      </c>
      <c r="K64" t="s">
        <v>438</v>
      </c>
      <c r="M64" t="s">
        <v>467</v>
      </c>
      <c r="N64" s="7" t="s">
        <v>587</v>
      </c>
      <c r="P64" t="s">
        <v>597</v>
      </c>
      <c r="Q64" t="s">
        <v>479</v>
      </c>
      <c r="S64" t="s">
        <v>20</v>
      </c>
      <c r="T64" s="3" t="s">
        <v>569</v>
      </c>
      <c r="V64" t="s">
        <v>904</v>
      </c>
      <c r="W64" t="s">
        <v>141</v>
      </c>
      <c r="Y64" t="s">
        <v>336</v>
      </c>
      <c r="Z64" t="s">
        <v>1089</v>
      </c>
      <c r="AB64" t="s">
        <v>1394</v>
      </c>
      <c r="AC64" s="9" t="s">
        <v>1036</v>
      </c>
      <c r="AE64" t="s">
        <v>1526</v>
      </c>
      <c r="AF64" s="9" t="s">
        <v>1582</v>
      </c>
      <c r="AH64" t="s">
        <v>1255</v>
      </c>
      <c r="AI64" t="s">
        <v>108</v>
      </c>
    </row>
    <row r="65" spans="4:35">
      <c r="D65" t="s">
        <v>50</v>
      </c>
      <c r="E65" t="s">
        <v>172</v>
      </c>
      <c r="G65" t="s">
        <v>183</v>
      </c>
      <c r="H65" t="s">
        <v>276</v>
      </c>
      <c r="J65" t="s">
        <v>337</v>
      </c>
      <c r="K65" t="s">
        <v>375</v>
      </c>
      <c r="M65" t="s">
        <v>467</v>
      </c>
      <c r="N65" s="7" t="s">
        <v>580</v>
      </c>
      <c r="P65" t="s">
        <v>597</v>
      </c>
      <c r="Q65" t="s">
        <v>90</v>
      </c>
      <c r="S65" t="s">
        <v>20</v>
      </c>
      <c r="T65" t="s">
        <v>892</v>
      </c>
      <c r="V65" t="s">
        <v>904</v>
      </c>
      <c r="W65" t="s">
        <v>392</v>
      </c>
      <c r="Y65" t="s">
        <v>336</v>
      </c>
      <c r="Z65" t="s">
        <v>209</v>
      </c>
      <c r="AB65" t="s">
        <v>1394</v>
      </c>
      <c r="AC65" s="9" t="s">
        <v>1036</v>
      </c>
      <c r="AE65" t="s">
        <v>1526</v>
      </c>
      <c r="AF65" s="9" t="s">
        <v>1563</v>
      </c>
      <c r="AH65" t="s">
        <v>1255</v>
      </c>
      <c r="AI65" t="s">
        <v>108</v>
      </c>
    </row>
    <row r="66" spans="4:35">
      <c r="D66" t="s">
        <v>50</v>
      </c>
      <c r="E66" s="7" t="s">
        <v>1712</v>
      </c>
      <c r="G66" t="s">
        <v>183</v>
      </c>
      <c r="H66" t="s">
        <v>211</v>
      </c>
      <c r="J66" t="s">
        <v>337</v>
      </c>
      <c r="K66" t="s">
        <v>386</v>
      </c>
      <c r="M66" t="s">
        <v>467</v>
      </c>
      <c r="N66" t="s">
        <v>524</v>
      </c>
      <c r="P66" t="s">
        <v>597</v>
      </c>
      <c r="Q66" t="s">
        <v>90</v>
      </c>
      <c r="S66" t="s">
        <v>20</v>
      </c>
      <c r="T66" t="s">
        <v>872</v>
      </c>
      <c r="V66" t="s">
        <v>904</v>
      </c>
      <c r="W66" t="s">
        <v>392</v>
      </c>
      <c r="Y66" t="s">
        <v>336</v>
      </c>
      <c r="Z66" t="s">
        <v>251</v>
      </c>
      <c r="AB66" t="s">
        <v>1394</v>
      </c>
      <c r="AC66" s="9" t="s">
        <v>1036</v>
      </c>
      <c r="AE66" t="s">
        <v>1526</v>
      </c>
      <c r="AF66" s="9" t="s">
        <v>1693</v>
      </c>
      <c r="AH66" t="s">
        <v>1255</v>
      </c>
      <c r="AI66" t="s">
        <v>492</v>
      </c>
    </row>
    <row r="67" spans="4:35">
      <c r="D67" t="s">
        <v>50</v>
      </c>
      <c r="E67" s="7" t="s">
        <v>1710</v>
      </c>
      <c r="G67" t="s">
        <v>183</v>
      </c>
      <c r="H67" t="s">
        <v>209</v>
      </c>
      <c r="J67" t="s">
        <v>337</v>
      </c>
      <c r="K67" t="s">
        <v>384</v>
      </c>
      <c r="M67" t="s">
        <v>467</v>
      </c>
      <c r="N67" t="s">
        <v>514</v>
      </c>
      <c r="P67" t="s">
        <v>597</v>
      </c>
      <c r="Q67" t="s">
        <v>90</v>
      </c>
      <c r="S67" t="s">
        <v>20</v>
      </c>
      <c r="T67" t="s">
        <v>585</v>
      </c>
      <c r="V67" t="s">
        <v>904</v>
      </c>
      <c r="W67" t="s">
        <v>392</v>
      </c>
      <c r="Y67" t="s">
        <v>336</v>
      </c>
      <c r="Z67" t="s">
        <v>1073</v>
      </c>
      <c r="AB67" t="s">
        <v>1394</v>
      </c>
      <c r="AC67" s="9" t="s">
        <v>1482</v>
      </c>
      <c r="AE67" t="s">
        <v>1526</v>
      </c>
      <c r="AF67" s="9" t="s">
        <v>1657</v>
      </c>
      <c r="AH67" t="s">
        <v>1255</v>
      </c>
      <c r="AI67" t="s">
        <v>1266</v>
      </c>
    </row>
    <row r="68" spans="4:35">
      <c r="D68" t="s">
        <v>50</v>
      </c>
      <c r="E68" s="7" t="s">
        <v>1711</v>
      </c>
      <c r="G68" t="s">
        <v>183</v>
      </c>
      <c r="H68" t="s">
        <v>209</v>
      </c>
      <c r="J68" t="s">
        <v>337</v>
      </c>
      <c r="K68" t="s">
        <v>99</v>
      </c>
      <c r="M68" t="s">
        <v>467</v>
      </c>
      <c r="N68" s="7" t="s">
        <v>589</v>
      </c>
      <c r="P68" t="s">
        <v>597</v>
      </c>
      <c r="Q68" t="s">
        <v>661</v>
      </c>
      <c r="S68" t="s">
        <v>20</v>
      </c>
      <c r="T68" t="s">
        <v>585</v>
      </c>
      <c r="V68" t="s">
        <v>904</v>
      </c>
      <c r="W68" t="s">
        <v>994</v>
      </c>
      <c r="Y68" t="s">
        <v>336</v>
      </c>
      <c r="Z68" s="9" t="s">
        <v>135</v>
      </c>
      <c r="AB68" t="s">
        <v>1394</v>
      </c>
      <c r="AC68" s="9" t="s">
        <v>1432</v>
      </c>
      <c r="AE68" t="s">
        <v>1526</v>
      </c>
      <c r="AF68" s="9" t="s">
        <v>1603</v>
      </c>
      <c r="AH68" t="s">
        <v>1255</v>
      </c>
      <c r="AI68" t="s">
        <v>181</v>
      </c>
    </row>
    <row r="69" spans="4:35">
      <c r="D69" t="s">
        <v>50</v>
      </c>
      <c r="E69" t="s">
        <v>112</v>
      </c>
      <c r="G69" t="s">
        <v>183</v>
      </c>
      <c r="H69" t="s">
        <v>251</v>
      </c>
      <c r="J69" t="s">
        <v>337</v>
      </c>
      <c r="K69" t="s">
        <v>131</v>
      </c>
      <c r="M69" t="s">
        <v>467</v>
      </c>
      <c r="N69" t="s">
        <v>473</v>
      </c>
      <c r="P69" t="s">
        <v>597</v>
      </c>
      <c r="Q69" t="s">
        <v>696</v>
      </c>
      <c r="S69" t="s">
        <v>20</v>
      </c>
      <c r="T69" t="s">
        <v>725</v>
      </c>
      <c r="V69" t="s">
        <v>904</v>
      </c>
      <c r="W69" t="s">
        <v>228</v>
      </c>
      <c r="Y69" t="s">
        <v>336</v>
      </c>
      <c r="Z69" t="s">
        <v>228</v>
      </c>
      <c r="AB69" t="s">
        <v>1394</v>
      </c>
      <c r="AC69" s="9" t="s">
        <v>1264</v>
      </c>
      <c r="AE69" t="s">
        <v>1526</v>
      </c>
      <c r="AF69" s="9" t="s">
        <v>1656</v>
      </c>
      <c r="AH69" t="s">
        <v>1255</v>
      </c>
      <c r="AI69" t="s">
        <v>181</v>
      </c>
    </row>
    <row r="70" spans="4:35">
      <c r="D70" t="s">
        <v>50</v>
      </c>
      <c r="E70" t="s">
        <v>82</v>
      </c>
      <c r="G70" t="s">
        <v>183</v>
      </c>
      <c r="H70" t="s">
        <v>39</v>
      </c>
      <c r="J70" t="s">
        <v>337</v>
      </c>
      <c r="K70" t="s">
        <v>158</v>
      </c>
      <c r="M70" t="s">
        <v>467</v>
      </c>
      <c r="N70" t="s">
        <v>511</v>
      </c>
      <c r="P70" t="s">
        <v>597</v>
      </c>
      <c r="Q70" t="s">
        <v>641</v>
      </c>
      <c r="S70" t="s">
        <v>20</v>
      </c>
      <c r="T70" t="s">
        <v>887</v>
      </c>
      <c r="V70" t="s">
        <v>904</v>
      </c>
      <c r="W70" t="s">
        <v>946</v>
      </c>
      <c r="Y70" t="s">
        <v>336</v>
      </c>
      <c r="Z70" t="s">
        <v>228</v>
      </c>
      <c r="AB70" t="s">
        <v>1394</v>
      </c>
      <c r="AC70" s="9" t="s">
        <v>1472</v>
      </c>
      <c r="AE70" t="s">
        <v>1526</v>
      </c>
      <c r="AF70" s="9" t="s">
        <v>1532</v>
      </c>
      <c r="AH70" t="s">
        <v>1255</v>
      </c>
      <c r="AI70" t="s">
        <v>679</v>
      </c>
    </row>
    <row r="71" spans="4:35">
      <c r="D71" t="s">
        <v>50</v>
      </c>
      <c r="E71" t="s">
        <v>66</v>
      </c>
      <c r="G71" t="s">
        <v>183</v>
      </c>
      <c r="H71" t="s">
        <v>39</v>
      </c>
      <c r="J71" t="s">
        <v>337</v>
      </c>
      <c r="K71" t="s">
        <v>442</v>
      </c>
      <c r="M71" t="s">
        <v>467</v>
      </c>
      <c r="N71" s="7" t="s">
        <v>531</v>
      </c>
      <c r="P71" t="s">
        <v>597</v>
      </c>
      <c r="Q71" t="s">
        <v>679</v>
      </c>
      <c r="S71" t="s">
        <v>20</v>
      </c>
      <c r="T71" t="s">
        <v>851</v>
      </c>
      <c r="V71" t="s">
        <v>904</v>
      </c>
      <c r="W71" t="s">
        <v>944</v>
      </c>
      <c r="Y71" t="s">
        <v>336</v>
      </c>
      <c r="Z71" t="s">
        <v>228</v>
      </c>
      <c r="AB71" t="s">
        <v>1394</v>
      </c>
      <c r="AC71" s="9" t="s">
        <v>1476</v>
      </c>
      <c r="AE71" t="s">
        <v>1526</v>
      </c>
      <c r="AF71" s="9" t="s">
        <v>1566</v>
      </c>
      <c r="AH71" t="s">
        <v>1255</v>
      </c>
      <c r="AI71" t="s">
        <v>1330</v>
      </c>
    </row>
    <row r="72" spans="4:35">
      <c r="D72" t="s">
        <v>50</v>
      </c>
      <c r="E72" s="7" t="s">
        <v>68</v>
      </c>
      <c r="G72" t="s">
        <v>183</v>
      </c>
      <c r="H72" s="7" t="s">
        <v>304</v>
      </c>
      <c r="J72" t="s">
        <v>337</v>
      </c>
      <c r="K72" t="s">
        <v>342</v>
      </c>
      <c r="M72" t="s">
        <v>467</v>
      </c>
      <c r="N72" s="9" t="s">
        <v>573</v>
      </c>
      <c r="P72" t="s">
        <v>597</v>
      </c>
      <c r="Q72" t="s">
        <v>604</v>
      </c>
      <c r="S72" t="s">
        <v>20</v>
      </c>
      <c r="T72" t="s">
        <v>846</v>
      </c>
      <c r="V72" t="s">
        <v>904</v>
      </c>
      <c r="W72" t="s">
        <v>910</v>
      </c>
      <c r="Y72" t="s">
        <v>336</v>
      </c>
      <c r="Z72" t="s">
        <v>228</v>
      </c>
      <c r="AB72" t="s">
        <v>1394</v>
      </c>
      <c r="AC72" s="9" t="s">
        <v>1512</v>
      </c>
      <c r="AE72" t="s">
        <v>1526</v>
      </c>
      <c r="AF72" s="9" t="s">
        <v>1567</v>
      </c>
      <c r="AH72" t="s">
        <v>1255</v>
      </c>
      <c r="AI72" t="s">
        <v>1381</v>
      </c>
    </row>
    <row r="73" spans="4:35">
      <c r="D73" t="s">
        <v>50</v>
      </c>
      <c r="E73" s="7" t="s">
        <v>1409</v>
      </c>
      <c r="G73" t="s">
        <v>183</v>
      </c>
      <c r="H73" t="s">
        <v>304</v>
      </c>
      <c r="J73" t="s">
        <v>337</v>
      </c>
      <c r="K73" t="s">
        <v>172</v>
      </c>
      <c r="M73" t="s">
        <v>467</v>
      </c>
      <c r="N73" t="s">
        <v>508</v>
      </c>
      <c r="P73" t="s">
        <v>597</v>
      </c>
      <c r="Q73" t="s">
        <v>604</v>
      </c>
      <c r="S73" t="s">
        <v>20</v>
      </c>
      <c r="T73" t="s">
        <v>731</v>
      </c>
      <c r="V73" t="s">
        <v>904</v>
      </c>
      <c r="W73" t="s">
        <v>992</v>
      </c>
      <c r="Y73" t="s">
        <v>336</v>
      </c>
      <c r="Z73" t="s">
        <v>228</v>
      </c>
      <c r="AB73" t="s">
        <v>1394</v>
      </c>
      <c r="AC73" s="9" t="s">
        <v>1415</v>
      </c>
      <c r="AE73" t="s">
        <v>1526</v>
      </c>
      <c r="AF73" s="9" t="s">
        <v>1660</v>
      </c>
      <c r="AH73" t="s">
        <v>1255</v>
      </c>
      <c r="AI73" t="s">
        <v>1362</v>
      </c>
    </row>
    <row r="74" spans="4:35">
      <c r="D74" t="s">
        <v>50</v>
      </c>
      <c r="E74" t="s">
        <v>173</v>
      </c>
      <c r="G74" t="s">
        <v>183</v>
      </c>
      <c r="H74" t="s">
        <v>331</v>
      </c>
      <c r="J74" t="s">
        <v>337</v>
      </c>
      <c r="K74" t="s">
        <v>172</v>
      </c>
      <c r="M74" t="s">
        <v>467</v>
      </c>
      <c r="N74" t="s">
        <v>506</v>
      </c>
      <c r="P74" t="s">
        <v>597</v>
      </c>
      <c r="Q74" t="s">
        <v>526</v>
      </c>
      <c r="S74" t="s">
        <v>20</v>
      </c>
      <c r="T74" t="s">
        <v>569</v>
      </c>
      <c r="V74" t="s">
        <v>904</v>
      </c>
      <c r="W74" t="s">
        <v>144</v>
      </c>
      <c r="Y74" t="s">
        <v>336</v>
      </c>
      <c r="Z74" t="s">
        <v>228</v>
      </c>
      <c r="AB74" t="s">
        <v>1394</v>
      </c>
      <c r="AC74" s="9" t="s">
        <v>1406</v>
      </c>
      <c r="AE74" t="s">
        <v>1526</v>
      </c>
      <c r="AF74" s="9" t="s">
        <v>1706</v>
      </c>
      <c r="AH74" t="s">
        <v>1255</v>
      </c>
      <c r="AI74" t="s">
        <v>158</v>
      </c>
    </row>
    <row r="75" spans="4:35">
      <c r="D75" t="s">
        <v>50</v>
      </c>
      <c r="E75" t="s">
        <v>168</v>
      </c>
      <c r="G75" t="s">
        <v>183</v>
      </c>
      <c r="H75" t="s">
        <v>193</v>
      </c>
      <c r="J75" t="s">
        <v>337</v>
      </c>
      <c r="K75" t="s">
        <v>461</v>
      </c>
      <c r="M75" t="s">
        <v>467</v>
      </c>
      <c r="N75" t="s">
        <v>507</v>
      </c>
      <c r="P75" t="s">
        <v>597</v>
      </c>
      <c r="Q75" t="s">
        <v>674</v>
      </c>
      <c r="S75" t="s">
        <v>20</v>
      </c>
      <c r="T75" t="s">
        <v>806</v>
      </c>
      <c r="V75" t="s">
        <v>904</v>
      </c>
      <c r="W75" t="s">
        <v>144</v>
      </c>
      <c r="Y75" t="s">
        <v>336</v>
      </c>
      <c r="Z75" t="s">
        <v>1173</v>
      </c>
      <c r="AB75" t="s">
        <v>1394</v>
      </c>
      <c r="AC75" s="9" t="s">
        <v>1403</v>
      </c>
      <c r="AE75" t="s">
        <v>1526</v>
      </c>
      <c r="AF75" s="9" t="s">
        <v>1612</v>
      </c>
      <c r="AH75" t="s">
        <v>1255</v>
      </c>
      <c r="AI75" t="s">
        <v>1264</v>
      </c>
    </row>
    <row r="76" spans="4:35">
      <c r="D76" t="s">
        <v>50</v>
      </c>
      <c r="E76" t="s">
        <v>168</v>
      </c>
      <c r="G76" t="s">
        <v>183</v>
      </c>
      <c r="H76" t="s">
        <v>238</v>
      </c>
      <c r="J76" t="s">
        <v>337</v>
      </c>
      <c r="K76" t="s">
        <v>88</v>
      </c>
      <c r="M76" t="s">
        <v>467</v>
      </c>
      <c r="N76" t="s">
        <v>509</v>
      </c>
      <c r="P76" t="s">
        <v>597</v>
      </c>
      <c r="Q76" t="s">
        <v>673</v>
      </c>
      <c r="S76" t="s">
        <v>20</v>
      </c>
      <c r="T76" t="s">
        <v>806</v>
      </c>
      <c r="V76" t="s">
        <v>904</v>
      </c>
      <c r="W76" t="s">
        <v>144</v>
      </c>
      <c r="Y76" t="s">
        <v>336</v>
      </c>
      <c r="Z76" s="9" t="s">
        <v>1143</v>
      </c>
      <c r="AB76" t="s">
        <v>1394</v>
      </c>
      <c r="AC76" s="9" t="s">
        <v>1403</v>
      </c>
      <c r="AE76" t="s">
        <v>1526</v>
      </c>
      <c r="AF76" s="9" t="s">
        <v>1478</v>
      </c>
      <c r="AH76" t="s">
        <v>1255</v>
      </c>
      <c r="AI76" t="s">
        <v>1231</v>
      </c>
    </row>
    <row r="77" spans="4:35">
      <c r="G77" t="s">
        <v>183</v>
      </c>
      <c r="H77" t="s">
        <v>201</v>
      </c>
      <c r="J77" t="s">
        <v>337</v>
      </c>
      <c r="K77" t="s">
        <v>88</v>
      </c>
      <c r="M77" t="s">
        <v>467</v>
      </c>
      <c r="N77" t="s">
        <v>474</v>
      </c>
      <c r="P77" t="s">
        <v>597</v>
      </c>
      <c r="Q77" t="s">
        <v>329</v>
      </c>
      <c r="S77" t="s">
        <v>20</v>
      </c>
      <c r="T77" t="s">
        <v>569</v>
      </c>
      <c r="V77" t="s">
        <v>904</v>
      </c>
      <c r="W77" t="s">
        <v>144</v>
      </c>
      <c r="Y77" t="s">
        <v>336</v>
      </c>
      <c r="Z77" t="s">
        <v>1152</v>
      </c>
      <c r="AB77" t="s">
        <v>1394</v>
      </c>
      <c r="AC77" s="9" t="s">
        <v>1403</v>
      </c>
      <c r="AE77" t="s">
        <v>1526</v>
      </c>
      <c r="AF77" s="9" t="s">
        <v>1478</v>
      </c>
      <c r="AH77" t="s">
        <v>1255</v>
      </c>
      <c r="AI77" t="s">
        <v>1231</v>
      </c>
    </row>
    <row r="78" spans="4:35">
      <c r="G78" t="s">
        <v>183</v>
      </c>
      <c r="H78" t="s">
        <v>144</v>
      </c>
      <c r="J78" t="s">
        <v>337</v>
      </c>
      <c r="K78" t="s">
        <v>427</v>
      </c>
      <c r="M78" t="s">
        <v>467</v>
      </c>
      <c r="N78" t="s">
        <v>31</v>
      </c>
      <c r="P78" t="s">
        <v>597</v>
      </c>
      <c r="Q78" t="s">
        <v>689</v>
      </c>
      <c r="S78" t="s">
        <v>20</v>
      </c>
      <c r="T78" t="s">
        <v>569</v>
      </c>
      <c r="V78" t="s">
        <v>904</v>
      </c>
      <c r="W78" t="s">
        <v>906</v>
      </c>
      <c r="Y78" t="s">
        <v>336</v>
      </c>
      <c r="Z78" t="s">
        <v>201</v>
      </c>
      <c r="AB78" t="s">
        <v>1394</v>
      </c>
      <c r="AC78" s="9" t="s">
        <v>1403</v>
      </c>
      <c r="AE78" t="s">
        <v>1526</v>
      </c>
      <c r="AF78" s="9" t="s">
        <v>90</v>
      </c>
      <c r="AH78" t="s">
        <v>1255</v>
      </c>
      <c r="AI78" t="s">
        <v>1231</v>
      </c>
    </row>
    <row r="79" spans="4:35">
      <c r="G79" t="s">
        <v>183</v>
      </c>
      <c r="H79" t="s">
        <v>144</v>
      </c>
      <c r="J79" t="s">
        <v>337</v>
      </c>
      <c r="K79" t="s">
        <v>424</v>
      </c>
      <c r="M79" t="s">
        <v>467</v>
      </c>
      <c r="N79" t="s">
        <v>483</v>
      </c>
      <c r="P79" t="s">
        <v>597</v>
      </c>
      <c r="Q79" t="s">
        <v>694</v>
      </c>
      <c r="S79" t="s">
        <v>20</v>
      </c>
      <c r="T79" t="s">
        <v>894</v>
      </c>
      <c r="V79" t="s">
        <v>904</v>
      </c>
      <c r="W79" t="s">
        <v>1025</v>
      </c>
      <c r="Y79" t="s">
        <v>336</v>
      </c>
      <c r="Z79" s="9" t="s">
        <v>1234</v>
      </c>
      <c r="AB79" t="s">
        <v>1394</v>
      </c>
      <c r="AC79" s="9" t="s">
        <v>1439</v>
      </c>
      <c r="AE79" t="s">
        <v>1526</v>
      </c>
      <c r="AF79" s="9" t="s">
        <v>831</v>
      </c>
      <c r="AH79" t="s">
        <v>1255</v>
      </c>
      <c r="AI79" t="s">
        <v>1372</v>
      </c>
    </row>
    <row r="80" spans="4:35">
      <c r="G80" t="s">
        <v>183</v>
      </c>
      <c r="H80" t="s">
        <v>308</v>
      </c>
      <c r="J80" t="s">
        <v>337</v>
      </c>
      <c r="K80" t="s">
        <v>445</v>
      </c>
      <c r="M80" t="s">
        <v>467</v>
      </c>
      <c r="N80" t="s">
        <v>463</v>
      </c>
      <c r="P80" t="s">
        <v>597</v>
      </c>
      <c r="Q80" t="s">
        <v>473</v>
      </c>
      <c r="S80" t="s">
        <v>20</v>
      </c>
      <c r="T80" t="s">
        <v>896</v>
      </c>
      <c r="V80" t="s">
        <v>904</v>
      </c>
      <c r="W80" t="s">
        <v>977</v>
      </c>
      <c r="Y80" t="s">
        <v>336</v>
      </c>
      <c r="Z80" t="s">
        <v>1160</v>
      </c>
      <c r="AB80" t="s">
        <v>1394</v>
      </c>
      <c r="AC80" s="9" t="s">
        <v>150</v>
      </c>
      <c r="AE80" t="s">
        <v>1526</v>
      </c>
      <c r="AF80" s="9" t="s">
        <v>1655</v>
      </c>
      <c r="AH80" t="s">
        <v>1255</v>
      </c>
      <c r="AI80" t="s">
        <v>1281</v>
      </c>
    </row>
    <row r="81" spans="2:35">
      <c r="G81" t="s">
        <v>183</v>
      </c>
      <c r="H81" t="s">
        <v>294</v>
      </c>
      <c r="J81" t="s">
        <v>337</v>
      </c>
      <c r="K81" t="s">
        <v>457</v>
      </c>
      <c r="M81" t="s">
        <v>467</v>
      </c>
      <c r="N81" s="7" t="s">
        <v>463</v>
      </c>
      <c r="P81" t="s">
        <v>597</v>
      </c>
      <c r="Q81" t="s">
        <v>665</v>
      </c>
      <c r="S81" t="s">
        <v>20</v>
      </c>
      <c r="T81" t="s">
        <v>879</v>
      </c>
      <c r="V81" t="s">
        <v>904</v>
      </c>
      <c r="W81" t="s">
        <v>982</v>
      </c>
      <c r="Y81" t="s">
        <v>336</v>
      </c>
      <c r="Z81" t="s">
        <v>1176</v>
      </c>
      <c r="AB81" t="s">
        <v>1394</v>
      </c>
      <c r="AC81" s="9" t="s">
        <v>150</v>
      </c>
      <c r="AE81" t="s">
        <v>1526</v>
      </c>
      <c r="AF81" s="9" t="s">
        <v>1507</v>
      </c>
      <c r="AH81" t="s">
        <v>1255</v>
      </c>
      <c r="AI81" t="s">
        <v>1342</v>
      </c>
    </row>
    <row r="82" spans="2:35">
      <c r="G82" t="s">
        <v>183</v>
      </c>
      <c r="H82" t="s">
        <v>206</v>
      </c>
      <c r="J82" t="s">
        <v>337</v>
      </c>
      <c r="K82" t="s">
        <v>350</v>
      </c>
      <c r="M82" t="s">
        <v>467</v>
      </c>
      <c r="N82" t="s">
        <v>457</v>
      </c>
      <c r="P82" t="s">
        <v>597</v>
      </c>
      <c r="Q82" t="s">
        <v>101</v>
      </c>
      <c r="S82" t="s">
        <v>20</v>
      </c>
      <c r="T82" t="s">
        <v>868</v>
      </c>
      <c r="V82" t="s">
        <v>904</v>
      </c>
      <c r="W82" t="s">
        <v>1020</v>
      </c>
      <c r="Y82" t="s">
        <v>336</v>
      </c>
      <c r="Z82" t="s">
        <v>144</v>
      </c>
      <c r="AB82" t="s">
        <v>1394</v>
      </c>
      <c r="AC82" s="9" t="s">
        <v>150</v>
      </c>
      <c r="AE82" t="s">
        <v>1526</v>
      </c>
      <c r="AF82" s="9" t="s">
        <v>1507</v>
      </c>
      <c r="AH82" t="s">
        <v>1255</v>
      </c>
      <c r="AI82" t="s">
        <v>266</v>
      </c>
    </row>
    <row r="83" spans="2:35">
      <c r="G83" t="s">
        <v>183</v>
      </c>
      <c r="H83" t="s">
        <v>321</v>
      </c>
      <c r="J83" t="s">
        <v>337</v>
      </c>
      <c r="K83" t="s">
        <v>412</v>
      </c>
      <c r="M83" t="s">
        <v>467</v>
      </c>
      <c r="N83" t="s">
        <v>457</v>
      </c>
      <c r="P83" t="s">
        <v>597</v>
      </c>
      <c r="Q83" t="s">
        <v>617</v>
      </c>
      <c r="S83" t="s">
        <v>20</v>
      </c>
      <c r="T83" t="s">
        <v>881</v>
      </c>
      <c r="V83" t="s">
        <v>904</v>
      </c>
      <c r="W83" t="s">
        <v>971</v>
      </c>
      <c r="Y83" t="s">
        <v>336</v>
      </c>
      <c r="Z83" t="s">
        <v>144</v>
      </c>
      <c r="AB83" t="s">
        <v>1394</v>
      </c>
      <c r="AC83" s="9" t="s">
        <v>1442</v>
      </c>
      <c r="AE83" t="s">
        <v>1526</v>
      </c>
      <c r="AF83" s="9" t="s">
        <v>1465</v>
      </c>
      <c r="AH83" t="s">
        <v>1255</v>
      </c>
      <c r="AI83" t="s">
        <v>1262</v>
      </c>
    </row>
    <row r="84" spans="2:35">
      <c r="G84" t="s">
        <v>183</v>
      </c>
      <c r="H84" t="s">
        <v>264</v>
      </c>
      <c r="J84" t="s">
        <v>337</v>
      </c>
      <c r="K84" t="s">
        <v>459</v>
      </c>
      <c r="M84" t="s">
        <v>467</v>
      </c>
      <c r="N84" s="7" t="s">
        <v>578</v>
      </c>
      <c r="P84" t="s">
        <v>597</v>
      </c>
      <c r="Q84" t="s">
        <v>687</v>
      </c>
      <c r="S84" t="s">
        <v>20</v>
      </c>
      <c r="T84" t="s">
        <v>883</v>
      </c>
      <c r="V84" t="s">
        <v>904</v>
      </c>
      <c r="W84" t="s">
        <v>929</v>
      </c>
      <c r="Y84" t="s">
        <v>336</v>
      </c>
      <c r="Z84" t="s">
        <v>144</v>
      </c>
      <c r="AB84" t="s">
        <v>1394</v>
      </c>
      <c r="AC84" s="9" t="s">
        <v>1442</v>
      </c>
      <c r="AE84" t="s">
        <v>1526</v>
      </c>
      <c r="AF84" s="9" t="s">
        <v>282</v>
      </c>
      <c r="AH84" t="s">
        <v>1255</v>
      </c>
      <c r="AI84" t="s">
        <v>1377</v>
      </c>
    </row>
    <row r="85" spans="2:35">
      <c r="G85" t="s">
        <v>183</v>
      </c>
      <c r="H85" t="s">
        <v>280</v>
      </c>
      <c r="J85" t="s">
        <v>337</v>
      </c>
      <c r="K85" t="s">
        <v>168</v>
      </c>
      <c r="M85" t="s">
        <v>467</v>
      </c>
      <c r="N85" t="s">
        <v>213</v>
      </c>
      <c r="P85" t="s">
        <v>597</v>
      </c>
      <c r="Q85" t="s">
        <v>522</v>
      </c>
      <c r="S85" t="s">
        <v>20</v>
      </c>
      <c r="T85" t="s">
        <v>849</v>
      </c>
      <c r="V85" t="s">
        <v>904</v>
      </c>
      <c r="W85" t="s">
        <v>948</v>
      </c>
      <c r="Y85" t="s">
        <v>336</v>
      </c>
      <c r="Z85" t="s">
        <v>144</v>
      </c>
      <c r="AB85" t="s">
        <v>1394</v>
      </c>
      <c r="AC85" s="9" t="s">
        <v>1453</v>
      </c>
      <c r="AE85" t="s">
        <v>1526</v>
      </c>
      <c r="AF85" s="9" t="s">
        <v>282</v>
      </c>
      <c r="AH85" t="s">
        <v>1255</v>
      </c>
      <c r="AI85" t="s">
        <v>1312</v>
      </c>
    </row>
    <row r="86" spans="2:35">
      <c r="G86" t="s">
        <v>183</v>
      </c>
      <c r="H86" t="s">
        <v>262</v>
      </c>
      <c r="J86" t="s">
        <v>337</v>
      </c>
      <c r="K86" t="s">
        <v>168</v>
      </c>
      <c r="M86" t="s">
        <v>467</v>
      </c>
      <c r="N86" t="s">
        <v>213</v>
      </c>
      <c r="P86" t="s">
        <v>597</v>
      </c>
      <c r="Q86" t="s">
        <v>172</v>
      </c>
      <c r="S86" t="s">
        <v>20</v>
      </c>
      <c r="T86" t="s">
        <v>838</v>
      </c>
      <c r="V86" t="s">
        <v>904</v>
      </c>
      <c r="W86" t="s">
        <v>1029</v>
      </c>
      <c r="Y86" t="s">
        <v>336</v>
      </c>
      <c r="Z86" t="s">
        <v>144</v>
      </c>
      <c r="AB86" t="s">
        <v>1394</v>
      </c>
      <c r="AC86" s="9" t="s">
        <v>1514</v>
      </c>
      <c r="AE86" t="s">
        <v>1526</v>
      </c>
      <c r="AF86" s="9" t="s">
        <v>1584</v>
      </c>
      <c r="AH86" t="s">
        <v>1255</v>
      </c>
      <c r="AI86" t="s">
        <v>1276</v>
      </c>
    </row>
    <row r="87" spans="2:35">
      <c r="G87" t="s">
        <v>183</v>
      </c>
      <c r="H87" t="s">
        <v>234</v>
      </c>
      <c r="J87" t="s">
        <v>337</v>
      </c>
      <c r="K87" t="s">
        <v>70</v>
      </c>
      <c r="M87" t="s">
        <v>467</v>
      </c>
      <c r="N87" t="s">
        <v>518</v>
      </c>
      <c r="P87" t="s">
        <v>597</v>
      </c>
      <c r="Q87" t="s">
        <v>476</v>
      </c>
      <c r="S87" t="s">
        <v>20</v>
      </c>
      <c r="T87" t="s">
        <v>727</v>
      </c>
      <c r="V87" t="s">
        <v>904</v>
      </c>
      <c r="W87" t="s">
        <v>131</v>
      </c>
      <c r="Y87" t="s">
        <v>336</v>
      </c>
      <c r="Z87" t="s">
        <v>144</v>
      </c>
      <c r="AB87" t="s">
        <v>1394</v>
      </c>
      <c r="AC87" s="9" t="s">
        <v>1418</v>
      </c>
      <c r="AE87" t="s">
        <v>1526</v>
      </c>
      <c r="AF87" s="9" t="s">
        <v>1596</v>
      </c>
      <c r="AH87" t="s">
        <v>1255</v>
      </c>
      <c r="AI87" t="s">
        <v>220</v>
      </c>
    </row>
    <row r="88" spans="2:35">
      <c r="G88" t="s">
        <v>183</v>
      </c>
      <c r="H88" t="s">
        <v>288</v>
      </c>
      <c r="J88" t="s">
        <v>337</v>
      </c>
      <c r="K88" t="s">
        <v>70</v>
      </c>
      <c r="M88" t="s">
        <v>467</v>
      </c>
      <c r="N88" t="s">
        <v>518</v>
      </c>
      <c r="P88" t="s">
        <v>597</v>
      </c>
      <c r="Q88" t="s">
        <v>498</v>
      </c>
      <c r="S88" t="s">
        <v>20</v>
      </c>
      <c r="T88" t="s">
        <v>782</v>
      </c>
      <c r="V88" t="s">
        <v>904</v>
      </c>
      <c r="W88" t="s">
        <v>916</v>
      </c>
      <c r="Y88" t="s">
        <v>336</v>
      </c>
      <c r="Z88" s="9" t="s">
        <v>144</v>
      </c>
      <c r="AB88" t="s">
        <v>1394</v>
      </c>
      <c r="AC88" s="9" t="s">
        <v>213</v>
      </c>
      <c r="AE88" t="s">
        <v>1526</v>
      </c>
      <c r="AF88" s="9" t="s">
        <v>1546</v>
      </c>
      <c r="AH88" t="s">
        <v>1255</v>
      </c>
      <c r="AI88" t="s">
        <v>172</v>
      </c>
    </row>
    <row r="89" spans="2:35">
      <c r="G89" t="s">
        <v>183</v>
      </c>
      <c r="H89" t="s">
        <v>220</v>
      </c>
      <c r="J89" t="s">
        <v>337</v>
      </c>
      <c r="K89" t="s">
        <v>230</v>
      </c>
      <c r="M89" t="s">
        <v>467</v>
      </c>
      <c r="N89" t="s">
        <v>70</v>
      </c>
      <c r="P89" t="s">
        <v>597</v>
      </c>
      <c r="Q89" s="7" t="s">
        <v>31</v>
      </c>
      <c r="S89" t="s">
        <v>20</v>
      </c>
      <c r="T89" t="s">
        <v>741</v>
      </c>
      <c r="V89" t="s">
        <v>904</v>
      </c>
      <c r="W89" t="s">
        <v>1036</v>
      </c>
      <c r="Y89" t="s">
        <v>336</v>
      </c>
      <c r="Z89" s="9" t="s">
        <v>144</v>
      </c>
      <c r="AB89" t="s">
        <v>1394</v>
      </c>
      <c r="AC89" s="9" t="s">
        <v>213</v>
      </c>
      <c r="AE89" t="s">
        <v>1526</v>
      </c>
      <c r="AF89" s="9" t="s">
        <v>1441</v>
      </c>
      <c r="AH89" t="s">
        <v>1255</v>
      </c>
      <c r="AI89" t="s">
        <v>1299</v>
      </c>
    </row>
    <row r="90" spans="2:35">
      <c r="G90" t="s">
        <v>183</v>
      </c>
      <c r="H90" t="s">
        <v>217</v>
      </c>
      <c r="J90" t="s">
        <v>337</v>
      </c>
      <c r="K90" t="s">
        <v>230</v>
      </c>
      <c r="M90" t="s">
        <v>467</v>
      </c>
      <c r="N90" t="s">
        <v>230</v>
      </c>
      <c r="P90" t="s">
        <v>597</v>
      </c>
      <c r="Q90" t="s">
        <v>31</v>
      </c>
      <c r="S90" t="s">
        <v>20</v>
      </c>
      <c r="T90" t="s">
        <v>90</v>
      </c>
      <c r="V90" t="s">
        <v>904</v>
      </c>
      <c r="W90" t="s">
        <v>1005</v>
      </c>
      <c r="Y90" t="s">
        <v>336</v>
      </c>
      <c r="Z90" s="9" t="s">
        <v>144</v>
      </c>
      <c r="AB90" t="s">
        <v>1394</v>
      </c>
      <c r="AC90" s="9" t="s">
        <v>1495</v>
      </c>
      <c r="AE90" t="s">
        <v>1526</v>
      </c>
      <c r="AF90" s="9" t="s">
        <v>564</v>
      </c>
      <c r="AH90" t="s">
        <v>1255</v>
      </c>
      <c r="AI90" t="s">
        <v>1317</v>
      </c>
    </row>
    <row r="91" spans="2:35">
      <c r="G91" t="s">
        <v>183</v>
      </c>
      <c r="H91" t="s">
        <v>172</v>
      </c>
      <c r="P91" t="s">
        <v>597</v>
      </c>
      <c r="Q91" t="s">
        <v>704</v>
      </c>
      <c r="S91" t="s">
        <v>20</v>
      </c>
      <c r="T91" t="s">
        <v>823</v>
      </c>
      <c r="V91" t="s">
        <v>904</v>
      </c>
      <c r="W91" t="s">
        <v>1005</v>
      </c>
      <c r="Y91" t="s">
        <v>336</v>
      </c>
      <c r="Z91" s="9" t="s">
        <v>144</v>
      </c>
      <c r="AE91" t="s">
        <v>1526</v>
      </c>
      <c r="AF91" s="9" t="s">
        <v>1272</v>
      </c>
      <c r="AH91" t="s">
        <v>1255</v>
      </c>
      <c r="AI91" t="s">
        <v>1321</v>
      </c>
    </row>
    <row r="92" spans="2:35">
      <c r="G92" t="s">
        <v>183</v>
      </c>
      <c r="H92" t="s">
        <v>327</v>
      </c>
      <c r="P92" t="s">
        <v>597</v>
      </c>
      <c r="Q92" t="s">
        <v>592</v>
      </c>
      <c r="S92" t="s">
        <v>20</v>
      </c>
      <c r="T92" t="s">
        <v>857</v>
      </c>
      <c r="V92" t="s">
        <v>904</v>
      </c>
      <c r="W92" t="s">
        <v>1039</v>
      </c>
      <c r="Y92" t="s">
        <v>336</v>
      </c>
      <c r="Z92" s="9" t="s">
        <v>144</v>
      </c>
      <c r="AE92" t="s">
        <v>1526</v>
      </c>
      <c r="AF92" s="9" t="s">
        <v>1539</v>
      </c>
      <c r="AH92" t="s">
        <v>1255</v>
      </c>
      <c r="AI92" t="s">
        <v>1258</v>
      </c>
    </row>
    <row r="93" spans="2:35">
      <c r="B93" s="3"/>
      <c r="G93" t="s">
        <v>183</v>
      </c>
      <c r="H93" t="s">
        <v>232</v>
      </c>
      <c r="P93" t="s">
        <v>597</v>
      </c>
      <c r="Q93" t="s">
        <v>667</v>
      </c>
      <c r="S93" t="s">
        <v>20</v>
      </c>
      <c r="T93" t="s">
        <v>820</v>
      </c>
      <c r="V93" t="s">
        <v>904</v>
      </c>
      <c r="W93" t="s">
        <v>329</v>
      </c>
      <c r="Y93" t="s">
        <v>336</v>
      </c>
      <c r="Z93" s="9" t="s">
        <v>144</v>
      </c>
      <c r="AE93" t="s">
        <v>1526</v>
      </c>
      <c r="AF93" s="9" t="s">
        <v>1539</v>
      </c>
      <c r="AH93" t="s">
        <v>1255</v>
      </c>
      <c r="AI93" t="s">
        <v>213</v>
      </c>
    </row>
    <row r="94" spans="2:35">
      <c r="G94" t="s">
        <v>183</v>
      </c>
      <c r="H94" t="s">
        <v>333</v>
      </c>
      <c r="P94" t="s">
        <v>597</v>
      </c>
      <c r="Q94" t="s">
        <v>592</v>
      </c>
      <c r="S94" t="s">
        <v>20</v>
      </c>
      <c r="T94" t="s">
        <v>820</v>
      </c>
      <c r="V94" t="s">
        <v>904</v>
      </c>
      <c r="W94" t="s">
        <v>1031</v>
      </c>
      <c r="Y94" t="s">
        <v>336</v>
      </c>
      <c r="Z94" s="9" t="s">
        <v>144</v>
      </c>
      <c r="AE94" t="s">
        <v>1526</v>
      </c>
      <c r="AF94" s="9" t="s">
        <v>1351</v>
      </c>
      <c r="AH94" t="s">
        <v>1255</v>
      </c>
      <c r="AI94" t="s">
        <v>213</v>
      </c>
    </row>
    <row r="95" spans="2:35">
      <c r="G95" t="s">
        <v>183</v>
      </c>
      <c r="H95" t="s">
        <v>243</v>
      </c>
      <c r="P95" t="s">
        <v>597</v>
      </c>
      <c r="Q95" t="s">
        <v>677</v>
      </c>
      <c r="S95" t="s">
        <v>20</v>
      </c>
      <c r="T95" t="s">
        <v>866</v>
      </c>
      <c r="V95" t="s">
        <v>904</v>
      </c>
      <c r="W95" t="s">
        <v>999</v>
      </c>
      <c r="Y95" t="s">
        <v>336</v>
      </c>
      <c r="Z95" s="9" t="s">
        <v>144</v>
      </c>
      <c r="AE95" t="s">
        <v>1526</v>
      </c>
      <c r="AF95" s="9" t="s">
        <v>1351</v>
      </c>
      <c r="AH95" t="s">
        <v>1255</v>
      </c>
      <c r="AI95" t="s">
        <v>1393</v>
      </c>
    </row>
    <row r="96" spans="2:35">
      <c r="G96" t="s">
        <v>183</v>
      </c>
      <c r="H96" t="s">
        <v>243</v>
      </c>
      <c r="P96" t="s">
        <v>597</v>
      </c>
      <c r="Q96" t="s">
        <v>578</v>
      </c>
      <c r="S96" t="s">
        <v>20</v>
      </c>
      <c r="T96" t="s">
        <v>760</v>
      </c>
      <c r="V96" t="s">
        <v>904</v>
      </c>
      <c r="W96" t="s">
        <v>1003</v>
      </c>
      <c r="Y96" t="s">
        <v>336</v>
      </c>
      <c r="Z96" t="s">
        <v>1122</v>
      </c>
      <c r="AE96" t="s">
        <v>1526</v>
      </c>
      <c r="AF96" s="9" t="s">
        <v>1556</v>
      </c>
      <c r="AH96" t="s">
        <v>1255</v>
      </c>
      <c r="AI96" t="s">
        <v>1141</v>
      </c>
    </row>
    <row r="97" spans="7:35">
      <c r="G97" t="s">
        <v>183</v>
      </c>
      <c r="H97" t="s">
        <v>249</v>
      </c>
      <c r="P97" t="s">
        <v>597</v>
      </c>
      <c r="Q97" t="s">
        <v>578</v>
      </c>
      <c r="S97" t="s">
        <v>20</v>
      </c>
      <c r="T97" t="s">
        <v>723</v>
      </c>
      <c r="V97" t="s">
        <v>904</v>
      </c>
      <c r="W97" t="s">
        <v>140</v>
      </c>
      <c r="Y97" t="s">
        <v>336</v>
      </c>
      <c r="Z97" t="s">
        <v>1145</v>
      </c>
      <c r="AE97" t="s">
        <v>1526</v>
      </c>
      <c r="AF97" s="9" t="s">
        <v>1194</v>
      </c>
      <c r="AH97" t="s">
        <v>1255</v>
      </c>
      <c r="AI97" t="s">
        <v>168</v>
      </c>
    </row>
    <row r="98" spans="7:35">
      <c r="G98" t="s">
        <v>183</v>
      </c>
      <c r="H98" t="s">
        <v>249</v>
      </c>
      <c r="P98" t="s">
        <v>597</v>
      </c>
      <c r="Q98" t="s">
        <v>1393</v>
      </c>
      <c r="S98" t="s">
        <v>20</v>
      </c>
      <c r="T98" t="s">
        <v>876</v>
      </c>
      <c r="V98" t="s">
        <v>904</v>
      </c>
      <c r="W98" t="s">
        <v>1061</v>
      </c>
      <c r="Y98" t="s">
        <v>336</v>
      </c>
      <c r="Z98" t="s">
        <v>1127</v>
      </c>
      <c r="AE98" t="s">
        <v>1526</v>
      </c>
      <c r="AF98" s="9" t="s">
        <v>1671</v>
      </c>
      <c r="AH98" t="s">
        <v>1255</v>
      </c>
      <c r="AI98" t="s">
        <v>168</v>
      </c>
    </row>
    <row r="99" spans="7:35">
      <c r="G99" t="s">
        <v>183</v>
      </c>
      <c r="H99" t="s">
        <v>199</v>
      </c>
      <c r="P99" t="s">
        <v>597</v>
      </c>
      <c r="Q99" t="s">
        <v>602</v>
      </c>
      <c r="S99" t="s">
        <v>20</v>
      </c>
      <c r="T99" t="s">
        <v>874</v>
      </c>
      <c r="V99" t="s">
        <v>904</v>
      </c>
      <c r="W99" t="s">
        <v>986</v>
      </c>
      <c r="Y99" t="s">
        <v>336</v>
      </c>
      <c r="Z99" s="9" t="s">
        <v>936</v>
      </c>
      <c r="AE99" t="s">
        <v>1526</v>
      </c>
      <c r="AF99" s="9" t="s">
        <v>1671</v>
      </c>
      <c r="AH99" t="s">
        <v>1255</v>
      </c>
      <c r="AI99" t="s">
        <v>168</v>
      </c>
    </row>
    <row r="100" spans="7:35">
      <c r="P100" t="s">
        <v>597</v>
      </c>
      <c r="Q100" t="s">
        <v>70</v>
      </c>
      <c r="S100" t="s">
        <v>20</v>
      </c>
      <c r="T100" t="s">
        <v>874</v>
      </c>
      <c r="V100" t="s">
        <v>904</v>
      </c>
      <c r="W100" t="s">
        <v>483</v>
      </c>
      <c r="Y100" t="s">
        <v>336</v>
      </c>
      <c r="Z100" s="9" t="s">
        <v>1225</v>
      </c>
      <c r="AE100" t="s">
        <v>1526</v>
      </c>
      <c r="AF100" s="9" t="s">
        <v>1491</v>
      </c>
    </row>
    <row r="101" spans="7:35">
      <c r="P101" t="s">
        <v>597</v>
      </c>
      <c r="Q101" t="s">
        <v>230</v>
      </c>
      <c r="S101" t="s">
        <v>20</v>
      </c>
      <c r="T101" t="s">
        <v>739</v>
      </c>
      <c r="V101" t="s">
        <v>904</v>
      </c>
      <c r="W101" t="s">
        <v>958</v>
      </c>
      <c r="Y101" t="s">
        <v>336</v>
      </c>
      <c r="Z101" t="s">
        <v>1120</v>
      </c>
      <c r="AE101" t="s">
        <v>1526</v>
      </c>
      <c r="AF101" s="9" t="s">
        <v>1534</v>
      </c>
    </row>
    <row r="102" spans="7:35">
      <c r="P102" t="s">
        <v>597</v>
      </c>
      <c r="Q102" t="s">
        <v>230</v>
      </c>
      <c r="S102" t="s">
        <v>20</v>
      </c>
      <c r="T102" t="s">
        <v>816</v>
      </c>
      <c r="V102" t="s">
        <v>904</v>
      </c>
      <c r="W102" t="s">
        <v>956</v>
      </c>
      <c r="Y102" t="s">
        <v>336</v>
      </c>
      <c r="Z102" s="9" t="s">
        <v>1233</v>
      </c>
      <c r="AE102" t="s">
        <v>1526</v>
      </c>
      <c r="AF102" s="9" t="s">
        <v>1667</v>
      </c>
    </row>
    <row r="103" spans="7:35">
      <c r="P103" t="s">
        <v>597</v>
      </c>
      <c r="Q103" t="s">
        <v>230</v>
      </c>
      <c r="S103" t="s">
        <v>20</v>
      </c>
      <c r="T103" t="s">
        <v>841</v>
      </c>
      <c r="V103" t="s">
        <v>904</v>
      </c>
      <c r="W103" t="s">
        <v>921</v>
      </c>
      <c r="Y103" t="s">
        <v>336</v>
      </c>
      <c r="Z103" t="s">
        <v>929</v>
      </c>
      <c r="AE103" t="s">
        <v>1526</v>
      </c>
      <c r="AF103" s="9" t="s">
        <v>1682</v>
      </c>
    </row>
    <row r="104" spans="7:35">
      <c r="S104" t="s">
        <v>20</v>
      </c>
      <c r="T104" t="s">
        <v>735</v>
      </c>
      <c r="V104" t="s">
        <v>904</v>
      </c>
      <c r="W104" t="s">
        <v>921</v>
      </c>
      <c r="Y104" t="s">
        <v>336</v>
      </c>
      <c r="Z104" t="s">
        <v>1164</v>
      </c>
      <c r="AE104" t="s">
        <v>1526</v>
      </c>
      <c r="AF104" s="9" t="s">
        <v>1036</v>
      </c>
    </row>
    <row r="105" spans="7:35">
      <c r="S105" t="s">
        <v>20</v>
      </c>
      <c r="T105" t="s">
        <v>875</v>
      </c>
      <c r="V105" t="s">
        <v>904</v>
      </c>
      <c r="W105" t="s">
        <v>602</v>
      </c>
      <c r="Y105" t="s">
        <v>336</v>
      </c>
      <c r="Z105" s="9" t="s">
        <v>1218</v>
      </c>
      <c r="AE105" t="s">
        <v>1526</v>
      </c>
      <c r="AF105" s="9" t="s">
        <v>1036</v>
      </c>
    </row>
    <row r="106" spans="7:35">
      <c r="S106" t="s">
        <v>20</v>
      </c>
      <c r="T106" t="s">
        <v>707</v>
      </c>
      <c r="V106" t="s">
        <v>904</v>
      </c>
      <c r="W106" t="s">
        <v>923</v>
      </c>
      <c r="Y106" t="s">
        <v>336</v>
      </c>
      <c r="Z106" s="9" t="s">
        <v>1242</v>
      </c>
      <c r="AE106" t="s">
        <v>1526</v>
      </c>
      <c r="AF106" s="9" t="s">
        <v>1036</v>
      </c>
    </row>
    <row r="107" spans="7:35">
      <c r="S107" t="s">
        <v>20</v>
      </c>
      <c r="T107" t="s">
        <v>707</v>
      </c>
      <c r="V107" t="s">
        <v>904</v>
      </c>
      <c r="W107" t="s">
        <v>952</v>
      </c>
      <c r="Y107" t="s">
        <v>336</v>
      </c>
      <c r="Z107" t="s">
        <v>1036</v>
      </c>
      <c r="AE107" t="s">
        <v>1526</v>
      </c>
      <c r="AF107" s="9" t="s">
        <v>1036</v>
      </c>
    </row>
    <row r="108" spans="7:35">
      <c r="S108" t="s">
        <v>20</v>
      </c>
      <c r="T108" t="s">
        <v>707</v>
      </c>
      <c r="V108" t="s">
        <v>904</v>
      </c>
      <c r="W108" t="s">
        <v>1022</v>
      </c>
      <c r="Y108" t="s">
        <v>336</v>
      </c>
      <c r="Z108" t="s">
        <v>1036</v>
      </c>
      <c r="AE108" t="s">
        <v>1526</v>
      </c>
      <c r="AF108" s="9" t="s">
        <v>1036</v>
      </c>
    </row>
    <row r="109" spans="7:35">
      <c r="S109" t="s">
        <v>20</v>
      </c>
      <c r="T109" t="s">
        <v>899</v>
      </c>
      <c r="Y109" t="s">
        <v>336</v>
      </c>
      <c r="Z109" t="s">
        <v>1036</v>
      </c>
      <c r="AE109" t="s">
        <v>1526</v>
      </c>
      <c r="AF109" s="9" t="s">
        <v>1688</v>
      </c>
    </row>
    <row r="110" spans="7:35">
      <c r="S110" t="s">
        <v>20</v>
      </c>
      <c r="T110" t="s">
        <v>754</v>
      </c>
      <c r="Y110" t="s">
        <v>336</v>
      </c>
      <c r="Z110" s="9" t="s">
        <v>1036</v>
      </c>
      <c r="AE110" t="s">
        <v>1526</v>
      </c>
      <c r="AF110" s="9" t="s">
        <v>1658</v>
      </c>
    </row>
    <row r="111" spans="7:35">
      <c r="S111" t="s">
        <v>20</v>
      </c>
      <c r="T111" t="s">
        <v>843</v>
      </c>
      <c r="Y111" t="s">
        <v>336</v>
      </c>
      <c r="Z111" s="9" t="s">
        <v>1036</v>
      </c>
      <c r="AE111" t="s">
        <v>1526</v>
      </c>
      <c r="AF111" s="9" t="s">
        <v>1704</v>
      </c>
    </row>
    <row r="112" spans="7:35">
      <c r="S112" t="s">
        <v>20</v>
      </c>
      <c r="T112" t="s">
        <v>843</v>
      </c>
      <c r="Y112" t="s">
        <v>336</v>
      </c>
      <c r="Z112" t="s">
        <v>264</v>
      </c>
      <c r="AE112" t="s">
        <v>1526</v>
      </c>
      <c r="AF112" s="9" t="s">
        <v>1679</v>
      </c>
    </row>
    <row r="113" spans="19:32">
      <c r="S113" t="s">
        <v>20</v>
      </c>
      <c r="T113" t="s">
        <v>797</v>
      </c>
      <c r="Y113" t="s">
        <v>336</v>
      </c>
      <c r="Z113" s="9" t="s">
        <v>1231</v>
      </c>
      <c r="AE113" t="s">
        <v>1526</v>
      </c>
      <c r="AF113" s="9" t="s">
        <v>1541</v>
      </c>
    </row>
    <row r="114" spans="19:32">
      <c r="S114" t="s">
        <v>20</v>
      </c>
      <c r="T114" t="s">
        <v>797</v>
      </c>
      <c r="Y114" t="s">
        <v>336</v>
      </c>
      <c r="Z114" t="s">
        <v>1114</v>
      </c>
      <c r="AE114" t="s">
        <v>1526</v>
      </c>
      <c r="AF114" s="9" t="s">
        <v>1653</v>
      </c>
    </row>
    <row r="115" spans="19:32">
      <c r="S115" t="s">
        <v>20</v>
      </c>
      <c r="T115" t="s">
        <v>797</v>
      </c>
      <c r="Y115" t="s">
        <v>336</v>
      </c>
      <c r="Z115" t="s">
        <v>288</v>
      </c>
      <c r="AE115" t="s">
        <v>1526</v>
      </c>
      <c r="AF115" s="9" t="s">
        <v>1609</v>
      </c>
    </row>
    <row r="116" spans="19:32">
      <c r="S116" t="s">
        <v>20</v>
      </c>
      <c r="T116" t="s">
        <v>802</v>
      </c>
      <c r="Y116" t="s">
        <v>336</v>
      </c>
      <c r="Z116" s="9" t="s">
        <v>1216</v>
      </c>
      <c r="AE116" t="s">
        <v>1526</v>
      </c>
      <c r="AF116" s="9" t="s">
        <v>1549</v>
      </c>
    </row>
    <row r="117" spans="19:32">
      <c r="S117" t="s">
        <v>20</v>
      </c>
      <c r="T117" t="s">
        <v>729</v>
      </c>
      <c r="Y117" t="s">
        <v>336</v>
      </c>
      <c r="Z117" t="s">
        <v>1171</v>
      </c>
      <c r="AE117" t="s">
        <v>1526</v>
      </c>
      <c r="AF117" s="9" t="s">
        <v>1574</v>
      </c>
    </row>
    <row r="118" spans="19:32">
      <c r="S118" t="s">
        <v>20</v>
      </c>
      <c r="T118" t="s">
        <v>762</v>
      </c>
      <c r="Y118" t="s">
        <v>336</v>
      </c>
      <c r="Z118" t="s">
        <v>140</v>
      </c>
      <c r="AE118" t="s">
        <v>1526</v>
      </c>
      <c r="AF118" s="9" t="s">
        <v>1574</v>
      </c>
    </row>
    <row r="119" spans="19:32">
      <c r="S119" t="s">
        <v>20</v>
      </c>
      <c r="T119" t="s">
        <v>213</v>
      </c>
      <c r="Y119" t="s">
        <v>336</v>
      </c>
      <c r="Z119" t="s">
        <v>582</v>
      </c>
      <c r="AE119" t="s">
        <v>1526</v>
      </c>
      <c r="AF119" s="9" t="s">
        <v>1536</v>
      </c>
    </row>
    <row r="120" spans="19:32">
      <c r="S120" t="s">
        <v>20</v>
      </c>
      <c r="T120" t="s">
        <v>885</v>
      </c>
      <c r="Y120" t="s">
        <v>336</v>
      </c>
      <c r="Z120" t="s">
        <v>232</v>
      </c>
      <c r="AE120" t="s">
        <v>1526</v>
      </c>
      <c r="AF120" s="9" t="s">
        <v>116</v>
      </c>
    </row>
    <row r="121" spans="19:32">
      <c r="S121" t="s">
        <v>20</v>
      </c>
      <c r="T121" t="s">
        <v>853</v>
      </c>
      <c r="Y121" t="s">
        <v>336</v>
      </c>
      <c r="Z121" s="9" t="s">
        <v>31</v>
      </c>
      <c r="AE121" t="s">
        <v>1526</v>
      </c>
      <c r="AF121" s="9" t="s">
        <v>1651</v>
      </c>
    </row>
    <row r="122" spans="19:32">
      <c r="S122" t="s">
        <v>20</v>
      </c>
      <c r="T122" t="s">
        <v>749</v>
      </c>
      <c r="Y122" t="s">
        <v>336</v>
      </c>
      <c r="Z122" s="9" t="s">
        <v>1251</v>
      </c>
      <c r="AE122" t="s">
        <v>1526</v>
      </c>
      <c r="AF122" s="9" t="s">
        <v>1601</v>
      </c>
    </row>
    <row r="123" spans="19:32">
      <c r="S123" t="s">
        <v>20</v>
      </c>
      <c r="T123" t="s">
        <v>70</v>
      </c>
      <c r="Y123" t="s">
        <v>336</v>
      </c>
      <c r="Z123" t="s">
        <v>1081</v>
      </c>
      <c r="AE123" t="s">
        <v>1526</v>
      </c>
      <c r="AF123" s="9" t="s">
        <v>1643</v>
      </c>
    </row>
    <row r="124" spans="19:32">
      <c r="S124" t="s">
        <v>20</v>
      </c>
      <c r="T124" t="s">
        <v>230</v>
      </c>
      <c r="Y124" t="s">
        <v>336</v>
      </c>
      <c r="Z124" s="9" t="s">
        <v>1253</v>
      </c>
      <c r="AE124" t="s">
        <v>1526</v>
      </c>
      <c r="AF124" s="9" t="s">
        <v>1631</v>
      </c>
    </row>
    <row r="125" spans="19:32" ht="18.75">
      <c r="S125" t="s">
        <v>20</v>
      </c>
      <c r="T125" s="10" t="s">
        <v>817</v>
      </c>
      <c r="Y125" t="s">
        <v>336</v>
      </c>
      <c r="Z125" t="s">
        <v>1106</v>
      </c>
      <c r="AE125" t="s">
        <v>1526</v>
      </c>
      <c r="AF125" s="9" t="s">
        <v>1406</v>
      </c>
    </row>
    <row r="126" spans="19:32" ht="18.75">
      <c r="S126" t="s">
        <v>20</v>
      </c>
      <c r="T126" s="10" t="s">
        <v>817</v>
      </c>
      <c r="Y126" t="s">
        <v>336</v>
      </c>
      <c r="Z126" t="s">
        <v>1085</v>
      </c>
      <c r="AE126" t="s">
        <v>1526</v>
      </c>
      <c r="AF126" s="9" t="s">
        <v>1406</v>
      </c>
    </row>
    <row r="127" spans="19:32">
      <c r="S127" t="s">
        <v>20</v>
      </c>
      <c r="T127" t="s">
        <v>870</v>
      </c>
      <c r="Y127" t="s">
        <v>336</v>
      </c>
      <c r="Z127" t="s">
        <v>1092</v>
      </c>
      <c r="AE127" t="s">
        <v>1526</v>
      </c>
      <c r="AF127" s="9" t="s">
        <v>1625</v>
      </c>
    </row>
    <row r="128" spans="19:32">
      <c r="Y128" t="s">
        <v>336</v>
      </c>
      <c r="Z128" s="9" t="s">
        <v>1092</v>
      </c>
      <c r="AE128" t="s">
        <v>1526</v>
      </c>
      <c r="AF128" s="9" t="s">
        <v>1580</v>
      </c>
    </row>
    <row r="129" spans="25:32">
      <c r="Y129" t="s">
        <v>336</v>
      </c>
      <c r="Z129" s="9" t="s">
        <v>1092</v>
      </c>
      <c r="AE129" t="s">
        <v>1526</v>
      </c>
      <c r="AF129" s="9" t="s">
        <v>1403</v>
      </c>
    </row>
    <row r="130" spans="25:32">
      <c r="Y130" t="s">
        <v>336</v>
      </c>
      <c r="Z130" t="s">
        <v>797</v>
      </c>
      <c r="AE130" t="s">
        <v>1526</v>
      </c>
      <c r="AF130" s="9" t="s">
        <v>1403</v>
      </c>
    </row>
    <row r="131" spans="25:32">
      <c r="Y131" t="s">
        <v>336</v>
      </c>
      <c r="Z131" s="9" t="s">
        <v>1239</v>
      </c>
      <c r="AE131" t="s">
        <v>1526</v>
      </c>
      <c r="AF131" s="9" t="s">
        <v>1403</v>
      </c>
    </row>
    <row r="132" spans="25:32">
      <c r="Y132" t="s">
        <v>336</v>
      </c>
      <c r="Z132" t="s">
        <v>1080</v>
      </c>
      <c r="AE132" t="s">
        <v>1526</v>
      </c>
      <c r="AF132" s="9" t="s">
        <v>1403</v>
      </c>
    </row>
    <row r="133" spans="25:32">
      <c r="Y133" t="s">
        <v>336</v>
      </c>
      <c r="Z133" t="s">
        <v>249</v>
      </c>
      <c r="AE133" t="s">
        <v>1526</v>
      </c>
      <c r="AF133" s="9" t="s">
        <v>1439</v>
      </c>
    </row>
    <row r="134" spans="25:32">
      <c r="Y134" t="s">
        <v>336</v>
      </c>
      <c r="Z134" t="s">
        <v>1130</v>
      </c>
      <c r="AE134" t="s">
        <v>1526</v>
      </c>
      <c r="AF134" s="9" t="s">
        <v>1663</v>
      </c>
    </row>
    <row r="135" spans="25:32">
      <c r="Y135" t="s">
        <v>336</v>
      </c>
      <c r="Z135" t="s">
        <v>1137</v>
      </c>
      <c r="AE135" t="s">
        <v>1526</v>
      </c>
      <c r="AF135" s="9" t="s">
        <v>150</v>
      </c>
    </row>
    <row r="136" spans="25:32">
      <c r="Y136" t="s">
        <v>336</v>
      </c>
      <c r="Z136" t="s">
        <v>1082</v>
      </c>
      <c r="AE136" t="s">
        <v>1526</v>
      </c>
      <c r="AF136" s="9" t="s">
        <v>1709</v>
      </c>
    </row>
    <row r="137" spans="25:32">
      <c r="Y137" t="s">
        <v>336</v>
      </c>
      <c r="Z137" t="s">
        <v>213</v>
      </c>
      <c r="AE137" t="s">
        <v>1526</v>
      </c>
      <c r="AF137" s="9" t="s">
        <v>412</v>
      </c>
    </row>
    <row r="138" spans="25:32">
      <c r="Y138" t="s">
        <v>336</v>
      </c>
      <c r="Z138" t="s">
        <v>1392</v>
      </c>
      <c r="AE138" t="s">
        <v>1526</v>
      </c>
      <c r="AF138" s="9" t="s">
        <v>1082</v>
      </c>
    </row>
    <row r="139" spans="25:32">
      <c r="Y139" t="s">
        <v>336</v>
      </c>
      <c r="Z139" s="9" t="s">
        <v>1392</v>
      </c>
      <c r="AE139" t="s">
        <v>1526</v>
      </c>
      <c r="AF139" s="9" t="s">
        <v>1641</v>
      </c>
    </row>
    <row r="140" spans="25:32">
      <c r="Y140" t="s">
        <v>336</v>
      </c>
      <c r="Z140" s="9" t="s">
        <v>1214</v>
      </c>
    </row>
    <row r="141" spans="25:32">
      <c r="Y141" t="s">
        <v>336</v>
      </c>
      <c r="Z141" t="s">
        <v>1141</v>
      </c>
    </row>
    <row r="142" spans="25:32">
      <c r="Y142" t="s">
        <v>336</v>
      </c>
      <c r="Z142" t="s">
        <v>70</v>
      </c>
    </row>
    <row r="143" spans="25:32">
      <c r="Y143" t="s">
        <v>336</v>
      </c>
      <c r="Z143" t="s">
        <v>230</v>
      </c>
    </row>
  </sheetData>
  <sortState xmlns:xlrd2="http://schemas.microsoft.com/office/spreadsheetml/2017/richdata2" ref="AH1:AI160">
    <sortCondition sortBy="fontColor" ref="AI1:AI160" dxfId="5"/>
    <sortCondition ref="AI1:AI160"/>
  </sortState>
  <phoneticPr fontId="2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77F6A-40FB-44BC-ACDC-FF01DE7B0CDD}">
  <dimension ref="A1:AI98"/>
  <sheetViews>
    <sheetView topLeftCell="A4" workbookViewId="0">
      <selection sqref="A1:XFD1048576"/>
    </sheetView>
  </sheetViews>
  <sheetFormatPr defaultRowHeight="14.25"/>
  <cols>
    <col min="1" max="1" width="14.86328125" customWidth="1"/>
    <col min="2" max="2" width="14.3984375" customWidth="1"/>
    <col min="4" max="4" width="14.1328125" customWidth="1"/>
    <col min="5" max="5" width="11.59765625" customWidth="1"/>
    <col min="7" max="7" width="13.73046875" customWidth="1"/>
    <col min="10" max="10" width="11.3984375" customWidth="1"/>
    <col min="13" max="13" width="11.73046875" customWidth="1"/>
    <col min="16" max="16" width="10.86328125" customWidth="1"/>
    <col min="19" max="19" width="16" customWidth="1"/>
    <col min="25" max="25" width="12.86328125" customWidth="1"/>
    <col min="28" max="28" width="12.3984375" customWidth="1"/>
    <col min="31" max="31" width="12.1328125" customWidth="1"/>
    <col min="34" max="34" width="11.3984375" customWidth="1"/>
  </cols>
  <sheetData>
    <row r="1" spans="1:35">
      <c r="A1" t="s">
        <v>8</v>
      </c>
      <c r="B1" s="1" t="s">
        <v>19</v>
      </c>
      <c r="D1" t="s">
        <v>50</v>
      </c>
      <c r="E1" s="1" t="s">
        <v>176</v>
      </c>
      <c r="G1" t="s">
        <v>183</v>
      </c>
      <c r="H1" s="2" t="s">
        <v>286</v>
      </c>
      <c r="J1" t="s">
        <v>337</v>
      </c>
      <c r="K1" s="1" t="s">
        <v>415</v>
      </c>
      <c r="M1" t="s">
        <v>467</v>
      </c>
      <c r="N1" s="1" t="s">
        <v>529</v>
      </c>
      <c r="P1" t="s">
        <v>597</v>
      </c>
      <c r="Q1" s="1" t="s">
        <v>569</v>
      </c>
      <c r="S1" t="s">
        <v>20</v>
      </c>
      <c r="T1" s="1" t="s">
        <v>755</v>
      </c>
      <c r="V1" t="s">
        <v>904</v>
      </c>
      <c r="W1" s="2" t="s">
        <v>585</v>
      </c>
      <c r="Y1" t="s">
        <v>336</v>
      </c>
      <c r="Z1" s="4" t="s">
        <v>1101</v>
      </c>
      <c r="AB1" t="s">
        <v>1394</v>
      </c>
      <c r="AC1" s="6" t="s">
        <v>1487</v>
      </c>
      <c r="AE1" t="s">
        <v>1526</v>
      </c>
      <c r="AF1" s="6" t="s">
        <v>1487</v>
      </c>
      <c r="AH1" t="s">
        <v>1255</v>
      </c>
      <c r="AI1" s="2" t="s">
        <v>1356</v>
      </c>
    </row>
    <row r="2" spans="1:35">
      <c r="A2" t="s">
        <v>8</v>
      </c>
      <c r="B2" s="2" t="s">
        <v>47</v>
      </c>
      <c r="D2" t="s">
        <v>50</v>
      </c>
      <c r="E2" s="1" t="s">
        <v>92</v>
      </c>
      <c r="G2" t="s">
        <v>183</v>
      </c>
      <c r="H2" s="2" t="s">
        <v>285</v>
      </c>
      <c r="J2" t="s">
        <v>337</v>
      </c>
      <c r="K2" s="2" t="s">
        <v>379</v>
      </c>
      <c r="M2" t="s">
        <v>467</v>
      </c>
      <c r="N2" s="1" t="s">
        <v>481</v>
      </c>
      <c r="P2" t="s">
        <v>597</v>
      </c>
      <c r="Q2" s="1" t="s">
        <v>529</v>
      </c>
      <c r="S2" t="s">
        <v>20</v>
      </c>
      <c r="T2" s="2" t="s">
        <v>792</v>
      </c>
      <c r="V2" t="s">
        <v>904</v>
      </c>
      <c r="W2" s="2" t="s">
        <v>960</v>
      </c>
      <c r="Y2" t="s">
        <v>336</v>
      </c>
      <c r="Z2" s="4" t="s">
        <v>1208</v>
      </c>
      <c r="AB2" t="s">
        <v>1394</v>
      </c>
      <c r="AC2" s="6" t="s">
        <v>1501</v>
      </c>
      <c r="AE2" t="s">
        <v>1526</v>
      </c>
      <c r="AF2" s="6" t="s">
        <v>1501</v>
      </c>
      <c r="AH2" t="s">
        <v>1255</v>
      </c>
      <c r="AI2" s="2" t="s">
        <v>969</v>
      </c>
    </row>
    <row r="3" spans="1:35">
      <c r="A3" t="s">
        <v>8</v>
      </c>
      <c r="B3" s="2" t="s">
        <v>23</v>
      </c>
      <c r="D3" t="s">
        <v>50</v>
      </c>
      <c r="E3" s="1" t="s">
        <v>70</v>
      </c>
      <c r="G3" t="s">
        <v>183</v>
      </c>
      <c r="H3" s="2" t="s">
        <v>222</v>
      </c>
      <c r="J3" t="s">
        <v>337</v>
      </c>
      <c r="K3" s="2" t="s">
        <v>377</v>
      </c>
      <c r="M3" t="s">
        <v>467</v>
      </c>
      <c r="N3" s="1" t="s">
        <v>455</v>
      </c>
      <c r="P3" t="s">
        <v>597</v>
      </c>
      <c r="Q3" s="1" t="s">
        <v>481</v>
      </c>
      <c r="S3" t="s">
        <v>20</v>
      </c>
      <c r="T3" s="2" t="s">
        <v>715</v>
      </c>
      <c r="V3" t="s">
        <v>904</v>
      </c>
      <c r="W3" s="2" t="s">
        <v>1034</v>
      </c>
      <c r="Y3" t="s">
        <v>336</v>
      </c>
      <c r="Z3" s="4" t="s">
        <v>1117</v>
      </c>
      <c r="AB3" t="s">
        <v>1394</v>
      </c>
      <c r="AC3" s="4" t="s">
        <v>1497</v>
      </c>
      <c r="AE3" t="s">
        <v>1526</v>
      </c>
      <c r="AF3" s="4" t="s">
        <v>1606</v>
      </c>
      <c r="AH3" t="s">
        <v>1255</v>
      </c>
      <c r="AI3" s="2" t="s">
        <v>1389</v>
      </c>
    </row>
    <row r="4" spans="1:35">
      <c r="A4" t="s">
        <v>8</v>
      </c>
      <c r="B4" s="2" t="s">
        <v>41</v>
      </c>
      <c r="D4" t="s">
        <v>50</v>
      </c>
      <c r="E4" s="2" t="s">
        <v>118</v>
      </c>
      <c r="G4" t="s">
        <v>183</v>
      </c>
      <c r="H4" s="2" t="s">
        <v>272</v>
      </c>
      <c r="J4" t="s">
        <v>337</v>
      </c>
      <c r="K4" s="2" t="s">
        <v>361</v>
      </c>
      <c r="M4" t="s">
        <v>467</v>
      </c>
      <c r="N4" s="1" t="s">
        <v>582</v>
      </c>
      <c r="P4" t="s">
        <v>597</v>
      </c>
      <c r="Q4" s="1" t="s">
        <v>582</v>
      </c>
      <c r="S4" t="s">
        <v>20</v>
      </c>
      <c r="T4" s="2" t="s">
        <v>725</v>
      </c>
      <c r="V4" t="s">
        <v>904</v>
      </c>
      <c r="W4" s="2" t="s">
        <v>141</v>
      </c>
      <c r="Y4" t="s">
        <v>336</v>
      </c>
      <c r="Z4" s="4" t="s">
        <v>1181</v>
      </c>
      <c r="AB4" t="s">
        <v>1394</v>
      </c>
      <c r="AC4" s="4" t="s">
        <v>1460</v>
      </c>
      <c r="AE4" t="s">
        <v>1526</v>
      </c>
      <c r="AF4" s="4" t="s">
        <v>1530</v>
      </c>
      <c r="AH4" t="s">
        <v>1255</v>
      </c>
      <c r="AI4" s="2" t="s">
        <v>1327</v>
      </c>
    </row>
    <row r="5" spans="1:35">
      <c r="A5" t="s">
        <v>8</v>
      </c>
      <c r="B5" s="2" t="s">
        <v>45</v>
      </c>
      <c r="D5" t="s">
        <v>50</v>
      </c>
      <c r="E5" s="2" t="s">
        <v>133</v>
      </c>
      <c r="G5" t="s">
        <v>183</v>
      </c>
      <c r="H5" s="2" t="s">
        <v>195</v>
      </c>
      <c r="J5" t="s">
        <v>337</v>
      </c>
      <c r="K5" s="2" t="s">
        <v>434</v>
      </c>
      <c r="M5" t="s">
        <v>467</v>
      </c>
      <c r="N5" s="1" t="s">
        <v>498</v>
      </c>
      <c r="P5" t="s">
        <v>597</v>
      </c>
      <c r="Q5" s="1" t="s">
        <v>450</v>
      </c>
      <c r="S5" t="s">
        <v>20</v>
      </c>
      <c r="T5" s="2" t="s">
        <v>833</v>
      </c>
      <c r="V5" t="s">
        <v>904</v>
      </c>
      <c r="W5" s="2" t="s">
        <v>228</v>
      </c>
      <c r="Y5" t="s">
        <v>336</v>
      </c>
      <c r="Z5" s="4" t="s">
        <v>1249</v>
      </c>
      <c r="AB5" t="s">
        <v>1394</v>
      </c>
      <c r="AC5" s="4" t="s">
        <v>1458</v>
      </c>
      <c r="AE5" t="s">
        <v>1526</v>
      </c>
      <c r="AF5" s="4" t="s">
        <v>831</v>
      </c>
      <c r="AH5" t="s">
        <v>1255</v>
      </c>
      <c r="AI5" s="2" t="s">
        <v>1117</v>
      </c>
    </row>
    <row r="6" spans="1:35">
      <c r="A6" t="s">
        <v>8</v>
      </c>
      <c r="B6" t="s">
        <v>27</v>
      </c>
      <c r="D6" t="s">
        <v>50</v>
      </c>
      <c r="E6" s="2" t="s">
        <v>142</v>
      </c>
      <c r="G6" t="s">
        <v>183</v>
      </c>
      <c r="H6" s="2" t="s">
        <v>324</v>
      </c>
      <c r="J6" t="s">
        <v>337</v>
      </c>
      <c r="K6" s="2" t="s">
        <v>47</v>
      </c>
      <c r="M6" t="s">
        <v>467</v>
      </c>
      <c r="N6" s="1" t="s">
        <v>463</v>
      </c>
      <c r="P6" t="s">
        <v>597</v>
      </c>
      <c r="Q6" s="1" t="s">
        <v>498</v>
      </c>
      <c r="S6" t="s">
        <v>20</v>
      </c>
      <c r="T6" s="2" t="s">
        <v>737</v>
      </c>
      <c r="V6" t="s">
        <v>904</v>
      </c>
      <c r="W6" s="2" t="s">
        <v>825</v>
      </c>
      <c r="Y6" t="s">
        <v>336</v>
      </c>
      <c r="Z6" s="2" t="s">
        <v>228</v>
      </c>
      <c r="AB6" t="s">
        <v>1394</v>
      </c>
      <c r="AC6" s="4" t="s">
        <v>1401</v>
      </c>
      <c r="AE6" t="s">
        <v>1526</v>
      </c>
      <c r="AF6" s="4" t="s">
        <v>1507</v>
      </c>
      <c r="AH6" t="s">
        <v>1255</v>
      </c>
      <c r="AI6" s="2" t="s">
        <v>1391</v>
      </c>
    </row>
    <row r="7" spans="1:35">
      <c r="A7" t="s">
        <v>8</v>
      </c>
      <c r="B7" t="s">
        <v>39</v>
      </c>
      <c r="D7" t="s">
        <v>50</v>
      </c>
      <c r="E7" s="2" t="s">
        <v>164</v>
      </c>
      <c r="G7" t="s">
        <v>183</v>
      </c>
      <c r="H7" s="2" t="s">
        <v>197</v>
      </c>
      <c r="J7" t="s">
        <v>337</v>
      </c>
      <c r="K7" s="2" t="s">
        <v>344</v>
      </c>
      <c r="M7" t="s">
        <v>467</v>
      </c>
      <c r="N7" s="1" t="s">
        <v>70</v>
      </c>
      <c r="P7" t="s">
        <v>597</v>
      </c>
      <c r="Q7" s="1" t="s">
        <v>463</v>
      </c>
      <c r="S7" t="s">
        <v>20</v>
      </c>
      <c r="T7" s="2" t="s">
        <v>569</v>
      </c>
      <c r="V7" t="s">
        <v>904</v>
      </c>
      <c r="W7" s="2" t="s">
        <v>946</v>
      </c>
      <c r="Y7" t="s">
        <v>336</v>
      </c>
      <c r="Z7" s="2" t="s">
        <v>1077</v>
      </c>
      <c r="AB7" t="s">
        <v>1394</v>
      </c>
      <c r="AC7" s="4" t="s">
        <v>1420</v>
      </c>
      <c r="AE7" t="s">
        <v>1526</v>
      </c>
      <c r="AF7" s="4" t="s">
        <v>1422</v>
      </c>
      <c r="AH7" t="s">
        <v>1255</v>
      </c>
      <c r="AI7" s="2" t="s">
        <v>1334</v>
      </c>
    </row>
    <row r="8" spans="1:35">
      <c r="A8" t="s">
        <v>8</v>
      </c>
      <c r="B8" t="s">
        <v>37</v>
      </c>
      <c r="D8" t="s">
        <v>50</v>
      </c>
      <c r="E8" s="2" t="s">
        <v>57</v>
      </c>
      <c r="G8" t="s">
        <v>183</v>
      </c>
      <c r="H8" s="2" t="s">
        <v>193</v>
      </c>
      <c r="J8" t="s">
        <v>337</v>
      </c>
      <c r="K8" s="2" t="s">
        <v>366</v>
      </c>
      <c r="M8" t="s">
        <v>467</v>
      </c>
      <c r="N8" s="2" t="s">
        <v>576</v>
      </c>
      <c r="P8" t="s">
        <v>597</v>
      </c>
      <c r="Q8" s="1" t="s">
        <v>92</v>
      </c>
      <c r="S8" t="s">
        <v>20</v>
      </c>
      <c r="T8" s="2" t="s">
        <v>896</v>
      </c>
      <c r="V8" t="s">
        <v>904</v>
      </c>
      <c r="W8" s="2" t="s">
        <v>942</v>
      </c>
      <c r="Y8" t="s">
        <v>336</v>
      </c>
      <c r="Z8" s="4" t="s">
        <v>925</v>
      </c>
      <c r="AB8" t="s">
        <v>1394</v>
      </c>
      <c r="AC8" s="4" t="s">
        <v>1399</v>
      </c>
      <c r="AE8" t="s">
        <v>1526</v>
      </c>
      <c r="AF8" s="4" t="s">
        <v>1351</v>
      </c>
      <c r="AH8" t="s">
        <v>1255</v>
      </c>
      <c r="AI8" s="2" t="s">
        <v>90</v>
      </c>
    </row>
    <row r="9" spans="1:35">
      <c r="A9" t="s">
        <v>8</v>
      </c>
      <c r="B9" t="s">
        <v>43</v>
      </c>
      <c r="D9" t="s">
        <v>50</v>
      </c>
      <c r="E9" s="2" t="s">
        <v>139</v>
      </c>
      <c r="G9" t="s">
        <v>183</v>
      </c>
      <c r="H9" s="2" t="s">
        <v>260</v>
      </c>
      <c r="J9" t="s">
        <v>337</v>
      </c>
      <c r="K9" s="2" t="s">
        <v>126</v>
      </c>
      <c r="M9" t="s">
        <v>467</v>
      </c>
      <c r="N9" s="2" t="s">
        <v>490</v>
      </c>
      <c r="P9" t="s">
        <v>597</v>
      </c>
      <c r="Q9" s="1" t="s">
        <v>70</v>
      </c>
      <c r="S9" t="s">
        <v>20</v>
      </c>
      <c r="T9" s="2" t="s">
        <v>785</v>
      </c>
      <c r="V9" t="s">
        <v>904</v>
      </c>
      <c r="W9" s="2" t="s">
        <v>925</v>
      </c>
      <c r="Y9" t="s">
        <v>336</v>
      </c>
      <c r="Z9" s="4" t="s">
        <v>1191</v>
      </c>
      <c r="AB9" t="s">
        <v>1394</v>
      </c>
      <c r="AC9" s="4" t="s">
        <v>1429</v>
      </c>
      <c r="AE9" t="s">
        <v>1526</v>
      </c>
      <c r="AF9" s="4" t="s">
        <v>1623</v>
      </c>
      <c r="AH9" t="s">
        <v>1255</v>
      </c>
      <c r="AI9" s="2" t="s">
        <v>105</v>
      </c>
    </row>
    <row r="10" spans="1:35">
      <c r="A10" t="s">
        <v>8</v>
      </c>
      <c r="B10" t="s">
        <v>33</v>
      </c>
      <c r="D10" t="s">
        <v>50</v>
      </c>
      <c r="E10" s="2" t="s">
        <v>141</v>
      </c>
      <c r="G10" t="s">
        <v>183</v>
      </c>
      <c r="H10" s="2" t="s">
        <v>228</v>
      </c>
      <c r="J10" t="s">
        <v>337</v>
      </c>
      <c r="K10" s="2" t="s">
        <v>432</v>
      </c>
      <c r="M10" t="s">
        <v>467</v>
      </c>
      <c r="N10" s="2" t="s">
        <v>569</v>
      </c>
      <c r="P10" t="s">
        <v>597</v>
      </c>
      <c r="Q10" s="2" t="s">
        <v>701</v>
      </c>
      <c r="S10" t="s">
        <v>20</v>
      </c>
      <c r="T10" s="2" t="s">
        <v>635</v>
      </c>
      <c r="V10" t="s">
        <v>904</v>
      </c>
      <c r="W10" s="2" t="s">
        <v>1016</v>
      </c>
      <c r="Y10" t="s">
        <v>336</v>
      </c>
      <c r="Z10" s="4" t="s">
        <v>1143</v>
      </c>
      <c r="AB10" t="s">
        <v>1394</v>
      </c>
      <c r="AC10" s="4" t="s">
        <v>564</v>
      </c>
      <c r="AE10" t="s">
        <v>1526</v>
      </c>
      <c r="AF10" s="4" t="s">
        <v>1569</v>
      </c>
      <c r="AH10" t="s">
        <v>1255</v>
      </c>
      <c r="AI10" s="2" t="s">
        <v>1347</v>
      </c>
    </row>
    <row r="11" spans="1:35">
      <c r="A11" t="s">
        <v>8</v>
      </c>
      <c r="B11" t="s">
        <v>10</v>
      </c>
      <c r="D11" t="s">
        <v>50</v>
      </c>
      <c r="E11" s="2" t="s">
        <v>143</v>
      </c>
      <c r="G11" t="s">
        <v>183</v>
      </c>
      <c r="H11" s="2" t="s">
        <v>314</v>
      </c>
      <c r="J11" t="s">
        <v>337</v>
      </c>
      <c r="K11" s="2" t="s">
        <v>417</v>
      </c>
      <c r="M11" t="s">
        <v>467</v>
      </c>
      <c r="N11" s="2" t="s">
        <v>494</v>
      </c>
      <c r="P11" t="s">
        <v>597</v>
      </c>
      <c r="Q11" s="2" t="s">
        <v>538</v>
      </c>
      <c r="S11" t="s">
        <v>20</v>
      </c>
      <c r="T11" s="2" t="s">
        <v>827</v>
      </c>
      <c r="V11" t="s">
        <v>904</v>
      </c>
      <c r="W11" s="2" t="s">
        <v>934</v>
      </c>
      <c r="Y11" t="s">
        <v>336</v>
      </c>
      <c r="Z11" s="2" t="s">
        <v>144</v>
      </c>
      <c r="AB11" t="s">
        <v>1394</v>
      </c>
      <c r="AC11" s="4" t="s">
        <v>1469</v>
      </c>
      <c r="AE11" t="s">
        <v>1526</v>
      </c>
      <c r="AF11" s="4" t="s">
        <v>1636</v>
      </c>
      <c r="AH11" t="s">
        <v>1255</v>
      </c>
      <c r="AI11" s="2" t="s">
        <v>747</v>
      </c>
    </row>
    <row r="12" spans="1:35">
      <c r="A12" t="s">
        <v>8</v>
      </c>
      <c r="B12" t="s">
        <v>35</v>
      </c>
      <c r="D12" t="s">
        <v>50</v>
      </c>
      <c r="E12" s="2" t="s">
        <v>74</v>
      </c>
      <c r="G12" t="s">
        <v>183</v>
      </c>
      <c r="H12" s="2" t="s">
        <v>282</v>
      </c>
      <c r="J12" t="s">
        <v>337</v>
      </c>
      <c r="K12" s="2" t="s">
        <v>418</v>
      </c>
      <c r="M12" t="s">
        <v>467</v>
      </c>
      <c r="N12" s="2" t="s">
        <v>550</v>
      </c>
      <c r="P12" t="s">
        <v>597</v>
      </c>
      <c r="Q12" s="2" t="s">
        <v>648</v>
      </c>
      <c r="S12" t="s">
        <v>20</v>
      </c>
      <c r="T12" s="2" t="s">
        <v>825</v>
      </c>
      <c r="V12" t="s">
        <v>904</v>
      </c>
      <c r="W12" s="2" t="s">
        <v>1065</v>
      </c>
      <c r="Y12" t="s">
        <v>336</v>
      </c>
      <c r="Z12" s="2" t="s">
        <v>302</v>
      </c>
      <c r="AB12" t="s">
        <v>1394</v>
      </c>
      <c r="AC12" s="4" t="s">
        <v>1470</v>
      </c>
      <c r="AE12" t="s">
        <v>1526</v>
      </c>
      <c r="AF12" s="4" t="s">
        <v>1218</v>
      </c>
      <c r="AH12" t="s">
        <v>1255</v>
      </c>
      <c r="AI12" s="2" t="s">
        <v>1385</v>
      </c>
    </row>
    <row r="13" spans="1:35">
      <c r="A13" t="s">
        <v>8</v>
      </c>
      <c r="B13" t="s">
        <v>13</v>
      </c>
      <c r="D13" t="s">
        <v>50</v>
      </c>
      <c r="E13" s="2" t="s">
        <v>120</v>
      </c>
      <c r="G13" t="s">
        <v>183</v>
      </c>
      <c r="H13" s="2" t="s">
        <v>144</v>
      </c>
      <c r="J13" t="s">
        <v>337</v>
      </c>
      <c r="K13" s="2" t="s">
        <v>264</v>
      </c>
      <c r="M13" t="s">
        <v>467</v>
      </c>
      <c r="N13" s="2" t="s">
        <v>545</v>
      </c>
      <c r="P13" t="s">
        <v>597</v>
      </c>
      <c r="Q13" s="2" t="s">
        <v>302</v>
      </c>
      <c r="S13" t="s">
        <v>20</v>
      </c>
      <c r="T13" s="2" t="s">
        <v>798</v>
      </c>
      <c r="V13" t="s">
        <v>904</v>
      </c>
      <c r="W13" s="2" t="s">
        <v>144</v>
      </c>
      <c r="Y13" t="s">
        <v>336</v>
      </c>
      <c r="Z13" s="4" t="s">
        <v>1122</v>
      </c>
      <c r="AB13" t="s">
        <v>1394</v>
      </c>
      <c r="AC13" s="4" t="s">
        <v>1422</v>
      </c>
      <c r="AE13" t="s">
        <v>1526</v>
      </c>
      <c r="AF13" s="4" t="s">
        <v>1615</v>
      </c>
      <c r="AH13" t="s">
        <v>1255</v>
      </c>
      <c r="AI13" s="2" t="s">
        <v>1274</v>
      </c>
    </row>
    <row r="14" spans="1:35">
      <c r="A14" t="s">
        <v>8</v>
      </c>
      <c r="B14" t="s">
        <v>16</v>
      </c>
      <c r="D14" t="s">
        <v>50</v>
      </c>
      <c r="E14" s="2" t="s">
        <v>144</v>
      </c>
      <c r="G14" t="s">
        <v>183</v>
      </c>
      <c r="H14" s="2" t="s">
        <v>302</v>
      </c>
      <c r="J14" t="s">
        <v>337</v>
      </c>
      <c r="K14" s="2" t="s">
        <v>354</v>
      </c>
      <c r="M14" t="s">
        <v>467</v>
      </c>
      <c r="N14" s="2" t="s">
        <v>302</v>
      </c>
      <c r="P14" t="s">
        <v>597</v>
      </c>
      <c r="Q14" s="2" t="s">
        <v>620</v>
      </c>
      <c r="S14" t="s">
        <v>20</v>
      </c>
      <c r="T14" s="2" t="s">
        <v>90</v>
      </c>
      <c r="V14" t="s">
        <v>904</v>
      </c>
      <c r="W14" s="2" t="s">
        <v>1048</v>
      </c>
      <c r="Y14" t="s">
        <v>336</v>
      </c>
      <c r="Z14" s="4" t="s">
        <v>1189</v>
      </c>
      <c r="AB14" t="s">
        <v>1394</v>
      </c>
      <c r="AC14" s="4" t="s">
        <v>1485</v>
      </c>
      <c r="AE14" t="s">
        <v>1526</v>
      </c>
      <c r="AF14" s="4" t="s">
        <v>1036</v>
      </c>
      <c r="AH14" t="s">
        <v>1255</v>
      </c>
      <c r="AI14" s="2" t="s">
        <v>1189</v>
      </c>
    </row>
    <row r="15" spans="1:35">
      <c r="A15" t="s">
        <v>8</v>
      </c>
      <c r="B15" t="s">
        <v>29</v>
      </c>
      <c r="D15" t="s">
        <v>50</v>
      </c>
      <c r="E15" s="2" t="s">
        <v>126</v>
      </c>
      <c r="G15" t="s">
        <v>183</v>
      </c>
      <c r="H15" s="2" t="s">
        <v>215</v>
      </c>
      <c r="J15" t="s">
        <v>337</v>
      </c>
      <c r="K15" s="2" t="s">
        <v>372</v>
      </c>
      <c r="M15" t="s">
        <v>467</v>
      </c>
      <c r="N15" s="2" t="s">
        <v>485</v>
      </c>
      <c r="P15" t="s">
        <v>597</v>
      </c>
      <c r="Q15" s="4" t="s">
        <v>492</v>
      </c>
      <c r="S15" t="s">
        <v>20</v>
      </c>
      <c r="T15" s="2" t="s">
        <v>831</v>
      </c>
      <c r="V15" t="s">
        <v>904</v>
      </c>
      <c r="W15" s="2" t="s">
        <v>1051</v>
      </c>
      <c r="Y15" t="s">
        <v>336</v>
      </c>
      <c r="Z15" s="4" t="s">
        <v>274</v>
      </c>
      <c r="AB15" t="s">
        <v>1394</v>
      </c>
      <c r="AC15" s="4" t="s">
        <v>1397</v>
      </c>
      <c r="AE15" t="s">
        <v>1526</v>
      </c>
      <c r="AF15" s="4" t="s">
        <v>1647</v>
      </c>
      <c r="AH15" t="s">
        <v>1255</v>
      </c>
      <c r="AI15" s="2" t="s">
        <v>1272</v>
      </c>
    </row>
    <row r="16" spans="1:35">
      <c r="A16" t="s">
        <v>8</v>
      </c>
      <c r="B16" t="s">
        <v>31</v>
      </c>
      <c r="D16" t="s">
        <v>50</v>
      </c>
      <c r="E16" s="2" t="s">
        <v>154</v>
      </c>
      <c r="G16" t="s">
        <v>183</v>
      </c>
      <c r="H16" s="2" t="s">
        <v>278</v>
      </c>
      <c r="J16" t="s">
        <v>337</v>
      </c>
      <c r="K16" s="2" t="s">
        <v>398</v>
      </c>
      <c r="M16" t="s">
        <v>467</v>
      </c>
      <c r="N16" s="2" t="s">
        <v>487</v>
      </c>
      <c r="P16" t="s">
        <v>597</v>
      </c>
      <c r="Q16" s="2" t="s">
        <v>384</v>
      </c>
      <c r="S16" t="s">
        <v>20</v>
      </c>
      <c r="T16" s="2" t="s">
        <v>713</v>
      </c>
      <c r="V16" t="s">
        <v>904</v>
      </c>
      <c r="W16" s="2" t="s">
        <v>1042</v>
      </c>
      <c r="Y16" t="s">
        <v>336</v>
      </c>
      <c r="Z16" s="4" t="s">
        <v>1201</v>
      </c>
      <c r="AB16" t="s">
        <v>1394</v>
      </c>
      <c r="AC16" s="4" t="s">
        <v>1509</v>
      </c>
      <c r="AE16" t="s">
        <v>1526</v>
      </c>
      <c r="AF16" s="4" t="s">
        <v>1482</v>
      </c>
      <c r="AH16" t="s">
        <v>1255</v>
      </c>
      <c r="AI16" s="2" t="s">
        <v>1351</v>
      </c>
    </row>
    <row r="17" spans="1:35">
      <c r="A17" t="s">
        <v>8</v>
      </c>
      <c r="B17" t="s">
        <v>49</v>
      </c>
      <c r="D17" t="s">
        <v>50</v>
      </c>
      <c r="E17" s="2" t="s">
        <v>108</v>
      </c>
      <c r="G17" t="s">
        <v>183</v>
      </c>
      <c r="H17" s="2" t="s">
        <v>274</v>
      </c>
      <c r="J17" t="s">
        <v>337</v>
      </c>
      <c r="K17" s="2" t="s">
        <v>172</v>
      </c>
      <c r="M17" t="s">
        <v>467</v>
      </c>
      <c r="N17" s="2" t="s">
        <v>564</v>
      </c>
      <c r="P17" t="s">
        <v>597</v>
      </c>
      <c r="Q17" s="2" t="s">
        <v>656</v>
      </c>
      <c r="S17" t="s">
        <v>20</v>
      </c>
      <c r="T17" s="2" t="s">
        <v>747</v>
      </c>
      <c r="V17" t="s">
        <v>904</v>
      </c>
      <c r="W17" s="2" t="s">
        <v>936</v>
      </c>
      <c r="Y17" t="s">
        <v>336</v>
      </c>
      <c r="Z17" s="4" t="s">
        <v>1194</v>
      </c>
      <c r="AB17" t="s">
        <v>1394</v>
      </c>
      <c r="AC17" s="4" t="s">
        <v>1437</v>
      </c>
      <c r="AE17" t="s">
        <v>1526</v>
      </c>
      <c r="AF17" s="4" t="s">
        <v>1673</v>
      </c>
      <c r="AH17" t="s">
        <v>1255</v>
      </c>
      <c r="AI17" s="2" t="s">
        <v>1194</v>
      </c>
    </row>
    <row r="18" spans="1:35">
      <c r="A18" t="s">
        <v>8</v>
      </c>
      <c r="B18" t="s">
        <v>25</v>
      </c>
      <c r="D18" t="s">
        <v>50</v>
      </c>
      <c r="E18" s="2" t="s">
        <v>124</v>
      </c>
      <c r="G18" t="s">
        <v>183</v>
      </c>
      <c r="H18" s="2" t="s">
        <v>268</v>
      </c>
      <c r="J18" t="s">
        <v>337</v>
      </c>
      <c r="K18" s="2" t="s">
        <v>455</v>
      </c>
      <c r="M18" t="s">
        <v>467</v>
      </c>
      <c r="N18" s="2" t="s">
        <v>492</v>
      </c>
      <c r="P18" t="s">
        <v>597</v>
      </c>
      <c r="Q18" s="2" t="s">
        <v>671</v>
      </c>
      <c r="S18" t="s">
        <v>20</v>
      </c>
      <c r="T18" s="2" t="s">
        <v>804</v>
      </c>
      <c r="V18" t="s">
        <v>904</v>
      </c>
      <c r="W18" s="2" t="s">
        <v>982</v>
      </c>
      <c r="Y18" t="s">
        <v>336</v>
      </c>
      <c r="Z18" s="4" t="s">
        <v>1210</v>
      </c>
      <c r="AB18" t="s">
        <v>1394</v>
      </c>
      <c r="AC18" s="4" t="s">
        <v>158</v>
      </c>
      <c r="AE18" t="s">
        <v>1526</v>
      </c>
      <c r="AF18" s="4" t="s">
        <v>1472</v>
      </c>
      <c r="AH18" t="s">
        <v>1255</v>
      </c>
      <c r="AI18" s="2" t="s">
        <v>1279</v>
      </c>
    </row>
    <row r="19" spans="1:35">
      <c r="D19" t="s">
        <v>50</v>
      </c>
      <c r="E19" s="2" t="s">
        <v>166</v>
      </c>
      <c r="G19" t="s">
        <v>183</v>
      </c>
      <c r="H19" s="2" t="s">
        <v>203</v>
      </c>
      <c r="J19" t="s">
        <v>337</v>
      </c>
      <c r="K19" s="2" t="s">
        <v>140</v>
      </c>
      <c r="M19" t="s">
        <v>467</v>
      </c>
      <c r="N19" s="2" t="s">
        <v>535</v>
      </c>
      <c r="P19" t="s">
        <v>597</v>
      </c>
      <c r="Q19" s="2" t="s">
        <v>146</v>
      </c>
      <c r="S19" t="s">
        <v>20</v>
      </c>
      <c r="T19" s="2" t="s">
        <v>760</v>
      </c>
      <c r="V19" t="s">
        <v>904</v>
      </c>
      <c r="W19" s="2" t="s">
        <v>929</v>
      </c>
      <c r="Y19" t="s">
        <v>336</v>
      </c>
      <c r="Z19" s="4" t="s">
        <v>1205</v>
      </c>
      <c r="AB19" t="s">
        <v>1394</v>
      </c>
      <c r="AC19" s="4" t="s">
        <v>1462</v>
      </c>
      <c r="AE19" t="s">
        <v>1526</v>
      </c>
      <c r="AF19" s="4" t="s">
        <v>1617</v>
      </c>
      <c r="AH19" t="s">
        <v>1255</v>
      </c>
      <c r="AI19" s="2" t="s">
        <v>181</v>
      </c>
    </row>
    <row r="20" spans="1:35">
      <c r="D20" t="s">
        <v>50</v>
      </c>
      <c r="E20" s="2" t="s">
        <v>137</v>
      </c>
      <c r="G20" t="s">
        <v>183</v>
      </c>
      <c r="H20" s="2" t="s">
        <v>258</v>
      </c>
      <c r="J20" t="s">
        <v>337</v>
      </c>
      <c r="K20" s="2" t="s">
        <v>369</v>
      </c>
      <c r="M20" t="s">
        <v>467</v>
      </c>
      <c r="N20" s="2" t="s">
        <v>520</v>
      </c>
      <c r="P20" t="s">
        <v>597</v>
      </c>
      <c r="Q20" s="2" t="s">
        <v>628</v>
      </c>
      <c r="S20" t="s">
        <v>20</v>
      </c>
      <c r="T20" s="2" t="s">
        <v>855</v>
      </c>
      <c r="V20" t="s">
        <v>904</v>
      </c>
      <c r="W20" s="2" t="s">
        <v>131</v>
      </c>
      <c r="Y20" t="s">
        <v>336</v>
      </c>
      <c r="Z20" s="4" t="s">
        <v>1036</v>
      </c>
      <c r="AB20" t="s">
        <v>1394</v>
      </c>
      <c r="AC20" s="4" t="s">
        <v>1455</v>
      </c>
      <c r="AE20" t="s">
        <v>1526</v>
      </c>
      <c r="AF20" s="4" t="s">
        <v>1601</v>
      </c>
      <c r="AH20" t="s">
        <v>1255</v>
      </c>
      <c r="AI20" s="2" t="s">
        <v>1338</v>
      </c>
    </row>
    <row r="21" spans="1:35">
      <c r="D21" t="s">
        <v>50</v>
      </c>
      <c r="E21" s="2" t="s">
        <v>181</v>
      </c>
      <c r="G21" t="s">
        <v>183</v>
      </c>
      <c r="H21" s="2" t="s">
        <v>191</v>
      </c>
      <c r="J21" t="s">
        <v>337</v>
      </c>
      <c r="K21" s="2" t="s">
        <v>31</v>
      </c>
      <c r="M21" t="s">
        <v>467</v>
      </c>
      <c r="N21" s="2" t="s">
        <v>496</v>
      </c>
      <c r="P21" t="s">
        <v>597</v>
      </c>
      <c r="Q21" s="2" t="s">
        <v>676</v>
      </c>
      <c r="S21" t="s">
        <v>20</v>
      </c>
      <c r="T21" s="2" t="s">
        <v>794</v>
      </c>
      <c r="V21" t="s">
        <v>904</v>
      </c>
      <c r="W21" s="2" t="s">
        <v>264</v>
      </c>
      <c r="Y21" t="s">
        <v>336</v>
      </c>
      <c r="Z21" s="2" t="s">
        <v>1071</v>
      </c>
      <c r="AB21" t="s">
        <v>1394</v>
      </c>
      <c r="AC21" s="4" t="s">
        <v>1482</v>
      </c>
      <c r="AE21" t="s">
        <v>1526</v>
      </c>
      <c r="AF21" s="4" t="s">
        <v>1560</v>
      </c>
      <c r="AH21" t="s">
        <v>1255</v>
      </c>
      <c r="AI21" s="2" t="s">
        <v>535</v>
      </c>
    </row>
    <row r="22" spans="1:35">
      <c r="D22" t="s">
        <v>50</v>
      </c>
      <c r="E22" s="2" t="s">
        <v>148</v>
      </c>
      <c r="G22" t="s">
        <v>183</v>
      </c>
      <c r="H22" s="2" t="s">
        <v>189</v>
      </c>
      <c r="J22" t="s">
        <v>337</v>
      </c>
      <c r="K22" s="2" t="s">
        <v>162</v>
      </c>
      <c r="M22" t="s">
        <v>467</v>
      </c>
      <c r="N22" s="2" t="s">
        <v>526</v>
      </c>
      <c r="P22" t="s">
        <v>597</v>
      </c>
      <c r="Q22" s="2" t="s">
        <v>699</v>
      </c>
      <c r="S22" t="s">
        <v>20</v>
      </c>
      <c r="T22" s="2" t="s">
        <v>862</v>
      </c>
      <c r="V22" t="s">
        <v>904</v>
      </c>
      <c r="W22" s="2" t="s">
        <v>919</v>
      </c>
      <c r="Y22" t="s">
        <v>336</v>
      </c>
      <c r="Z22" s="4" t="s">
        <v>264</v>
      </c>
      <c r="AB22" t="s">
        <v>1394</v>
      </c>
      <c r="AC22" s="4" t="s">
        <v>1499</v>
      </c>
      <c r="AE22" t="s">
        <v>1526</v>
      </c>
      <c r="AF22" s="4" t="s">
        <v>1553</v>
      </c>
      <c r="AH22" t="s">
        <v>1255</v>
      </c>
      <c r="AI22" s="2" t="s">
        <v>1305</v>
      </c>
    </row>
    <row r="23" spans="1:35">
      <c r="D23" t="s">
        <v>50</v>
      </c>
      <c r="E23" s="2" t="s">
        <v>131</v>
      </c>
      <c r="G23" t="s">
        <v>183</v>
      </c>
      <c r="H23" s="2" t="s">
        <v>312</v>
      </c>
      <c r="J23" t="s">
        <v>337</v>
      </c>
      <c r="K23" s="2" t="s">
        <v>463</v>
      </c>
      <c r="M23" t="s">
        <v>467</v>
      </c>
      <c r="N23" s="2" t="s">
        <v>548</v>
      </c>
      <c r="P23" t="s">
        <v>597</v>
      </c>
      <c r="Q23" s="2" t="s">
        <v>172</v>
      </c>
      <c r="S23" t="s">
        <v>20</v>
      </c>
      <c r="T23" s="2" t="s">
        <v>719</v>
      </c>
      <c r="V23" t="s">
        <v>904</v>
      </c>
      <c r="W23" s="2" t="s">
        <v>932</v>
      </c>
      <c r="Y23" t="s">
        <v>336</v>
      </c>
      <c r="Z23" s="4" t="s">
        <v>1005</v>
      </c>
      <c r="AB23" t="s">
        <v>1394</v>
      </c>
      <c r="AC23" s="4" t="s">
        <v>1467</v>
      </c>
      <c r="AE23" t="s">
        <v>1526</v>
      </c>
      <c r="AF23" s="4" t="s">
        <v>1634</v>
      </c>
      <c r="AH23" t="s">
        <v>1255</v>
      </c>
      <c r="AI23" s="2" t="s">
        <v>1264</v>
      </c>
    </row>
    <row r="24" spans="1:35">
      <c r="D24" t="s">
        <v>50</v>
      </c>
      <c r="E24" s="2" t="s">
        <v>76</v>
      </c>
      <c r="G24" t="s">
        <v>183</v>
      </c>
      <c r="H24" s="2" t="s">
        <v>253</v>
      </c>
      <c r="J24" t="s">
        <v>337</v>
      </c>
      <c r="K24" s="2" t="s">
        <v>410</v>
      </c>
      <c r="M24" t="s">
        <v>467</v>
      </c>
      <c r="N24" s="2" t="s">
        <v>514</v>
      </c>
      <c r="P24" t="s">
        <v>597</v>
      </c>
      <c r="Q24" s="2" t="s">
        <v>455</v>
      </c>
      <c r="S24" t="s">
        <v>20</v>
      </c>
      <c r="T24" s="2" t="s">
        <v>835</v>
      </c>
      <c r="V24" t="s">
        <v>904</v>
      </c>
      <c r="W24" s="2" t="s">
        <v>329</v>
      </c>
      <c r="Y24" t="s">
        <v>336</v>
      </c>
      <c r="Z24" s="4" t="s">
        <v>329</v>
      </c>
      <c r="AB24" t="s">
        <v>1394</v>
      </c>
      <c r="AC24" s="4" t="s">
        <v>835</v>
      </c>
      <c r="AE24" t="s">
        <v>1526</v>
      </c>
      <c r="AF24" s="4" t="s">
        <v>1621</v>
      </c>
      <c r="AH24" t="s">
        <v>1255</v>
      </c>
      <c r="AI24" s="2" t="s">
        <v>101</v>
      </c>
    </row>
    <row r="25" spans="1:35">
      <c r="D25" t="s">
        <v>50</v>
      </c>
      <c r="E25" s="2" t="s">
        <v>179</v>
      </c>
      <c r="G25" t="s">
        <v>183</v>
      </c>
      <c r="H25" s="2" t="s">
        <v>185</v>
      </c>
      <c r="J25" t="s">
        <v>337</v>
      </c>
      <c r="K25" s="2" t="s">
        <v>168</v>
      </c>
      <c r="M25" t="s">
        <v>467</v>
      </c>
      <c r="N25" s="2" t="s">
        <v>329</v>
      </c>
      <c r="P25" t="s">
        <v>597</v>
      </c>
      <c r="Q25" s="2" t="s">
        <v>476</v>
      </c>
      <c r="S25" t="s">
        <v>20</v>
      </c>
      <c r="T25" s="2" t="s">
        <v>531</v>
      </c>
      <c r="V25" t="s">
        <v>904</v>
      </c>
      <c r="W25" s="2" t="s">
        <v>912</v>
      </c>
      <c r="Y25" t="s">
        <v>336</v>
      </c>
      <c r="Z25" s="4" t="s">
        <v>220</v>
      </c>
      <c r="AB25" t="s">
        <v>1394</v>
      </c>
      <c r="AC25" s="4" t="s">
        <v>1426</v>
      </c>
      <c r="AE25" t="s">
        <v>1526</v>
      </c>
      <c r="AF25" s="4" t="s">
        <v>1576</v>
      </c>
      <c r="AH25" t="s">
        <v>1255</v>
      </c>
      <c r="AI25" s="2" t="s">
        <v>1288</v>
      </c>
    </row>
    <row r="26" spans="1:35" ht="18.75">
      <c r="D26" t="s">
        <v>50</v>
      </c>
      <c r="E26" s="2" t="s">
        <v>146</v>
      </c>
      <c r="G26" t="s">
        <v>183</v>
      </c>
      <c r="H26" s="2" t="s">
        <v>225</v>
      </c>
      <c r="J26" t="s">
        <v>337</v>
      </c>
      <c r="K26" s="2" t="s">
        <v>70</v>
      </c>
      <c r="M26" t="s">
        <v>467</v>
      </c>
      <c r="N26" s="11" t="s">
        <v>531</v>
      </c>
      <c r="P26" t="s">
        <v>597</v>
      </c>
      <c r="Q26" s="2" t="s">
        <v>625</v>
      </c>
      <c r="S26" t="s">
        <v>20</v>
      </c>
      <c r="T26" s="2" t="s">
        <v>860</v>
      </c>
      <c r="V26" t="s">
        <v>904</v>
      </c>
      <c r="W26" s="2" t="s">
        <v>1044</v>
      </c>
      <c r="Y26" t="s">
        <v>336</v>
      </c>
      <c r="Z26" s="4" t="s">
        <v>1108</v>
      </c>
      <c r="AB26" t="s">
        <v>1394</v>
      </c>
      <c r="AC26" s="4" t="s">
        <v>1308</v>
      </c>
      <c r="AE26" t="s">
        <v>1526</v>
      </c>
      <c r="AF26" s="4" t="s">
        <v>1081</v>
      </c>
      <c r="AH26" t="s">
        <v>1255</v>
      </c>
      <c r="AI26" s="2" t="s">
        <v>1284</v>
      </c>
    </row>
    <row r="27" spans="1:35">
      <c r="D27" t="s">
        <v>50</v>
      </c>
      <c r="E27" s="2" t="s">
        <v>689</v>
      </c>
      <c r="G27" t="s">
        <v>183</v>
      </c>
      <c r="H27" s="2" t="s">
        <v>264</v>
      </c>
      <c r="J27" t="s">
        <v>337</v>
      </c>
      <c r="K27" s="2" t="s">
        <v>230</v>
      </c>
      <c r="M27" t="s">
        <v>467</v>
      </c>
      <c r="N27" s="2" t="s">
        <v>522</v>
      </c>
      <c r="P27" t="s">
        <v>597</v>
      </c>
      <c r="Q27" s="2" t="s">
        <v>592</v>
      </c>
      <c r="S27" t="s">
        <v>20</v>
      </c>
      <c r="T27" s="2" t="s">
        <v>808</v>
      </c>
      <c r="V27" t="s">
        <v>904</v>
      </c>
      <c r="W27" s="2" t="s">
        <v>908</v>
      </c>
      <c r="Y27" t="s">
        <v>336</v>
      </c>
      <c r="Z27" s="4" t="s">
        <v>140</v>
      </c>
      <c r="AB27" t="s">
        <v>1394</v>
      </c>
      <c r="AC27" s="4" t="s">
        <v>1403</v>
      </c>
      <c r="AE27" t="s">
        <v>1526</v>
      </c>
      <c r="AF27" s="4" t="s">
        <v>483</v>
      </c>
      <c r="AH27" t="s">
        <v>1255</v>
      </c>
      <c r="AI27" s="2" t="s">
        <v>1299</v>
      </c>
    </row>
    <row r="28" spans="1:35">
      <c r="D28" t="s">
        <v>50</v>
      </c>
      <c r="E28" s="2" t="s">
        <v>140</v>
      </c>
      <c r="G28" t="s">
        <v>183</v>
      </c>
      <c r="H28" s="2" t="s">
        <v>226</v>
      </c>
      <c r="J28" t="s">
        <v>337</v>
      </c>
      <c r="K28" s="3" t="s">
        <v>447</v>
      </c>
      <c r="M28" t="s">
        <v>467</v>
      </c>
      <c r="N28" s="2" t="s">
        <v>571</v>
      </c>
      <c r="P28" t="s">
        <v>597</v>
      </c>
      <c r="Q28" s="2" t="s">
        <v>633</v>
      </c>
      <c r="S28" t="s">
        <v>20</v>
      </c>
      <c r="T28" s="2" t="s">
        <v>764</v>
      </c>
      <c r="V28" t="s">
        <v>904</v>
      </c>
      <c r="W28" s="2" t="s">
        <v>979</v>
      </c>
      <c r="Y28" t="s">
        <v>336</v>
      </c>
      <c r="Z28" s="2" t="s">
        <v>767</v>
      </c>
      <c r="AB28" t="s">
        <v>1394</v>
      </c>
      <c r="AC28" s="4" t="s">
        <v>150</v>
      </c>
      <c r="AE28" t="s">
        <v>1526</v>
      </c>
      <c r="AF28" s="4" t="s">
        <v>1580</v>
      </c>
      <c r="AH28" t="s">
        <v>1255</v>
      </c>
      <c r="AI28" s="2" t="s">
        <v>914</v>
      </c>
    </row>
    <row r="29" spans="1:35">
      <c r="D29" t="s">
        <v>50</v>
      </c>
      <c r="E29" s="2" t="s">
        <v>86</v>
      </c>
      <c r="G29" t="s">
        <v>183</v>
      </c>
      <c r="H29" s="2" t="s">
        <v>329</v>
      </c>
      <c r="J29" t="s">
        <v>337</v>
      </c>
      <c r="K29" s="3" t="s">
        <v>356</v>
      </c>
      <c r="M29" t="s">
        <v>467</v>
      </c>
      <c r="N29" s="2" t="s">
        <v>256</v>
      </c>
      <c r="P29" t="s">
        <v>597</v>
      </c>
      <c r="Q29" s="2" t="s">
        <v>652</v>
      </c>
      <c r="S29" t="s">
        <v>20</v>
      </c>
      <c r="T29" s="2" t="s">
        <v>767</v>
      </c>
      <c r="V29" t="s">
        <v>904</v>
      </c>
      <c r="W29" s="2" t="s">
        <v>940</v>
      </c>
      <c r="Y29" t="s">
        <v>336</v>
      </c>
      <c r="Z29" s="4" t="s">
        <v>255</v>
      </c>
      <c r="AB29" t="s">
        <v>1394</v>
      </c>
      <c r="AC29" s="4" t="s">
        <v>1445</v>
      </c>
      <c r="AE29" t="s">
        <v>1526</v>
      </c>
      <c r="AF29" s="4" t="s">
        <v>1403</v>
      </c>
      <c r="AH29" t="s">
        <v>1255</v>
      </c>
      <c r="AI29" s="2" t="s">
        <v>1310</v>
      </c>
    </row>
    <row r="30" spans="1:35">
      <c r="D30" t="s">
        <v>50</v>
      </c>
      <c r="E30" s="2" t="s">
        <v>80</v>
      </c>
      <c r="G30" t="s">
        <v>183</v>
      </c>
      <c r="H30" s="2" t="s">
        <v>290</v>
      </c>
      <c r="J30" t="s">
        <v>337</v>
      </c>
      <c r="K30" s="3" t="s">
        <v>466</v>
      </c>
      <c r="M30" t="s">
        <v>467</v>
      </c>
      <c r="N30" s="2" t="s">
        <v>595</v>
      </c>
      <c r="P30" t="s">
        <v>597</v>
      </c>
      <c r="Q30" s="2" t="s">
        <v>602</v>
      </c>
      <c r="S30" t="s">
        <v>20</v>
      </c>
      <c r="T30" s="2" t="s">
        <v>788</v>
      </c>
      <c r="V30" t="s">
        <v>904</v>
      </c>
      <c r="W30" s="2" t="s">
        <v>990</v>
      </c>
      <c r="Y30" t="s">
        <v>336</v>
      </c>
      <c r="Z30" s="4" t="s">
        <v>31</v>
      </c>
      <c r="AB30" t="s">
        <v>1394</v>
      </c>
      <c r="AC30" s="4" t="s">
        <v>213</v>
      </c>
      <c r="AE30" t="s">
        <v>1526</v>
      </c>
      <c r="AF30" s="4" t="s">
        <v>1439</v>
      </c>
      <c r="AH30" t="s">
        <v>1255</v>
      </c>
      <c r="AI30" s="2" t="s">
        <v>773</v>
      </c>
    </row>
    <row r="31" spans="1:35">
      <c r="D31" t="s">
        <v>50</v>
      </c>
      <c r="E31" s="2" t="s">
        <v>162</v>
      </c>
      <c r="G31" t="s">
        <v>183</v>
      </c>
      <c r="H31" s="2" t="s">
        <v>266</v>
      </c>
      <c r="J31" t="s">
        <v>337</v>
      </c>
      <c r="K31" s="3" t="s">
        <v>450</v>
      </c>
      <c r="M31" t="s">
        <v>467</v>
      </c>
      <c r="N31" s="2" t="s">
        <v>592</v>
      </c>
      <c r="P31" t="s">
        <v>597</v>
      </c>
      <c r="Q31" s="2" t="s">
        <v>230</v>
      </c>
      <c r="S31" t="s">
        <v>20</v>
      </c>
      <c r="T31" s="2" t="s">
        <v>711</v>
      </c>
      <c r="V31" t="s">
        <v>904</v>
      </c>
      <c r="W31" s="2" t="s">
        <v>914</v>
      </c>
      <c r="Y31" t="s">
        <v>336</v>
      </c>
      <c r="Z31" s="4" t="s">
        <v>86</v>
      </c>
      <c r="AB31" t="s">
        <v>1394</v>
      </c>
      <c r="AC31" s="8" t="s">
        <v>1507</v>
      </c>
      <c r="AE31" t="s">
        <v>1526</v>
      </c>
      <c r="AF31" s="4" t="s">
        <v>412</v>
      </c>
      <c r="AH31" t="s">
        <v>1255</v>
      </c>
      <c r="AI31" s="2" t="s">
        <v>1314</v>
      </c>
    </row>
    <row r="32" spans="1:35" ht="18.75">
      <c r="D32" t="s">
        <v>50</v>
      </c>
      <c r="E32" s="2" t="s">
        <v>88</v>
      </c>
      <c r="G32" t="s">
        <v>183</v>
      </c>
      <c r="H32" s="2" t="s">
        <v>172</v>
      </c>
      <c r="J32" t="s">
        <v>337</v>
      </c>
      <c r="K32" s="10" t="s">
        <v>405</v>
      </c>
      <c r="M32" t="s">
        <v>467</v>
      </c>
      <c r="N32" s="2" t="s">
        <v>230</v>
      </c>
      <c r="P32" t="s">
        <v>597</v>
      </c>
      <c r="Q32" s="2" t="s">
        <v>623</v>
      </c>
      <c r="S32" t="s">
        <v>20</v>
      </c>
      <c r="T32" s="2" t="s">
        <v>709</v>
      </c>
      <c r="V32" t="s">
        <v>904</v>
      </c>
      <c r="W32" s="2" t="s">
        <v>232</v>
      </c>
      <c r="Y32" t="s">
        <v>336</v>
      </c>
      <c r="Z32" s="4" t="s">
        <v>1109</v>
      </c>
      <c r="AB32" t="s">
        <v>1394</v>
      </c>
      <c r="AC32" s="8" t="s">
        <v>1450</v>
      </c>
      <c r="AE32" t="s">
        <v>1526</v>
      </c>
      <c r="AF32" s="4" t="s">
        <v>1551</v>
      </c>
      <c r="AH32" t="s">
        <v>1255</v>
      </c>
      <c r="AI32" s="2" t="s">
        <v>1308</v>
      </c>
    </row>
    <row r="33" spans="4:35">
      <c r="D33" t="s">
        <v>50</v>
      </c>
      <c r="E33" s="2" t="s">
        <v>59</v>
      </c>
      <c r="G33" t="s">
        <v>183</v>
      </c>
      <c r="H33" s="2" t="s">
        <v>246</v>
      </c>
      <c r="J33" t="s">
        <v>337</v>
      </c>
      <c r="K33" t="s">
        <v>407</v>
      </c>
      <c r="M33" t="s">
        <v>467</v>
      </c>
      <c r="N33" s="3" t="s">
        <v>542</v>
      </c>
      <c r="P33" t="s">
        <v>597</v>
      </c>
      <c r="Q33" s="3" t="s">
        <v>542</v>
      </c>
      <c r="S33" t="s">
        <v>20</v>
      </c>
      <c r="T33" s="2" t="s">
        <v>901</v>
      </c>
      <c r="V33" t="s">
        <v>904</v>
      </c>
      <c r="W33" s="2" t="s">
        <v>1046</v>
      </c>
      <c r="Y33" t="s">
        <v>336</v>
      </c>
      <c r="Z33" s="4" t="s">
        <v>592</v>
      </c>
      <c r="AB33" t="s">
        <v>1394</v>
      </c>
      <c r="AC33" s="8" t="s">
        <v>1517</v>
      </c>
      <c r="AE33" t="s">
        <v>1526</v>
      </c>
      <c r="AF33" s="8" t="s">
        <v>1450</v>
      </c>
      <c r="AH33" t="s">
        <v>1255</v>
      </c>
      <c r="AI33" s="2" t="s">
        <v>1268</v>
      </c>
    </row>
    <row r="34" spans="4:35">
      <c r="D34" t="s">
        <v>50</v>
      </c>
      <c r="E34" s="2" t="s">
        <v>150</v>
      </c>
      <c r="G34" t="s">
        <v>183</v>
      </c>
      <c r="H34" s="2" t="s">
        <v>256</v>
      </c>
      <c r="J34" t="s">
        <v>337</v>
      </c>
      <c r="K34" t="s">
        <v>347</v>
      </c>
      <c r="M34" t="s">
        <v>467</v>
      </c>
      <c r="N34" s="3" t="s">
        <v>557</v>
      </c>
      <c r="P34" t="s">
        <v>597</v>
      </c>
      <c r="Q34" s="3" t="s">
        <v>557</v>
      </c>
      <c r="S34" t="s">
        <v>20</v>
      </c>
      <c r="T34" s="2" t="s">
        <v>80</v>
      </c>
      <c r="V34" t="s">
        <v>904</v>
      </c>
      <c r="W34" s="2" t="s">
        <v>938</v>
      </c>
      <c r="Y34" t="s">
        <v>336</v>
      </c>
      <c r="Z34" s="2" t="s">
        <v>1085</v>
      </c>
      <c r="AB34" t="s">
        <v>1394</v>
      </c>
      <c r="AC34" s="8" t="s">
        <v>350</v>
      </c>
      <c r="AE34" t="s">
        <v>1526</v>
      </c>
      <c r="AF34" s="8" t="s">
        <v>1517</v>
      </c>
      <c r="AH34" t="s">
        <v>1255</v>
      </c>
      <c r="AI34" s="2" t="s">
        <v>1345</v>
      </c>
    </row>
    <row r="35" spans="4:35">
      <c r="D35" t="s">
        <v>50</v>
      </c>
      <c r="E35" s="2" t="s">
        <v>82</v>
      </c>
      <c r="G35" t="s">
        <v>183</v>
      </c>
      <c r="H35" s="2" t="s">
        <v>255</v>
      </c>
      <c r="J35" t="s">
        <v>337</v>
      </c>
      <c r="K35" t="s">
        <v>392</v>
      </c>
      <c r="M35" t="s">
        <v>467</v>
      </c>
      <c r="N35" s="3" t="s">
        <v>538</v>
      </c>
      <c r="P35" t="s">
        <v>597</v>
      </c>
      <c r="Q35" s="3" t="s">
        <v>478</v>
      </c>
      <c r="S35" t="s">
        <v>20</v>
      </c>
      <c r="T35" s="2" t="s">
        <v>773</v>
      </c>
      <c r="V35" t="s">
        <v>904</v>
      </c>
      <c r="W35" s="2" t="s">
        <v>483</v>
      </c>
      <c r="Y35" t="s">
        <v>336</v>
      </c>
      <c r="Z35" s="4" t="s">
        <v>1149</v>
      </c>
      <c r="AB35" t="s">
        <v>1394</v>
      </c>
      <c r="AC35" s="8" t="s">
        <v>1409</v>
      </c>
      <c r="AE35" t="s">
        <v>1526</v>
      </c>
      <c r="AF35" s="8" t="s">
        <v>350</v>
      </c>
      <c r="AH35" t="s">
        <v>1255</v>
      </c>
      <c r="AI35" s="2" t="s">
        <v>213</v>
      </c>
    </row>
    <row r="36" spans="4:35">
      <c r="D36" t="s">
        <v>50</v>
      </c>
      <c r="E36" s="2" t="s">
        <v>122</v>
      </c>
      <c r="G36" t="s">
        <v>183</v>
      </c>
      <c r="H36" s="2" t="s">
        <v>31</v>
      </c>
      <c r="J36" t="s">
        <v>337</v>
      </c>
      <c r="K36" t="s">
        <v>402</v>
      </c>
      <c r="M36" t="s">
        <v>467</v>
      </c>
      <c r="N36" s="3" t="s">
        <v>478</v>
      </c>
      <c r="P36" t="s">
        <v>597</v>
      </c>
      <c r="Q36" s="3" t="s">
        <v>599</v>
      </c>
      <c r="S36" t="s">
        <v>20</v>
      </c>
      <c r="T36" s="2" t="s">
        <v>745</v>
      </c>
      <c r="V36" t="s">
        <v>904</v>
      </c>
      <c r="W36" s="2" t="s">
        <v>963</v>
      </c>
      <c r="Y36" t="s">
        <v>336</v>
      </c>
      <c r="Z36" s="2" t="s">
        <v>1092</v>
      </c>
      <c r="AB36" t="s">
        <v>1394</v>
      </c>
      <c r="AC36" s="9" t="s">
        <v>1493</v>
      </c>
      <c r="AE36" t="s">
        <v>1526</v>
      </c>
      <c r="AF36" s="8" t="s">
        <v>1409</v>
      </c>
      <c r="AH36" t="s">
        <v>1255</v>
      </c>
      <c r="AI36" s="2" t="s">
        <v>1393</v>
      </c>
    </row>
    <row r="37" spans="4:35">
      <c r="D37" t="s">
        <v>50</v>
      </c>
      <c r="E37" s="2" t="s">
        <v>66</v>
      </c>
      <c r="G37" t="s">
        <v>183</v>
      </c>
      <c r="H37" s="2" t="s">
        <v>224</v>
      </c>
      <c r="J37" t="s">
        <v>337</v>
      </c>
      <c r="K37" t="s">
        <v>359</v>
      </c>
      <c r="M37" t="s">
        <v>467</v>
      </c>
      <c r="N37" s="3" t="s">
        <v>466</v>
      </c>
      <c r="P37" t="s">
        <v>597</v>
      </c>
      <c r="Q37" s="3" t="s">
        <v>535</v>
      </c>
      <c r="S37" t="s">
        <v>20</v>
      </c>
      <c r="T37" s="2" t="s">
        <v>187</v>
      </c>
      <c r="V37" t="s">
        <v>904</v>
      </c>
      <c r="W37" s="2" t="s">
        <v>927</v>
      </c>
      <c r="Y37" t="s">
        <v>336</v>
      </c>
      <c r="Z37" s="4" t="s">
        <v>1185</v>
      </c>
      <c r="AB37" t="s">
        <v>1394</v>
      </c>
      <c r="AC37" s="9" t="s">
        <v>1520</v>
      </c>
      <c r="AE37" t="s">
        <v>1526</v>
      </c>
      <c r="AF37" s="9" t="s">
        <v>1638</v>
      </c>
      <c r="AH37" t="s">
        <v>1255</v>
      </c>
      <c r="AI37" s="2" t="s">
        <v>1295</v>
      </c>
    </row>
    <row r="38" spans="4:35">
      <c r="D38" t="s">
        <v>50</v>
      </c>
      <c r="E38" s="2" t="s">
        <v>68</v>
      </c>
      <c r="G38" t="s">
        <v>183</v>
      </c>
      <c r="H38" s="2" t="s">
        <v>187</v>
      </c>
      <c r="J38" t="s">
        <v>337</v>
      </c>
      <c r="K38" t="s">
        <v>436</v>
      </c>
      <c r="M38" t="s">
        <v>467</v>
      </c>
      <c r="N38" s="3" t="s">
        <v>415</v>
      </c>
      <c r="P38" t="s">
        <v>597</v>
      </c>
      <c r="Q38" s="3" t="s">
        <v>501</v>
      </c>
      <c r="S38" t="s">
        <v>20</v>
      </c>
      <c r="T38" s="2" t="s">
        <v>595</v>
      </c>
      <c r="V38" t="s">
        <v>904</v>
      </c>
      <c r="W38" s="2" t="s">
        <v>1018</v>
      </c>
      <c r="Y38" t="s">
        <v>336</v>
      </c>
      <c r="Z38" s="4" t="s">
        <v>1112</v>
      </c>
      <c r="AB38" t="s">
        <v>1394</v>
      </c>
      <c r="AC38" s="9" t="s">
        <v>27</v>
      </c>
      <c r="AE38" t="s">
        <v>1526</v>
      </c>
      <c r="AF38" s="9" t="s">
        <v>1493</v>
      </c>
      <c r="AH38" t="s">
        <v>1255</v>
      </c>
      <c r="AI38" s="2" t="s">
        <v>168</v>
      </c>
    </row>
    <row r="39" spans="4:35">
      <c r="D39" t="s">
        <v>50</v>
      </c>
      <c r="E39" s="2" t="s">
        <v>52</v>
      </c>
      <c r="G39" t="s">
        <v>183</v>
      </c>
      <c r="H39" s="2" t="s">
        <v>298</v>
      </c>
      <c r="J39" t="s">
        <v>337</v>
      </c>
      <c r="K39" t="s">
        <v>381</v>
      </c>
      <c r="M39" t="s">
        <v>467</v>
      </c>
      <c r="N39" s="3" t="s">
        <v>501</v>
      </c>
      <c r="P39" t="s">
        <v>597</v>
      </c>
      <c r="Q39" t="s">
        <v>650</v>
      </c>
      <c r="S39" t="s">
        <v>20</v>
      </c>
      <c r="T39" s="2" t="s">
        <v>754</v>
      </c>
      <c r="V39" t="s">
        <v>904</v>
      </c>
      <c r="W39" s="2" t="s">
        <v>729</v>
      </c>
      <c r="Y39" t="s">
        <v>336</v>
      </c>
      <c r="Z39" s="4" t="s">
        <v>1168</v>
      </c>
      <c r="AB39" t="s">
        <v>1394</v>
      </c>
      <c r="AC39" s="9" t="s">
        <v>1525</v>
      </c>
      <c r="AE39" t="s">
        <v>1526</v>
      </c>
      <c r="AF39" s="9" t="s">
        <v>1675</v>
      </c>
      <c r="AH39" t="s">
        <v>1255</v>
      </c>
      <c r="AI39" t="s">
        <v>1323</v>
      </c>
    </row>
    <row r="40" spans="4:35">
      <c r="D40" t="s">
        <v>50</v>
      </c>
      <c r="E40" s="2" t="s">
        <v>230</v>
      </c>
      <c r="G40" t="s">
        <v>183</v>
      </c>
      <c r="H40" s="2" t="s">
        <v>240</v>
      </c>
      <c r="J40" t="s">
        <v>337</v>
      </c>
      <c r="K40" t="s">
        <v>389</v>
      </c>
      <c r="M40" t="s">
        <v>467</v>
      </c>
      <c r="N40" s="3" t="s">
        <v>172</v>
      </c>
      <c r="P40" t="s">
        <v>597</v>
      </c>
      <c r="Q40" t="s">
        <v>585</v>
      </c>
      <c r="S40" t="s">
        <v>20</v>
      </c>
      <c r="T40" s="2" t="s">
        <v>770</v>
      </c>
      <c r="V40" t="s">
        <v>904</v>
      </c>
      <c r="W40" s="2" t="s">
        <v>923</v>
      </c>
      <c r="Y40" t="s">
        <v>336</v>
      </c>
      <c r="Z40" s="4" t="s">
        <v>1392</v>
      </c>
      <c r="AB40" t="s">
        <v>1394</v>
      </c>
      <c r="AC40" s="9" t="s">
        <v>1448</v>
      </c>
      <c r="AE40" t="s">
        <v>1526</v>
      </c>
      <c r="AF40" s="9" t="s">
        <v>27</v>
      </c>
      <c r="AH40" t="s">
        <v>1255</v>
      </c>
      <c r="AI40" t="s">
        <v>1368</v>
      </c>
    </row>
    <row r="41" spans="4:35">
      <c r="D41" t="s">
        <v>50</v>
      </c>
      <c r="E41" s="2" t="s">
        <v>64</v>
      </c>
      <c r="G41" t="s">
        <v>183</v>
      </c>
      <c r="H41" s="2" t="s">
        <v>213</v>
      </c>
      <c r="J41" t="s">
        <v>337</v>
      </c>
      <c r="K41" t="s">
        <v>339</v>
      </c>
      <c r="M41" t="s">
        <v>467</v>
      </c>
      <c r="N41" s="3" t="s">
        <v>476</v>
      </c>
      <c r="P41" t="s">
        <v>597</v>
      </c>
      <c r="Q41" t="s">
        <v>692</v>
      </c>
      <c r="S41" t="s">
        <v>20</v>
      </c>
      <c r="T41" s="2" t="s">
        <v>797</v>
      </c>
      <c r="V41" t="s">
        <v>904</v>
      </c>
      <c r="W41" s="2" t="s">
        <v>952</v>
      </c>
      <c r="Y41" t="s">
        <v>336</v>
      </c>
      <c r="Z41" s="2" t="s">
        <v>70</v>
      </c>
      <c r="AB41" t="s">
        <v>1394</v>
      </c>
      <c r="AC41" s="9" t="s">
        <v>851</v>
      </c>
      <c r="AE41" t="s">
        <v>1526</v>
      </c>
      <c r="AF41" s="9" t="s">
        <v>1677</v>
      </c>
      <c r="AH41" t="s">
        <v>1255</v>
      </c>
      <c r="AI41" t="s">
        <v>851</v>
      </c>
    </row>
    <row r="42" spans="4:35">
      <c r="D42" t="s">
        <v>50</v>
      </c>
      <c r="E42" t="s">
        <v>114</v>
      </c>
      <c r="G42" t="s">
        <v>183</v>
      </c>
      <c r="H42" s="2" t="s">
        <v>1392</v>
      </c>
      <c r="J42" t="s">
        <v>337</v>
      </c>
      <c r="K42" t="s">
        <v>438</v>
      </c>
      <c r="M42" t="s">
        <v>467</v>
      </c>
      <c r="N42" s="3" t="s">
        <v>31</v>
      </c>
      <c r="P42" t="s">
        <v>597</v>
      </c>
      <c r="Q42" t="s">
        <v>347</v>
      </c>
      <c r="S42" t="s">
        <v>20</v>
      </c>
      <c r="T42" s="2" t="s">
        <v>790</v>
      </c>
      <c r="V42" t="s">
        <v>904</v>
      </c>
      <c r="W42" s="2" t="s">
        <v>954</v>
      </c>
      <c r="Y42" t="s">
        <v>336</v>
      </c>
      <c r="Z42" s="4" t="s">
        <v>230</v>
      </c>
      <c r="AB42" t="s">
        <v>1394</v>
      </c>
      <c r="AC42" s="9" t="s">
        <v>1505</v>
      </c>
      <c r="AE42" t="s">
        <v>1526</v>
      </c>
      <c r="AF42" s="9" t="s">
        <v>1630</v>
      </c>
      <c r="AH42" t="s">
        <v>1255</v>
      </c>
      <c r="AI42" t="s">
        <v>1292</v>
      </c>
    </row>
    <row r="43" spans="4:35">
      <c r="D43" t="s">
        <v>50</v>
      </c>
      <c r="E43" t="s">
        <v>171</v>
      </c>
      <c r="G43" t="s">
        <v>183</v>
      </c>
      <c r="H43" s="2" t="s">
        <v>70</v>
      </c>
      <c r="J43" t="s">
        <v>337</v>
      </c>
      <c r="K43" t="s">
        <v>375</v>
      </c>
      <c r="M43" t="s">
        <v>467</v>
      </c>
      <c r="N43" s="7" t="s">
        <v>585</v>
      </c>
      <c r="P43" t="s">
        <v>597</v>
      </c>
      <c r="Q43" t="s">
        <v>635</v>
      </c>
      <c r="S43" t="s">
        <v>20</v>
      </c>
      <c r="T43" s="2" t="s">
        <v>743</v>
      </c>
      <c r="V43" t="s">
        <v>904</v>
      </c>
      <c r="W43" s="3" t="s">
        <v>755</v>
      </c>
      <c r="Y43" t="s">
        <v>336</v>
      </c>
      <c r="Z43" s="4" t="s">
        <v>199</v>
      </c>
      <c r="AB43" t="s">
        <v>1394</v>
      </c>
      <c r="AC43" s="9" t="s">
        <v>1480</v>
      </c>
      <c r="AE43" t="s">
        <v>1526</v>
      </c>
      <c r="AF43" s="9" t="s">
        <v>851</v>
      </c>
      <c r="AH43" t="s">
        <v>1255</v>
      </c>
      <c r="AI43" t="s">
        <v>1300</v>
      </c>
    </row>
    <row r="44" spans="4:35">
      <c r="D44" t="s">
        <v>50</v>
      </c>
      <c r="E44" t="s">
        <v>170</v>
      </c>
      <c r="G44" t="s">
        <v>183</v>
      </c>
      <c r="H44" s="2" t="s">
        <v>230</v>
      </c>
      <c r="J44" t="s">
        <v>337</v>
      </c>
      <c r="K44" t="s">
        <v>386</v>
      </c>
      <c r="M44" t="s">
        <v>467</v>
      </c>
      <c r="N44" t="s">
        <v>516</v>
      </c>
      <c r="P44" t="s">
        <v>597</v>
      </c>
      <c r="Q44" t="s">
        <v>646</v>
      </c>
      <c r="S44" t="s">
        <v>20</v>
      </c>
      <c r="T44" s="2" t="s">
        <v>230</v>
      </c>
      <c r="V44" t="s">
        <v>904</v>
      </c>
      <c r="W44" t="s">
        <v>969</v>
      </c>
      <c r="Y44" t="s">
        <v>336</v>
      </c>
      <c r="Z44" s="4" t="s">
        <v>623</v>
      </c>
      <c r="AB44" t="s">
        <v>1394</v>
      </c>
      <c r="AC44" s="9" t="s">
        <v>1478</v>
      </c>
      <c r="AE44" t="s">
        <v>1526</v>
      </c>
      <c r="AF44" s="9" t="s">
        <v>1696</v>
      </c>
      <c r="AH44" t="s">
        <v>1255</v>
      </c>
      <c r="AI44" t="s">
        <v>1270</v>
      </c>
    </row>
    <row r="45" spans="4:35">
      <c r="D45" t="s">
        <v>50</v>
      </c>
      <c r="E45" t="s">
        <v>135</v>
      </c>
      <c r="G45" t="s">
        <v>183</v>
      </c>
      <c r="H45" s="2" t="s">
        <v>199</v>
      </c>
      <c r="J45" t="s">
        <v>337</v>
      </c>
      <c r="K45" t="s">
        <v>384</v>
      </c>
      <c r="M45" t="s">
        <v>467</v>
      </c>
      <c r="N45" t="s">
        <v>540</v>
      </c>
      <c r="P45" t="s">
        <v>597</v>
      </c>
      <c r="Q45" t="s">
        <v>156</v>
      </c>
      <c r="S45" t="s">
        <v>20</v>
      </c>
      <c r="T45" s="2" t="s">
        <v>623</v>
      </c>
      <c r="V45" t="s">
        <v>904</v>
      </c>
      <c r="W45" t="s">
        <v>950</v>
      </c>
      <c r="Y45" t="s">
        <v>336</v>
      </c>
      <c r="Z45" t="s">
        <v>1089</v>
      </c>
      <c r="AB45" t="s">
        <v>1394</v>
      </c>
      <c r="AC45" s="9" t="s">
        <v>90</v>
      </c>
      <c r="AE45" t="s">
        <v>1526</v>
      </c>
      <c r="AF45" s="9" t="s">
        <v>1670</v>
      </c>
      <c r="AH45" t="s">
        <v>1255</v>
      </c>
      <c r="AI45" t="s">
        <v>39</v>
      </c>
    </row>
    <row r="46" spans="4:35">
      <c r="D46" t="s">
        <v>50</v>
      </c>
      <c r="E46" t="s">
        <v>97</v>
      </c>
      <c r="G46" t="s">
        <v>183</v>
      </c>
      <c r="H46" s="3" t="s">
        <v>335</v>
      </c>
      <c r="J46" t="s">
        <v>337</v>
      </c>
      <c r="K46" t="s">
        <v>99</v>
      </c>
      <c r="M46" t="s">
        <v>467</v>
      </c>
      <c r="N46" t="s">
        <v>555</v>
      </c>
      <c r="P46" t="s">
        <v>597</v>
      </c>
      <c r="Q46" t="s">
        <v>479</v>
      </c>
      <c r="S46" t="s">
        <v>20</v>
      </c>
      <c r="T46" s="2" t="s">
        <v>717</v>
      </c>
      <c r="V46" t="s">
        <v>904</v>
      </c>
      <c r="W46" t="s">
        <v>1053</v>
      </c>
      <c r="Y46" t="s">
        <v>336</v>
      </c>
      <c r="Z46" t="s">
        <v>209</v>
      </c>
      <c r="AB46" t="s">
        <v>1394</v>
      </c>
      <c r="AC46" s="9" t="s">
        <v>1465</v>
      </c>
      <c r="AE46" t="s">
        <v>1526</v>
      </c>
      <c r="AF46" s="9" t="s">
        <v>1701</v>
      </c>
      <c r="AH46" t="s">
        <v>1255</v>
      </c>
      <c r="AI46" t="s">
        <v>347</v>
      </c>
    </row>
    <row r="47" spans="4:35">
      <c r="D47" t="s">
        <v>50</v>
      </c>
      <c r="E47" t="s">
        <v>156</v>
      </c>
      <c r="G47" t="s">
        <v>183</v>
      </c>
      <c r="H47" t="s">
        <v>276</v>
      </c>
      <c r="J47" t="s">
        <v>337</v>
      </c>
      <c r="K47" t="s">
        <v>131</v>
      </c>
      <c r="M47" t="s">
        <v>467</v>
      </c>
      <c r="N47" t="s">
        <v>479</v>
      </c>
      <c r="P47" t="s">
        <v>597</v>
      </c>
      <c r="Q47" t="s">
        <v>90</v>
      </c>
      <c r="S47" t="s">
        <v>20</v>
      </c>
      <c r="T47" s="3" t="s">
        <v>889</v>
      </c>
      <c r="V47" t="s">
        <v>904</v>
      </c>
      <c r="W47" t="s">
        <v>1024</v>
      </c>
      <c r="Y47" t="s">
        <v>336</v>
      </c>
      <c r="Z47" t="s">
        <v>251</v>
      </c>
      <c r="AB47" t="s">
        <v>1394</v>
      </c>
      <c r="AC47" s="9" t="s">
        <v>1490</v>
      </c>
      <c r="AE47" t="s">
        <v>1526</v>
      </c>
      <c r="AF47" s="9" t="s">
        <v>1582</v>
      </c>
      <c r="AH47" t="s">
        <v>1255</v>
      </c>
      <c r="AI47" t="s">
        <v>1340</v>
      </c>
    </row>
    <row r="48" spans="4:35">
      <c r="D48" t="s">
        <v>50</v>
      </c>
      <c r="E48" t="s">
        <v>90</v>
      </c>
      <c r="G48" t="s">
        <v>183</v>
      </c>
      <c r="H48" t="s">
        <v>211</v>
      </c>
      <c r="J48" t="s">
        <v>337</v>
      </c>
      <c r="K48" t="s">
        <v>158</v>
      </c>
      <c r="M48" t="s">
        <v>467</v>
      </c>
      <c r="N48" s="7" t="s">
        <v>587</v>
      </c>
      <c r="P48" t="s">
        <v>597</v>
      </c>
      <c r="Q48" t="s">
        <v>661</v>
      </c>
      <c r="S48" t="s">
        <v>20</v>
      </c>
      <c r="T48" s="3" t="s">
        <v>758</v>
      </c>
      <c r="V48" t="s">
        <v>904</v>
      </c>
      <c r="W48" t="s">
        <v>1067</v>
      </c>
      <c r="Y48" t="s">
        <v>336</v>
      </c>
      <c r="Z48" t="s">
        <v>1073</v>
      </c>
      <c r="AB48" t="s">
        <v>1394</v>
      </c>
      <c r="AC48" s="9" t="s">
        <v>1412</v>
      </c>
      <c r="AE48" t="s">
        <v>1526</v>
      </c>
      <c r="AF48" s="9" t="s">
        <v>1563</v>
      </c>
      <c r="AH48" t="s">
        <v>1255</v>
      </c>
      <c r="AI48" t="s">
        <v>392</v>
      </c>
    </row>
    <row r="49" spans="4:35">
      <c r="D49" t="s">
        <v>50</v>
      </c>
      <c r="E49" t="s">
        <v>105</v>
      </c>
      <c r="G49" t="s">
        <v>183</v>
      </c>
      <c r="H49" t="s">
        <v>209</v>
      </c>
      <c r="J49" t="s">
        <v>337</v>
      </c>
      <c r="K49" t="s">
        <v>442</v>
      </c>
      <c r="M49" t="s">
        <v>467</v>
      </c>
      <c r="N49" s="7" t="s">
        <v>580</v>
      </c>
      <c r="P49" t="s">
        <v>597</v>
      </c>
      <c r="Q49" t="s">
        <v>696</v>
      </c>
      <c r="S49" t="s">
        <v>20</v>
      </c>
      <c r="T49" t="s">
        <v>892</v>
      </c>
      <c r="V49" t="s">
        <v>904</v>
      </c>
      <c r="W49" t="s">
        <v>984</v>
      </c>
      <c r="Y49" t="s">
        <v>336</v>
      </c>
      <c r="Z49" s="9" t="s">
        <v>135</v>
      </c>
      <c r="AB49" t="s">
        <v>1394</v>
      </c>
      <c r="AC49" s="9" t="s">
        <v>1441</v>
      </c>
      <c r="AE49" t="s">
        <v>1526</v>
      </c>
      <c r="AF49" s="9" t="s">
        <v>1693</v>
      </c>
      <c r="AH49" t="s">
        <v>1255</v>
      </c>
      <c r="AI49" t="s">
        <v>1336</v>
      </c>
    </row>
    <row r="50" spans="4:35">
      <c r="D50" t="s">
        <v>50</v>
      </c>
      <c r="E50" t="s">
        <v>110</v>
      </c>
      <c r="G50" t="s">
        <v>183</v>
      </c>
      <c r="H50" t="s">
        <v>251</v>
      </c>
      <c r="J50" t="s">
        <v>337</v>
      </c>
      <c r="K50" t="s">
        <v>342</v>
      </c>
      <c r="M50" t="s">
        <v>467</v>
      </c>
      <c r="N50" t="s">
        <v>524</v>
      </c>
      <c r="P50" t="s">
        <v>597</v>
      </c>
      <c r="Q50" t="s">
        <v>641</v>
      </c>
      <c r="S50" t="s">
        <v>20</v>
      </c>
      <c r="T50" t="s">
        <v>872</v>
      </c>
      <c r="V50" t="s">
        <v>904</v>
      </c>
      <c r="W50" t="s">
        <v>1057</v>
      </c>
      <c r="Y50" t="s">
        <v>336</v>
      </c>
      <c r="Z50" t="s">
        <v>1173</v>
      </c>
      <c r="AB50" t="s">
        <v>1394</v>
      </c>
      <c r="AC50" s="9" t="s">
        <v>936</v>
      </c>
      <c r="AE50" t="s">
        <v>1526</v>
      </c>
      <c r="AF50" s="9" t="s">
        <v>1657</v>
      </c>
      <c r="AH50" t="s">
        <v>1255</v>
      </c>
      <c r="AI50" t="s">
        <v>1290</v>
      </c>
    </row>
    <row r="51" spans="4:35">
      <c r="D51" t="s">
        <v>50</v>
      </c>
      <c r="E51" t="s">
        <v>160</v>
      </c>
      <c r="G51" t="s">
        <v>183</v>
      </c>
      <c r="H51" t="s">
        <v>39</v>
      </c>
      <c r="J51" t="s">
        <v>337</v>
      </c>
      <c r="K51" t="s">
        <v>461</v>
      </c>
      <c r="M51" t="s">
        <v>467</v>
      </c>
      <c r="N51" s="7" t="s">
        <v>589</v>
      </c>
      <c r="P51" t="s">
        <v>597</v>
      </c>
      <c r="Q51" t="s">
        <v>679</v>
      </c>
      <c r="S51" t="s">
        <v>20</v>
      </c>
      <c r="T51" t="s">
        <v>585</v>
      </c>
      <c r="V51" t="s">
        <v>904</v>
      </c>
      <c r="W51" t="s">
        <v>1010</v>
      </c>
      <c r="Y51" t="s">
        <v>336</v>
      </c>
      <c r="Z51" t="s">
        <v>1152</v>
      </c>
      <c r="AB51" t="s">
        <v>1394</v>
      </c>
      <c r="AC51" s="9" t="s">
        <v>1351</v>
      </c>
      <c r="AE51" t="s">
        <v>1526</v>
      </c>
      <c r="AF51" s="9" t="s">
        <v>1603</v>
      </c>
      <c r="AH51" t="s">
        <v>1255</v>
      </c>
      <c r="AI51" t="s">
        <v>108</v>
      </c>
    </row>
    <row r="52" spans="4:35">
      <c r="D52" t="s">
        <v>50</v>
      </c>
      <c r="E52" t="s">
        <v>99</v>
      </c>
      <c r="G52" t="s">
        <v>183</v>
      </c>
      <c r="H52" s="7" t="s">
        <v>304</v>
      </c>
      <c r="J52" t="s">
        <v>337</v>
      </c>
      <c r="K52" t="s">
        <v>88</v>
      </c>
      <c r="M52" t="s">
        <v>467</v>
      </c>
      <c r="N52" t="s">
        <v>473</v>
      </c>
      <c r="P52" t="s">
        <v>597</v>
      </c>
      <c r="Q52" t="s">
        <v>604</v>
      </c>
      <c r="S52" t="s">
        <v>20</v>
      </c>
      <c r="T52" t="s">
        <v>887</v>
      </c>
      <c r="V52" t="s">
        <v>904</v>
      </c>
      <c r="W52" t="s">
        <v>988</v>
      </c>
      <c r="Y52" t="s">
        <v>336</v>
      </c>
      <c r="Z52" t="s">
        <v>201</v>
      </c>
      <c r="AB52" t="s">
        <v>1394</v>
      </c>
      <c r="AC52" s="9" t="s">
        <v>1491</v>
      </c>
      <c r="AE52" t="s">
        <v>1526</v>
      </c>
      <c r="AF52" s="9" t="s">
        <v>1656</v>
      </c>
      <c r="AH52" t="s">
        <v>1255</v>
      </c>
      <c r="AI52" t="s">
        <v>492</v>
      </c>
    </row>
    <row r="53" spans="4:35">
      <c r="D53" t="s">
        <v>50</v>
      </c>
      <c r="E53" t="s">
        <v>158</v>
      </c>
      <c r="G53" t="s">
        <v>183</v>
      </c>
      <c r="H53" t="s">
        <v>331</v>
      </c>
      <c r="J53" t="s">
        <v>337</v>
      </c>
      <c r="K53" t="s">
        <v>427</v>
      </c>
      <c r="M53" t="s">
        <v>467</v>
      </c>
      <c r="N53" t="s">
        <v>511</v>
      </c>
      <c r="P53" t="s">
        <v>597</v>
      </c>
      <c r="Q53" t="s">
        <v>526</v>
      </c>
      <c r="S53" t="s">
        <v>20</v>
      </c>
      <c r="T53" t="s">
        <v>851</v>
      </c>
      <c r="V53" t="s">
        <v>904</v>
      </c>
      <c r="W53" t="s">
        <v>392</v>
      </c>
      <c r="Y53" t="s">
        <v>336</v>
      </c>
      <c r="Z53" s="9" t="s">
        <v>1234</v>
      </c>
      <c r="AB53" t="s">
        <v>1394</v>
      </c>
      <c r="AC53" s="9" t="s">
        <v>1416</v>
      </c>
      <c r="AE53" t="s">
        <v>1526</v>
      </c>
      <c r="AF53" s="9" t="s">
        <v>1532</v>
      </c>
      <c r="AH53" t="s">
        <v>1255</v>
      </c>
      <c r="AI53" t="s">
        <v>1266</v>
      </c>
    </row>
    <row r="54" spans="4:35">
      <c r="D54" t="s">
        <v>50</v>
      </c>
      <c r="E54" t="s">
        <v>95</v>
      </c>
      <c r="G54" t="s">
        <v>183</v>
      </c>
      <c r="H54" t="s">
        <v>238</v>
      </c>
      <c r="J54" t="s">
        <v>337</v>
      </c>
      <c r="K54" t="s">
        <v>424</v>
      </c>
      <c r="M54" t="s">
        <v>467</v>
      </c>
      <c r="N54" s="9" t="s">
        <v>573</v>
      </c>
      <c r="P54" t="s">
        <v>597</v>
      </c>
      <c r="Q54" t="s">
        <v>674</v>
      </c>
      <c r="S54" t="s">
        <v>20</v>
      </c>
      <c r="T54" t="s">
        <v>846</v>
      </c>
      <c r="V54" t="s">
        <v>904</v>
      </c>
      <c r="W54" t="s">
        <v>994</v>
      </c>
      <c r="Y54" t="s">
        <v>336</v>
      </c>
      <c r="Z54" t="s">
        <v>1160</v>
      </c>
      <c r="AB54" t="s">
        <v>1394</v>
      </c>
      <c r="AC54" s="9" t="s">
        <v>1036</v>
      </c>
      <c r="AE54" t="s">
        <v>1526</v>
      </c>
      <c r="AF54" s="9" t="s">
        <v>1566</v>
      </c>
      <c r="AH54" t="s">
        <v>1255</v>
      </c>
      <c r="AI54" t="s">
        <v>679</v>
      </c>
    </row>
    <row r="55" spans="4:35">
      <c r="D55" t="s">
        <v>50</v>
      </c>
      <c r="E55" t="s">
        <v>101</v>
      </c>
      <c r="G55" t="s">
        <v>183</v>
      </c>
      <c r="H55" t="s">
        <v>201</v>
      </c>
      <c r="J55" t="s">
        <v>337</v>
      </c>
      <c r="K55" t="s">
        <v>445</v>
      </c>
      <c r="M55" t="s">
        <v>467</v>
      </c>
      <c r="N55" t="s">
        <v>508</v>
      </c>
      <c r="P55" t="s">
        <v>597</v>
      </c>
      <c r="Q55" t="s">
        <v>673</v>
      </c>
      <c r="S55" t="s">
        <v>20</v>
      </c>
      <c r="T55" t="s">
        <v>731</v>
      </c>
      <c r="V55" t="s">
        <v>904</v>
      </c>
      <c r="W55" t="s">
        <v>944</v>
      </c>
      <c r="Y55" t="s">
        <v>336</v>
      </c>
      <c r="Z55" t="s">
        <v>1176</v>
      </c>
      <c r="AB55" t="s">
        <v>1394</v>
      </c>
      <c r="AC55" s="9" t="s">
        <v>1432</v>
      </c>
      <c r="AE55" t="s">
        <v>1526</v>
      </c>
      <c r="AF55" s="9" t="s">
        <v>1567</v>
      </c>
      <c r="AH55" t="s">
        <v>1255</v>
      </c>
      <c r="AI55" t="s">
        <v>1330</v>
      </c>
    </row>
    <row r="56" spans="4:35">
      <c r="D56" t="s">
        <v>50</v>
      </c>
      <c r="E56" s="7" t="s">
        <v>1713</v>
      </c>
      <c r="G56" t="s">
        <v>183</v>
      </c>
      <c r="H56" t="s">
        <v>308</v>
      </c>
      <c r="J56" t="s">
        <v>337</v>
      </c>
      <c r="K56" t="s">
        <v>457</v>
      </c>
      <c r="M56" t="s">
        <v>467</v>
      </c>
      <c r="N56" t="s">
        <v>506</v>
      </c>
      <c r="P56" t="s">
        <v>597</v>
      </c>
      <c r="Q56" t="s">
        <v>329</v>
      </c>
      <c r="S56" t="s">
        <v>20</v>
      </c>
      <c r="T56" t="s">
        <v>894</v>
      </c>
      <c r="V56" t="s">
        <v>904</v>
      </c>
      <c r="W56" t="s">
        <v>910</v>
      </c>
      <c r="Y56" t="s">
        <v>336</v>
      </c>
      <c r="Z56" t="s">
        <v>1145</v>
      </c>
      <c r="AB56" t="s">
        <v>1394</v>
      </c>
      <c r="AC56" s="9" t="s">
        <v>1264</v>
      </c>
      <c r="AE56" t="s">
        <v>1526</v>
      </c>
      <c r="AF56" s="9" t="s">
        <v>1660</v>
      </c>
      <c r="AH56" t="s">
        <v>1255</v>
      </c>
      <c r="AI56" t="s">
        <v>1381</v>
      </c>
    </row>
    <row r="57" spans="4:35">
      <c r="D57" t="s">
        <v>50</v>
      </c>
      <c r="E57" t="s">
        <v>116</v>
      </c>
      <c r="G57" t="s">
        <v>183</v>
      </c>
      <c r="H57" t="s">
        <v>294</v>
      </c>
      <c r="J57" t="s">
        <v>337</v>
      </c>
      <c r="K57" t="s">
        <v>350</v>
      </c>
      <c r="M57" t="s">
        <v>467</v>
      </c>
      <c r="N57" t="s">
        <v>507</v>
      </c>
      <c r="P57" t="s">
        <v>597</v>
      </c>
      <c r="Q57" t="s">
        <v>689</v>
      </c>
      <c r="S57" t="s">
        <v>20</v>
      </c>
      <c r="T57" t="s">
        <v>879</v>
      </c>
      <c r="V57" t="s">
        <v>904</v>
      </c>
      <c r="W57" t="s">
        <v>992</v>
      </c>
      <c r="Y57" t="s">
        <v>336</v>
      </c>
      <c r="Z57" t="s">
        <v>1127</v>
      </c>
      <c r="AB57" t="s">
        <v>1394</v>
      </c>
      <c r="AC57" s="9" t="s">
        <v>1472</v>
      </c>
      <c r="AE57" t="s">
        <v>1526</v>
      </c>
      <c r="AF57" s="9" t="s">
        <v>1706</v>
      </c>
      <c r="AH57" t="s">
        <v>1255</v>
      </c>
      <c r="AI57" t="s">
        <v>1362</v>
      </c>
    </row>
    <row r="58" spans="4:35">
      <c r="D58" t="s">
        <v>50</v>
      </c>
      <c r="E58" t="s">
        <v>172</v>
      </c>
      <c r="G58" t="s">
        <v>183</v>
      </c>
      <c r="H58" t="s">
        <v>206</v>
      </c>
      <c r="J58" t="s">
        <v>337</v>
      </c>
      <c r="K58" t="s">
        <v>412</v>
      </c>
      <c r="M58" t="s">
        <v>467</v>
      </c>
      <c r="N58" t="s">
        <v>509</v>
      </c>
      <c r="P58" t="s">
        <v>597</v>
      </c>
      <c r="Q58" t="s">
        <v>694</v>
      </c>
      <c r="S58" t="s">
        <v>20</v>
      </c>
      <c r="T58" t="s">
        <v>868</v>
      </c>
      <c r="V58" t="s">
        <v>904</v>
      </c>
      <c r="W58" t="s">
        <v>906</v>
      </c>
      <c r="Y58" t="s">
        <v>336</v>
      </c>
      <c r="Z58" s="9" t="s">
        <v>936</v>
      </c>
      <c r="AB58" t="s">
        <v>1394</v>
      </c>
      <c r="AC58" s="9" t="s">
        <v>1476</v>
      </c>
      <c r="AE58" t="s">
        <v>1526</v>
      </c>
      <c r="AF58" s="9" t="s">
        <v>1612</v>
      </c>
      <c r="AH58" t="s">
        <v>1255</v>
      </c>
      <c r="AI58" t="s">
        <v>158</v>
      </c>
    </row>
    <row r="59" spans="4:35">
      <c r="D59" t="s">
        <v>50</v>
      </c>
      <c r="E59" s="7" t="s">
        <v>1712</v>
      </c>
      <c r="G59" t="s">
        <v>183</v>
      </c>
      <c r="H59" t="s">
        <v>321</v>
      </c>
      <c r="J59" t="s">
        <v>337</v>
      </c>
      <c r="K59" t="s">
        <v>459</v>
      </c>
      <c r="M59" t="s">
        <v>467</v>
      </c>
      <c r="N59" t="s">
        <v>474</v>
      </c>
      <c r="P59" t="s">
        <v>597</v>
      </c>
      <c r="Q59" t="s">
        <v>473</v>
      </c>
      <c r="S59" t="s">
        <v>20</v>
      </c>
      <c r="T59" t="s">
        <v>881</v>
      </c>
      <c r="V59" t="s">
        <v>904</v>
      </c>
      <c r="W59" t="s">
        <v>1025</v>
      </c>
      <c r="Y59" t="s">
        <v>336</v>
      </c>
      <c r="Z59" s="9" t="s">
        <v>1225</v>
      </c>
      <c r="AB59" t="s">
        <v>1394</v>
      </c>
      <c r="AC59" s="9" t="s">
        <v>1512</v>
      </c>
      <c r="AE59" t="s">
        <v>1526</v>
      </c>
      <c r="AF59" s="9" t="s">
        <v>1478</v>
      </c>
      <c r="AH59" t="s">
        <v>1255</v>
      </c>
      <c r="AI59" t="s">
        <v>1231</v>
      </c>
    </row>
    <row r="60" spans="4:35">
      <c r="D60" t="s">
        <v>50</v>
      </c>
      <c r="E60" s="7" t="s">
        <v>1710</v>
      </c>
      <c r="G60" t="s">
        <v>183</v>
      </c>
      <c r="H60" t="s">
        <v>280</v>
      </c>
      <c r="M60" t="s">
        <v>467</v>
      </c>
      <c r="N60" t="s">
        <v>483</v>
      </c>
      <c r="P60" t="s">
        <v>597</v>
      </c>
      <c r="Q60" t="s">
        <v>665</v>
      </c>
      <c r="S60" t="s">
        <v>20</v>
      </c>
      <c r="T60" t="s">
        <v>883</v>
      </c>
      <c r="V60" t="s">
        <v>904</v>
      </c>
      <c r="W60" t="s">
        <v>977</v>
      </c>
      <c r="Y60" t="s">
        <v>336</v>
      </c>
      <c r="Z60" t="s">
        <v>1120</v>
      </c>
      <c r="AB60" t="s">
        <v>1394</v>
      </c>
      <c r="AC60" s="9" t="s">
        <v>1415</v>
      </c>
      <c r="AE60" t="s">
        <v>1526</v>
      </c>
      <c r="AF60" s="9" t="s">
        <v>90</v>
      </c>
      <c r="AH60" t="s">
        <v>1255</v>
      </c>
      <c r="AI60" t="s">
        <v>1372</v>
      </c>
    </row>
    <row r="61" spans="4:35">
      <c r="D61" t="s">
        <v>50</v>
      </c>
      <c r="E61" s="7" t="s">
        <v>1711</v>
      </c>
      <c r="G61" t="s">
        <v>183</v>
      </c>
      <c r="H61" t="s">
        <v>262</v>
      </c>
      <c r="M61" t="s">
        <v>467</v>
      </c>
      <c r="N61" t="s">
        <v>457</v>
      </c>
      <c r="P61" t="s">
        <v>597</v>
      </c>
      <c r="Q61" t="s">
        <v>101</v>
      </c>
      <c r="S61" t="s">
        <v>20</v>
      </c>
      <c r="T61" t="s">
        <v>849</v>
      </c>
      <c r="V61" t="s">
        <v>904</v>
      </c>
      <c r="W61" t="s">
        <v>1020</v>
      </c>
      <c r="Y61" t="s">
        <v>336</v>
      </c>
      <c r="Z61" s="9" t="s">
        <v>1233</v>
      </c>
      <c r="AB61" t="s">
        <v>1394</v>
      </c>
      <c r="AC61" s="9" t="s">
        <v>1406</v>
      </c>
      <c r="AE61" t="s">
        <v>1526</v>
      </c>
      <c r="AF61" s="9" t="s">
        <v>1655</v>
      </c>
      <c r="AH61" t="s">
        <v>1255</v>
      </c>
      <c r="AI61" t="s">
        <v>1281</v>
      </c>
    </row>
    <row r="62" spans="4:35">
      <c r="D62" t="s">
        <v>50</v>
      </c>
      <c r="E62" t="s">
        <v>112</v>
      </c>
      <c r="G62" t="s">
        <v>183</v>
      </c>
      <c r="H62" t="s">
        <v>234</v>
      </c>
      <c r="M62" t="s">
        <v>467</v>
      </c>
      <c r="N62" s="7" t="s">
        <v>578</v>
      </c>
      <c r="P62" t="s">
        <v>597</v>
      </c>
      <c r="Q62" t="s">
        <v>617</v>
      </c>
      <c r="S62" t="s">
        <v>20</v>
      </c>
      <c r="T62" t="s">
        <v>838</v>
      </c>
      <c r="V62" t="s">
        <v>904</v>
      </c>
      <c r="W62" t="s">
        <v>971</v>
      </c>
      <c r="Y62" t="s">
        <v>336</v>
      </c>
      <c r="Z62" t="s">
        <v>929</v>
      </c>
      <c r="AB62" t="s">
        <v>1394</v>
      </c>
      <c r="AC62" s="9" t="s">
        <v>1439</v>
      </c>
      <c r="AE62" t="s">
        <v>1526</v>
      </c>
      <c r="AF62" s="9" t="s">
        <v>1465</v>
      </c>
      <c r="AH62" t="s">
        <v>1255</v>
      </c>
      <c r="AI62" t="s">
        <v>1342</v>
      </c>
    </row>
    <row r="63" spans="4:35">
      <c r="D63" t="s">
        <v>50</v>
      </c>
      <c r="E63" s="7" t="s">
        <v>1409</v>
      </c>
      <c r="G63" t="s">
        <v>183</v>
      </c>
      <c r="H63" t="s">
        <v>220</v>
      </c>
      <c r="M63" t="s">
        <v>467</v>
      </c>
      <c r="N63" t="s">
        <v>213</v>
      </c>
      <c r="P63" t="s">
        <v>597</v>
      </c>
      <c r="Q63" t="s">
        <v>687</v>
      </c>
      <c r="S63" t="s">
        <v>20</v>
      </c>
      <c r="T63" t="s">
        <v>727</v>
      </c>
      <c r="V63" t="s">
        <v>904</v>
      </c>
      <c r="W63" t="s">
        <v>948</v>
      </c>
      <c r="Y63" t="s">
        <v>336</v>
      </c>
      <c r="Z63" t="s">
        <v>1164</v>
      </c>
      <c r="AB63" t="s">
        <v>1394</v>
      </c>
      <c r="AC63" s="9" t="s">
        <v>1442</v>
      </c>
      <c r="AE63" t="s">
        <v>1526</v>
      </c>
      <c r="AF63" s="9" t="s">
        <v>282</v>
      </c>
      <c r="AH63" t="s">
        <v>1255</v>
      </c>
      <c r="AI63" t="s">
        <v>266</v>
      </c>
    </row>
    <row r="64" spans="4:35">
      <c r="D64" t="s">
        <v>50</v>
      </c>
      <c r="E64" t="s">
        <v>173</v>
      </c>
      <c r="G64" t="s">
        <v>183</v>
      </c>
      <c r="H64" t="s">
        <v>217</v>
      </c>
      <c r="M64" t="s">
        <v>467</v>
      </c>
      <c r="N64" t="s">
        <v>518</v>
      </c>
      <c r="P64" t="s">
        <v>597</v>
      </c>
      <c r="Q64" t="s">
        <v>522</v>
      </c>
      <c r="S64" t="s">
        <v>20</v>
      </c>
      <c r="T64" t="s">
        <v>782</v>
      </c>
      <c r="V64" t="s">
        <v>904</v>
      </c>
      <c r="W64" t="s">
        <v>1029</v>
      </c>
      <c r="Y64" t="s">
        <v>336</v>
      </c>
      <c r="Z64" s="9" t="s">
        <v>1218</v>
      </c>
      <c r="AB64" t="s">
        <v>1394</v>
      </c>
      <c r="AC64" s="9" t="s">
        <v>1453</v>
      </c>
      <c r="AE64" t="s">
        <v>1526</v>
      </c>
      <c r="AF64" s="9" t="s">
        <v>1584</v>
      </c>
      <c r="AH64" t="s">
        <v>1255</v>
      </c>
      <c r="AI64" t="s">
        <v>1262</v>
      </c>
    </row>
    <row r="65" spans="4:35">
      <c r="D65" t="s">
        <v>50</v>
      </c>
      <c r="E65" t="s">
        <v>168</v>
      </c>
      <c r="G65" t="s">
        <v>183</v>
      </c>
      <c r="H65" t="s">
        <v>327</v>
      </c>
      <c r="P65" t="s">
        <v>597</v>
      </c>
      <c r="Q65" s="7" t="s">
        <v>31</v>
      </c>
      <c r="S65" t="s">
        <v>20</v>
      </c>
      <c r="T65" t="s">
        <v>741</v>
      </c>
      <c r="V65" t="s">
        <v>904</v>
      </c>
      <c r="W65" t="s">
        <v>916</v>
      </c>
      <c r="Y65" t="s">
        <v>336</v>
      </c>
      <c r="Z65" s="9" t="s">
        <v>1242</v>
      </c>
      <c r="AB65" t="s">
        <v>1394</v>
      </c>
      <c r="AC65" s="9" t="s">
        <v>1514</v>
      </c>
      <c r="AE65" t="s">
        <v>1526</v>
      </c>
      <c r="AF65" s="9" t="s">
        <v>1596</v>
      </c>
      <c r="AH65" t="s">
        <v>1255</v>
      </c>
      <c r="AI65" t="s">
        <v>1377</v>
      </c>
    </row>
    <row r="66" spans="4:35">
      <c r="G66" t="s">
        <v>183</v>
      </c>
      <c r="H66" t="s">
        <v>232</v>
      </c>
      <c r="P66" t="s">
        <v>597</v>
      </c>
      <c r="Q66" t="s">
        <v>704</v>
      </c>
      <c r="S66" t="s">
        <v>20</v>
      </c>
      <c r="T66" t="s">
        <v>823</v>
      </c>
      <c r="V66" t="s">
        <v>904</v>
      </c>
      <c r="W66" t="s">
        <v>1036</v>
      </c>
      <c r="Y66" t="s">
        <v>336</v>
      </c>
      <c r="Z66" s="9" t="s">
        <v>1231</v>
      </c>
      <c r="AB66" t="s">
        <v>1394</v>
      </c>
      <c r="AC66" s="9" t="s">
        <v>1418</v>
      </c>
      <c r="AE66" t="s">
        <v>1526</v>
      </c>
      <c r="AF66" s="9" t="s">
        <v>1546</v>
      </c>
      <c r="AH66" t="s">
        <v>1255</v>
      </c>
      <c r="AI66" t="s">
        <v>1312</v>
      </c>
    </row>
    <row r="67" spans="4:35">
      <c r="G67" t="s">
        <v>183</v>
      </c>
      <c r="H67" t="s">
        <v>333</v>
      </c>
      <c r="P67" t="s">
        <v>597</v>
      </c>
      <c r="Q67" t="s">
        <v>677</v>
      </c>
      <c r="S67" t="s">
        <v>20</v>
      </c>
      <c r="T67" t="s">
        <v>857</v>
      </c>
      <c r="V67" t="s">
        <v>904</v>
      </c>
      <c r="W67" t="s">
        <v>1005</v>
      </c>
      <c r="Y67" t="s">
        <v>336</v>
      </c>
      <c r="Z67" t="s">
        <v>1114</v>
      </c>
      <c r="AB67" t="s">
        <v>1394</v>
      </c>
      <c r="AC67" s="9" t="s">
        <v>1495</v>
      </c>
      <c r="AE67" t="s">
        <v>1526</v>
      </c>
      <c r="AF67" s="9" t="s">
        <v>1441</v>
      </c>
      <c r="AH67" t="s">
        <v>1255</v>
      </c>
      <c r="AI67" t="s">
        <v>1276</v>
      </c>
    </row>
    <row r="68" spans="4:35">
      <c r="G68" t="s">
        <v>183</v>
      </c>
      <c r="H68" t="s">
        <v>243</v>
      </c>
      <c r="P68" t="s">
        <v>597</v>
      </c>
      <c r="Q68" t="s">
        <v>578</v>
      </c>
      <c r="S68" t="s">
        <v>20</v>
      </c>
      <c r="T68" t="s">
        <v>820</v>
      </c>
      <c r="V68" t="s">
        <v>904</v>
      </c>
      <c r="W68" t="s">
        <v>1039</v>
      </c>
      <c r="Y68" t="s">
        <v>336</v>
      </c>
      <c r="Z68" t="s">
        <v>288</v>
      </c>
      <c r="AE68" t="s">
        <v>1526</v>
      </c>
      <c r="AF68" s="9" t="s">
        <v>564</v>
      </c>
      <c r="AH68" t="s">
        <v>1255</v>
      </c>
      <c r="AI68" t="s">
        <v>220</v>
      </c>
    </row>
    <row r="69" spans="4:35">
      <c r="G69" t="s">
        <v>183</v>
      </c>
      <c r="H69" t="s">
        <v>249</v>
      </c>
      <c r="P69" t="s">
        <v>597</v>
      </c>
      <c r="Q69" t="s">
        <v>1393</v>
      </c>
      <c r="S69" t="s">
        <v>20</v>
      </c>
      <c r="T69" t="s">
        <v>866</v>
      </c>
      <c r="V69" t="s">
        <v>904</v>
      </c>
      <c r="W69" t="s">
        <v>1031</v>
      </c>
      <c r="Y69" t="s">
        <v>336</v>
      </c>
      <c r="Z69" s="9" t="s">
        <v>1216</v>
      </c>
      <c r="AE69" t="s">
        <v>1526</v>
      </c>
      <c r="AF69" s="9" t="s">
        <v>1272</v>
      </c>
      <c r="AH69" t="s">
        <v>1255</v>
      </c>
      <c r="AI69" t="s">
        <v>172</v>
      </c>
    </row>
    <row r="70" spans="4:35">
      <c r="S70" t="s">
        <v>20</v>
      </c>
      <c r="T70" t="s">
        <v>723</v>
      </c>
      <c r="V70" t="s">
        <v>904</v>
      </c>
      <c r="W70" t="s">
        <v>999</v>
      </c>
      <c r="Y70" t="s">
        <v>336</v>
      </c>
      <c r="Z70" t="s">
        <v>1171</v>
      </c>
      <c r="AE70" t="s">
        <v>1526</v>
      </c>
      <c r="AF70" s="9" t="s">
        <v>1539</v>
      </c>
      <c r="AH70" t="s">
        <v>1255</v>
      </c>
      <c r="AI70" t="s">
        <v>1317</v>
      </c>
    </row>
    <row r="71" spans="4:35">
      <c r="S71" t="s">
        <v>20</v>
      </c>
      <c r="T71" t="s">
        <v>876</v>
      </c>
      <c r="V71" t="s">
        <v>904</v>
      </c>
      <c r="W71" t="s">
        <v>1003</v>
      </c>
      <c r="Y71" t="s">
        <v>336</v>
      </c>
      <c r="Z71" t="s">
        <v>582</v>
      </c>
      <c r="AE71" t="s">
        <v>1526</v>
      </c>
      <c r="AF71" s="9" t="s">
        <v>1556</v>
      </c>
      <c r="AH71" t="s">
        <v>1255</v>
      </c>
      <c r="AI71" t="s">
        <v>1321</v>
      </c>
    </row>
    <row r="72" spans="4:35">
      <c r="S72" t="s">
        <v>20</v>
      </c>
      <c r="T72" t="s">
        <v>874</v>
      </c>
      <c r="V72" t="s">
        <v>904</v>
      </c>
      <c r="W72" t="s">
        <v>140</v>
      </c>
      <c r="Y72" t="s">
        <v>336</v>
      </c>
      <c r="Z72" t="s">
        <v>232</v>
      </c>
      <c r="AE72" t="s">
        <v>1526</v>
      </c>
      <c r="AF72" s="9" t="s">
        <v>1194</v>
      </c>
      <c r="AH72" t="s">
        <v>1255</v>
      </c>
      <c r="AI72" t="s">
        <v>1258</v>
      </c>
    </row>
    <row r="73" spans="4:35">
      <c r="S73" t="s">
        <v>20</v>
      </c>
      <c r="T73" t="s">
        <v>739</v>
      </c>
      <c r="V73" t="s">
        <v>904</v>
      </c>
      <c r="W73" t="s">
        <v>1061</v>
      </c>
      <c r="Y73" t="s">
        <v>336</v>
      </c>
      <c r="Z73" s="9" t="s">
        <v>1251</v>
      </c>
      <c r="AE73" t="s">
        <v>1526</v>
      </c>
      <c r="AF73" s="9" t="s">
        <v>1671</v>
      </c>
      <c r="AH73" t="s">
        <v>1255</v>
      </c>
      <c r="AI73" t="s">
        <v>1141</v>
      </c>
    </row>
    <row r="74" spans="4:35">
      <c r="S74" t="s">
        <v>20</v>
      </c>
      <c r="T74" t="s">
        <v>841</v>
      </c>
      <c r="V74" t="s">
        <v>904</v>
      </c>
      <c r="W74" t="s">
        <v>986</v>
      </c>
      <c r="Y74" t="s">
        <v>336</v>
      </c>
      <c r="Z74" t="s">
        <v>1081</v>
      </c>
      <c r="AE74" t="s">
        <v>1526</v>
      </c>
      <c r="AF74" s="9" t="s">
        <v>1491</v>
      </c>
    </row>
    <row r="75" spans="4:35">
      <c r="S75" t="s">
        <v>20</v>
      </c>
      <c r="T75" t="s">
        <v>735</v>
      </c>
      <c r="V75" t="s">
        <v>904</v>
      </c>
      <c r="W75" t="s">
        <v>958</v>
      </c>
      <c r="Y75" t="s">
        <v>336</v>
      </c>
      <c r="Z75" s="9" t="s">
        <v>1253</v>
      </c>
      <c r="AE75" t="s">
        <v>1526</v>
      </c>
      <c r="AF75" s="9" t="s">
        <v>1534</v>
      </c>
    </row>
    <row r="76" spans="4:35">
      <c r="S76" t="s">
        <v>20</v>
      </c>
      <c r="T76" t="s">
        <v>875</v>
      </c>
      <c r="V76" t="s">
        <v>904</v>
      </c>
      <c r="W76" t="s">
        <v>956</v>
      </c>
      <c r="Y76" t="s">
        <v>336</v>
      </c>
      <c r="Z76" t="s">
        <v>1106</v>
      </c>
      <c r="AE76" t="s">
        <v>1526</v>
      </c>
      <c r="AF76" s="9" t="s">
        <v>1667</v>
      </c>
    </row>
    <row r="77" spans="4:35">
      <c r="S77" t="s">
        <v>20</v>
      </c>
      <c r="T77" t="s">
        <v>707</v>
      </c>
      <c r="V77" t="s">
        <v>904</v>
      </c>
      <c r="W77" t="s">
        <v>921</v>
      </c>
      <c r="Y77" t="s">
        <v>336</v>
      </c>
      <c r="Z77" t="s">
        <v>797</v>
      </c>
      <c r="AE77" t="s">
        <v>1526</v>
      </c>
      <c r="AF77" s="9" t="s">
        <v>1682</v>
      </c>
    </row>
    <row r="78" spans="4:35">
      <c r="S78" t="s">
        <v>20</v>
      </c>
      <c r="T78" t="s">
        <v>899</v>
      </c>
      <c r="V78" t="s">
        <v>904</v>
      </c>
      <c r="W78" t="s">
        <v>602</v>
      </c>
      <c r="Y78" t="s">
        <v>336</v>
      </c>
      <c r="Z78" s="9" t="s">
        <v>1239</v>
      </c>
      <c r="AE78" t="s">
        <v>1526</v>
      </c>
      <c r="AF78" s="9" t="s">
        <v>1688</v>
      </c>
    </row>
    <row r="79" spans="4:35">
      <c r="S79" t="s">
        <v>20</v>
      </c>
      <c r="T79" t="s">
        <v>802</v>
      </c>
      <c r="V79" t="s">
        <v>904</v>
      </c>
      <c r="W79" t="s">
        <v>1022</v>
      </c>
      <c r="Y79" t="s">
        <v>336</v>
      </c>
      <c r="Z79" t="s">
        <v>1080</v>
      </c>
      <c r="AE79" t="s">
        <v>1526</v>
      </c>
      <c r="AF79" s="9" t="s">
        <v>1658</v>
      </c>
    </row>
    <row r="80" spans="4:35">
      <c r="S80" t="s">
        <v>20</v>
      </c>
      <c r="T80" t="s">
        <v>729</v>
      </c>
      <c r="Y80" t="s">
        <v>336</v>
      </c>
      <c r="Z80" t="s">
        <v>249</v>
      </c>
      <c r="AE80" t="s">
        <v>1526</v>
      </c>
      <c r="AF80" s="9" t="s">
        <v>1704</v>
      </c>
    </row>
    <row r="81" spans="19:32">
      <c r="S81" t="s">
        <v>20</v>
      </c>
      <c r="T81" t="s">
        <v>762</v>
      </c>
      <c r="Y81" t="s">
        <v>336</v>
      </c>
      <c r="Z81" t="s">
        <v>1130</v>
      </c>
      <c r="AE81" t="s">
        <v>1526</v>
      </c>
      <c r="AF81" s="9" t="s">
        <v>1679</v>
      </c>
    </row>
    <row r="82" spans="19:32">
      <c r="S82" t="s">
        <v>20</v>
      </c>
      <c r="T82" t="s">
        <v>213</v>
      </c>
      <c r="Y82" t="s">
        <v>336</v>
      </c>
      <c r="Z82" t="s">
        <v>1137</v>
      </c>
      <c r="AE82" t="s">
        <v>1526</v>
      </c>
      <c r="AF82" s="9" t="s">
        <v>1541</v>
      </c>
    </row>
    <row r="83" spans="19:32">
      <c r="S83" t="s">
        <v>20</v>
      </c>
      <c r="T83" t="s">
        <v>885</v>
      </c>
      <c r="Y83" t="s">
        <v>336</v>
      </c>
      <c r="Z83" t="s">
        <v>1082</v>
      </c>
      <c r="AE83" t="s">
        <v>1526</v>
      </c>
      <c r="AF83" s="9" t="s">
        <v>1653</v>
      </c>
    </row>
    <row r="84" spans="19:32">
      <c r="S84" t="s">
        <v>20</v>
      </c>
      <c r="T84" t="s">
        <v>853</v>
      </c>
      <c r="Y84" t="s">
        <v>336</v>
      </c>
      <c r="Z84" t="s">
        <v>213</v>
      </c>
      <c r="AE84" t="s">
        <v>1526</v>
      </c>
      <c r="AF84" s="9" t="s">
        <v>1609</v>
      </c>
    </row>
    <row r="85" spans="19:32">
      <c r="S85" t="s">
        <v>20</v>
      </c>
      <c r="T85" t="s">
        <v>749</v>
      </c>
      <c r="Y85" t="s">
        <v>336</v>
      </c>
      <c r="Z85" s="9" t="s">
        <v>1214</v>
      </c>
      <c r="AE85" t="s">
        <v>1526</v>
      </c>
      <c r="AF85" s="9" t="s">
        <v>1549</v>
      </c>
    </row>
    <row r="86" spans="19:32">
      <c r="S86" t="s">
        <v>20</v>
      </c>
      <c r="T86" t="s">
        <v>70</v>
      </c>
      <c r="Y86" t="s">
        <v>336</v>
      </c>
      <c r="Z86" t="s">
        <v>1141</v>
      </c>
      <c r="AE86" t="s">
        <v>1526</v>
      </c>
      <c r="AF86" s="9" t="s">
        <v>1574</v>
      </c>
    </row>
    <row r="87" spans="19:32" ht="18.75">
      <c r="S87" t="s">
        <v>20</v>
      </c>
      <c r="T87" s="10" t="s">
        <v>817</v>
      </c>
      <c r="AE87" t="s">
        <v>1526</v>
      </c>
      <c r="AF87" s="9" t="s">
        <v>1536</v>
      </c>
    </row>
    <row r="88" spans="19:32">
      <c r="S88" t="s">
        <v>20</v>
      </c>
      <c r="T88" t="s">
        <v>870</v>
      </c>
      <c r="AE88" t="s">
        <v>1526</v>
      </c>
      <c r="AF88" s="9" t="s">
        <v>116</v>
      </c>
    </row>
    <row r="89" spans="19:32">
      <c r="AE89" t="s">
        <v>1526</v>
      </c>
      <c r="AF89" s="9" t="s">
        <v>1651</v>
      </c>
    </row>
    <row r="90" spans="19:32">
      <c r="AE90" t="s">
        <v>1526</v>
      </c>
      <c r="AF90" s="9" t="s">
        <v>1643</v>
      </c>
    </row>
    <row r="91" spans="19:32">
      <c r="AE91" t="s">
        <v>1526</v>
      </c>
      <c r="AF91" s="9" t="s">
        <v>1631</v>
      </c>
    </row>
    <row r="92" spans="19:32">
      <c r="AE92" t="s">
        <v>1526</v>
      </c>
      <c r="AF92" s="9" t="s">
        <v>1406</v>
      </c>
    </row>
    <row r="93" spans="19:32">
      <c r="AE93" t="s">
        <v>1526</v>
      </c>
      <c r="AF93" s="9" t="s">
        <v>1625</v>
      </c>
    </row>
    <row r="94" spans="19:32">
      <c r="AE94" t="s">
        <v>1526</v>
      </c>
      <c r="AF94" s="9" t="s">
        <v>1663</v>
      </c>
    </row>
    <row r="95" spans="19:32">
      <c r="AE95" t="s">
        <v>1526</v>
      </c>
      <c r="AF95" s="9" t="s">
        <v>150</v>
      </c>
    </row>
    <row r="96" spans="19:32">
      <c r="AE96" t="s">
        <v>1526</v>
      </c>
      <c r="AF96" s="9" t="s">
        <v>1709</v>
      </c>
    </row>
    <row r="97" spans="31:32">
      <c r="AE97" t="s">
        <v>1526</v>
      </c>
      <c r="AF97" s="9" t="s">
        <v>1082</v>
      </c>
    </row>
    <row r="98" spans="31:32">
      <c r="AE98" t="s">
        <v>1526</v>
      </c>
      <c r="AF98" s="9" t="s">
        <v>16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22C7D-0128-4DF1-B4B1-8D1639AE207D}">
  <dimension ref="A1:E490"/>
  <sheetViews>
    <sheetView workbookViewId="0">
      <selection activeCell="D27" sqref="D1:D1048576"/>
    </sheetView>
  </sheetViews>
  <sheetFormatPr defaultRowHeight="14.25"/>
  <cols>
    <col min="1" max="1" width="14.86328125" customWidth="1"/>
    <col min="2" max="2" width="14.3984375" customWidth="1"/>
    <col min="4" max="4" width="14.3984375" customWidth="1"/>
    <col min="5" max="5" width="11.59765625" customWidth="1"/>
    <col min="8" max="8" width="11.3984375" customWidth="1"/>
    <col min="11" max="11" width="11.73046875" customWidth="1"/>
    <col min="14" max="14" width="10.86328125" customWidth="1"/>
    <col min="17" max="17" width="16" customWidth="1"/>
    <col min="23" max="23" width="12.86328125" customWidth="1"/>
    <col min="26" max="26" width="12.3984375" customWidth="1"/>
    <col min="29" max="29" width="12.1328125" customWidth="1"/>
    <col min="32" max="32" width="11.3984375" customWidth="1"/>
  </cols>
  <sheetData>
    <row r="1" spans="1:5">
      <c r="A1" t="s">
        <v>1714</v>
      </c>
      <c r="B1" t="s">
        <v>1715</v>
      </c>
      <c r="D1" t="s">
        <v>1715</v>
      </c>
      <c r="E1" t="s">
        <v>1716</v>
      </c>
    </row>
    <row r="2" spans="1:5">
      <c r="A2" t="s">
        <v>8</v>
      </c>
      <c r="B2" s="2" t="s">
        <v>47</v>
      </c>
      <c r="D2" s="16" t="s">
        <v>70</v>
      </c>
      <c r="E2" s="17">
        <v>7</v>
      </c>
    </row>
    <row r="3" spans="1:5">
      <c r="A3" t="s">
        <v>8</v>
      </c>
      <c r="B3" s="2" t="s">
        <v>23</v>
      </c>
      <c r="D3" s="15" t="s">
        <v>230</v>
      </c>
      <c r="E3" s="17">
        <v>7</v>
      </c>
    </row>
    <row r="4" spans="1:5">
      <c r="A4" t="s">
        <v>8</v>
      </c>
      <c r="B4" s="14" t="s">
        <v>33</v>
      </c>
      <c r="D4" s="16" t="s">
        <v>31</v>
      </c>
      <c r="E4" s="17">
        <v>6</v>
      </c>
    </row>
    <row r="5" spans="1:5">
      <c r="A5" t="s">
        <v>8</v>
      </c>
      <c r="B5" s="2" t="s">
        <v>41</v>
      </c>
      <c r="D5" s="16" t="s">
        <v>90</v>
      </c>
      <c r="E5" s="17">
        <v>6</v>
      </c>
    </row>
    <row r="6" spans="1:5">
      <c r="A6" t="s">
        <v>8</v>
      </c>
      <c r="B6" s="2" t="s">
        <v>45</v>
      </c>
      <c r="D6" s="16" t="s">
        <v>172</v>
      </c>
      <c r="E6" s="17">
        <v>6</v>
      </c>
    </row>
    <row r="7" spans="1:5">
      <c r="A7" t="s">
        <v>8</v>
      </c>
      <c r="B7" s="14" t="s">
        <v>31</v>
      </c>
      <c r="D7" s="16" t="s">
        <v>213</v>
      </c>
      <c r="E7" s="17">
        <v>6</v>
      </c>
    </row>
    <row r="8" spans="1:5">
      <c r="A8" t="s">
        <v>8</v>
      </c>
      <c r="B8" s="14" t="s">
        <v>755</v>
      </c>
      <c r="D8" s="16" t="s">
        <v>329</v>
      </c>
      <c r="E8" s="17">
        <v>5</v>
      </c>
    </row>
    <row r="9" spans="1:5">
      <c r="A9" t="s">
        <v>50</v>
      </c>
      <c r="B9" s="2" t="s">
        <v>176</v>
      </c>
      <c r="D9" s="16" t="s">
        <v>33</v>
      </c>
      <c r="E9" s="17">
        <v>4</v>
      </c>
    </row>
    <row r="10" spans="1:5">
      <c r="A10" t="s">
        <v>50</v>
      </c>
      <c r="B10" s="2" t="s">
        <v>92</v>
      </c>
      <c r="D10" s="15" t="s">
        <v>144</v>
      </c>
      <c r="E10" s="17">
        <v>4</v>
      </c>
    </row>
    <row r="11" spans="1:5">
      <c r="A11" t="s">
        <v>50</v>
      </c>
      <c r="B11" s="2" t="s">
        <v>118</v>
      </c>
      <c r="D11" s="16" t="s">
        <v>158</v>
      </c>
      <c r="E11" s="17">
        <v>4</v>
      </c>
    </row>
    <row r="12" spans="1:5">
      <c r="A12" t="s">
        <v>50</v>
      </c>
      <c r="B12" s="2" t="s">
        <v>133</v>
      </c>
      <c r="D12" s="16" t="s">
        <v>140</v>
      </c>
      <c r="E12" s="17">
        <v>4</v>
      </c>
    </row>
    <row r="13" spans="1:5">
      <c r="A13" t="s">
        <v>50</v>
      </c>
      <c r="B13" s="2" t="s">
        <v>142</v>
      </c>
      <c r="D13" s="15" t="s">
        <v>302</v>
      </c>
      <c r="E13" s="17">
        <v>4</v>
      </c>
    </row>
    <row r="14" spans="1:5">
      <c r="A14" t="s">
        <v>50</v>
      </c>
      <c r="B14" s="2" t="s">
        <v>164</v>
      </c>
      <c r="D14" s="15" t="s">
        <v>264</v>
      </c>
      <c r="E14" s="17">
        <v>4</v>
      </c>
    </row>
    <row r="15" spans="1:5">
      <c r="A15" t="s">
        <v>50</v>
      </c>
      <c r="B15" s="2" t="s">
        <v>57</v>
      </c>
      <c r="D15" s="16" t="s">
        <v>450</v>
      </c>
      <c r="E15" s="17">
        <v>4</v>
      </c>
    </row>
    <row r="16" spans="1:5">
      <c r="A16" t="s">
        <v>50</v>
      </c>
      <c r="B16" s="2" t="s">
        <v>139</v>
      </c>
      <c r="D16" s="16" t="s">
        <v>585</v>
      </c>
      <c r="E16" s="17">
        <v>4</v>
      </c>
    </row>
    <row r="17" spans="1:5">
      <c r="A17" t="s">
        <v>50</v>
      </c>
      <c r="B17" s="2" t="s">
        <v>141</v>
      </c>
      <c r="D17" s="16" t="s">
        <v>1036</v>
      </c>
      <c r="E17" s="17">
        <v>4</v>
      </c>
    </row>
    <row r="18" spans="1:5">
      <c r="A18" t="s">
        <v>50</v>
      </c>
      <c r="B18" s="2" t="s">
        <v>143</v>
      </c>
      <c r="D18" s="16" t="s">
        <v>755</v>
      </c>
      <c r="E18" s="17">
        <v>3</v>
      </c>
    </row>
    <row r="19" spans="1:5">
      <c r="A19" t="s">
        <v>50</v>
      </c>
      <c r="B19" s="2" t="s">
        <v>74</v>
      </c>
      <c r="D19" s="16" t="s">
        <v>131</v>
      </c>
      <c r="E19" s="17">
        <v>3</v>
      </c>
    </row>
    <row r="20" spans="1:5">
      <c r="A20" t="s">
        <v>50</v>
      </c>
      <c r="B20" s="14" t="s">
        <v>90</v>
      </c>
      <c r="D20" s="16" t="s">
        <v>101</v>
      </c>
      <c r="E20" s="17">
        <v>3</v>
      </c>
    </row>
    <row r="21" spans="1:5">
      <c r="A21" t="s">
        <v>50</v>
      </c>
      <c r="B21" s="14" t="s">
        <v>105</v>
      </c>
      <c r="D21" s="16" t="s">
        <v>150</v>
      </c>
      <c r="E21" s="17">
        <v>3</v>
      </c>
    </row>
    <row r="22" spans="1:5">
      <c r="A22" t="s">
        <v>50</v>
      </c>
      <c r="B22" s="2" t="s">
        <v>120</v>
      </c>
      <c r="D22" s="16" t="s">
        <v>168</v>
      </c>
      <c r="E22" s="17">
        <v>3</v>
      </c>
    </row>
    <row r="23" spans="1:5">
      <c r="A23" t="s">
        <v>50</v>
      </c>
      <c r="B23" s="2" t="s">
        <v>144</v>
      </c>
      <c r="D23" s="15" t="s">
        <v>228</v>
      </c>
      <c r="E23" s="17">
        <v>3</v>
      </c>
    </row>
    <row r="24" spans="1:5">
      <c r="A24" t="s">
        <v>50</v>
      </c>
      <c r="B24" s="2" t="s">
        <v>126</v>
      </c>
      <c r="D24" s="16" t="s">
        <v>220</v>
      </c>
      <c r="E24" s="17">
        <v>3</v>
      </c>
    </row>
    <row r="25" spans="1:5">
      <c r="A25" t="s">
        <v>50</v>
      </c>
      <c r="B25" s="2" t="s">
        <v>154</v>
      </c>
      <c r="D25" s="16" t="s">
        <v>232</v>
      </c>
      <c r="E25" s="17">
        <v>3</v>
      </c>
    </row>
    <row r="26" spans="1:5">
      <c r="A26" t="s">
        <v>50</v>
      </c>
      <c r="B26" s="14" t="s">
        <v>108</v>
      </c>
      <c r="D26" s="15" t="s">
        <v>455</v>
      </c>
      <c r="E26" s="17">
        <v>3</v>
      </c>
    </row>
    <row r="27" spans="1:5">
      <c r="A27" t="s">
        <v>50</v>
      </c>
      <c r="B27" s="2" t="s">
        <v>124</v>
      </c>
      <c r="D27" s="15" t="s">
        <v>463</v>
      </c>
      <c r="E27" s="17">
        <v>3</v>
      </c>
    </row>
    <row r="28" spans="1:5">
      <c r="A28" t="s">
        <v>50</v>
      </c>
      <c r="B28" s="2" t="s">
        <v>166</v>
      </c>
      <c r="D28" s="15" t="s">
        <v>569</v>
      </c>
      <c r="E28" s="17">
        <v>3</v>
      </c>
    </row>
    <row r="29" spans="1:5">
      <c r="A29" t="s">
        <v>50</v>
      </c>
      <c r="B29" s="2" t="s">
        <v>137</v>
      </c>
      <c r="D29" s="16" t="s">
        <v>564</v>
      </c>
      <c r="E29" s="17">
        <v>3</v>
      </c>
    </row>
    <row r="30" spans="1:5">
      <c r="A30" t="s">
        <v>50</v>
      </c>
      <c r="B30" s="2" t="s">
        <v>181</v>
      </c>
      <c r="D30" s="16" t="s">
        <v>492</v>
      </c>
      <c r="E30" s="17">
        <v>3</v>
      </c>
    </row>
    <row r="31" spans="1:5">
      <c r="A31" t="s">
        <v>50</v>
      </c>
      <c r="B31" s="2" t="s">
        <v>148</v>
      </c>
      <c r="D31" s="16" t="s">
        <v>535</v>
      </c>
      <c r="E31" s="17">
        <v>3</v>
      </c>
    </row>
    <row r="32" spans="1:5">
      <c r="A32" t="s">
        <v>50</v>
      </c>
      <c r="B32" s="14" t="s">
        <v>131</v>
      </c>
      <c r="D32" s="16" t="s">
        <v>582</v>
      </c>
      <c r="E32" s="17">
        <v>3</v>
      </c>
    </row>
    <row r="33" spans="1:5">
      <c r="A33" t="s">
        <v>50</v>
      </c>
      <c r="B33" s="2" t="s">
        <v>76</v>
      </c>
      <c r="D33" s="15" t="s">
        <v>592</v>
      </c>
      <c r="E33" s="17">
        <v>3</v>
      </c>
    </row>
    <row r="34" spans="1:5">
      <c r="A34" t="s">
        <v>50</v>
      </c>
      <c r="B34" s="2" t="s">
        <v>179</v>
      </c>
      <c r="D34" s="16" t="s">
        <v>483</v>
      </c>
      <c r="E34" s="17">
        <v>3</v>
      </c>
    </row>
    <row r="35" spans="1:5">
      <c r="A35" t="s">
        <v>50</v>
      </c>
      <c r="B35" s="14" t="s">
        <v>158</v>
      </c>
      <c r="D35" s="16" t="s">
        <v>729</v>
      </c>
      <c r="E35" s="17">
        <v>3</v>
      </c>
    </row>
    <row r="36" spans="1:5">
      <c r="A36" t="s">
        <v>50</v>
      </c>
      <c r="B36" s="2" t="s">
        <v>146</v>
      </c>
      <c r="D36" s="15" t="s">
        <v>623</v>
      </c>
      <c r="E36" s="17">
        <v>3</v>
      </c>
    </row>
    <row r="37" spans="1:5">
      <c r="A37" t="s">
        <v>50</v>
      </c>
      <c r="B37" s="14" t="s">
        <v>689</v>
      </c>
      <c r="D37" s="16" t="s">
        <v>1194</v>
      </c>
      <c r="E37" s="17">
        <v>3</v>
      </c>
    </row>
    <row r="38" spans="1:5">
      <c r="A38" t="s">
        <v>50</v>
      </c>
      <c r="B38" s="14" t="s">
        <v>101</v>
      </c>
      <c r="D38" s="16" t="s">
        <v>1351</v>
      </c>
      <c r="E38" s="17">
        <v>3</v>
      </c>
    </row>
    <row r="39" spans="1:5">
      <c r="A39" t="s">
        <v>50</v>
      </c>
      <c r="B39" s="14" t="s">
        <v>172</v>
      </c>
      <c r="D39" s="2" t="s">
        <v>47</v>
      </c>
      <c r="E39">
        <v>2</v>
      </c>
    </row>
    <row r="40" spans="1:5">
      <c r="A40" t="s">
        <v>50</v>
      </c>
      <c r="B40" s="14" t="s">
        <v>140</v>
      </c>
      <c r="D40" s="2" t="s">
        <v>92</v>
      </c>
      <c r="E40">
        <v>2</v>
      </c>
    </row>
    <row r="41" spans="1:5">
      <c r="A41" t="s">
        <v>50</v>
      </c>
      <c r="B41" s="2" t="s">
        <v>86</v>
      </c>
      <c r="D41" s="2" t="s">
        <v>141</v>
      </c>
      <c r="E41">
        <v>2</v>
      </c>
    </row>
    <row r="42" spans="1:5">
      <c r="A42" t="s">
        <v>50</v>
      </c>
      <c r="B42" s="2" t="s">
        <v>80</v>
      </c>
      <c r="D42" s="14" t="s">
        <v>105</v>
      </c>
      <c r="E42">
        <v>2</v>
      </c>
    </row>
    <row r="43" spans="1:5">
      <c r="A43" t="s">
        <v>50</v>
      </c>
      <c r="B43" s="2" t="s">
        <v>162</v>
      </c>
      <c r="D43" s="2" t="s">
        <v>120</v>
      </c>
      <c r="E43">
        <v>2</v>
      </c>
    </row>
    <row r="44" spans="1:5">
      <c r="A44" t="s">
        <v>50</v>
      </c>
      <c r="B44" s="14" t="s">
        <v>88</v>
      </c>
      <c r="D44" s="2" t="s">
        <v>126</v>
      </c>
      <c r="E44">
        <v>2</v>
      </c>
    </row>
    <row r="45" spans="1:5">
      <c r="A45" t="s">
        <v>50</v>
      </c>
      <c r="B45" s="2" t="s">
        <v>59</v>
      </c>
      <c r="D45" s="14" t="s">
        <v>108</v>
      </c>
      <c r="E45">
        <v>2</v>
      </c>
    </row>
    <row r="46" spans="1:5">
      <c r="A46" t="s">
        <v>50</v>
      </c>
      <c r="B46" s="14" t="s">
        <v>150</v>
      </c>
      <c r="D46" s="2" t="s">
        <v>181</v>
      </c>
      <c r="E46">
        <v>2</v>
      </c>
    </row>
    <row r="47" spans="1:5">
      <c r="A47" t="s">
        <v>50</v>
      </c>
      <c r="B47" s="14" t="s">
        <v>445</v>
      </c>
      <c r="D47" s="2" t="s">
        <v>146</v>
      </c>
      <c r="E47">
        <v>2</v>
      </c>
    </row>
    <row r="48" spans="1:5">
      <c r="A48" t="s">
        <v>50</v>
      </c>
      <c r="B48" s="2" t="s">
        <v>122</v>
      </c>
      <c r="D48" s="14" t="s">
        <v>689</v>
      </c>
      <c r="E48">
        <v>2</v>
      </c>
    </row>
    <row r="49" spans="1:5">
      <c r="A49" t="s">
        <v>50</v>
      </c>
      <c r="B49" s="2" t="s">
        <v>66</v>
      </c>
      <c r="D49" s="2" t="s">
        <v>86</v>
      </c>
      <c r="E49">
        <v>2</v>
      </c>
    </row>
    <row r="50" spans="1:5">
      <c r="A50" t="s">
        <v>50</v>
      </c>
      <c r="B50" s="2" t="s">
        <v>68</v>
      </c>
      <c r="D50" s="2" t="s">
        <v>80</v>
      </c>
      <c r="E50">
        <v>2</v>
      </c>
    </row>
    <row r="51" spans="1:5">
      <c r="A51" t="s">
        <v>50</v>
      </c>
      <c r="B51" s="14" t="s">
        <v>168</v>
      </c>
      <c r="D51" s="2" t="s">
        <v>162</v>
      </c>
      <c r="E51">
        <v>2</v>
      </c>
    </row>
    <row r="52" spans="1:5">
      <c r="A52" t="s">
        <v>50</v>
      </c>
      <c r="B52" s="2" t="s">
        <v>52</v>
      </c>
      <c r="D52" s="14" t="s">
        <v>88</v>
      </c>
      <c r="E52">
        <v>2</v>
      </c>
    </row>
    <row r="53" spans="1:5">
      <c r="A53" t="s">
        <v>50</v>
      </c>
      <c r="B53" s="14" t="s">
        <v>70</v>
      </c>
      <c r="D53" s="14" t="s">
        <v>445</v>
      </c>
      <c r="E53">
        <v>2</v>
      </c>
    </row>
    <row r="54" spans="1:5">
      <c r="A54" t="s">
        <v>50</v>
      </c>
      <c r="B54" s="2" t="s">
        <v>230</v>
      </c>
      <c r="D54" s="14" t="s">
        <v>282</v>
      </c>
      <c r="E54">
        <v>2</v>
      </c>
    </row>
    <row r="55" spans="1:5">
      <c r="A55" t="s">
        <v>50</v>
      </c>
      <c r="B55" s="2" t="s">
        <v>64</v>
      </c>
      <c r="D55" s="2" t="s">
        <v>274</v>
      </c>
      <c r="E55">
        <v>2</v>
      </c>
    </row>
    <row r="56" spans="1:5">
      <c r="A56" t="s">
        <v>183</v>
      </c>
      <c r="B56" s="2" t="s">
        <v>286</v>
      </c>
      <c r="D56" s="14" t="s">
        <v>266</v>
      </c>
      <c r="E56">
        <v>2</v>
      </c>
    </row>
    <row r="57" spans="1:5">
      <c r="A57" t="s">
        <v>183</v>
      </c>
      <c r="B57" s="2" t="s">
        <v>285</v>
      </c>
      <c r="D57" s="2" t="s">
        <v>255</v>
      </c>
      <c r="E57">
        <v>2</v>
      </c>
    </row>
    <row r="58" spans="1:5">
      <c r="A58" t="s">
        <v>183</v>
      </c>
      <c r="B58" s="2" t="s">
        <v>222</v>
      </c>
      <c r="D58" s="2" t="s">
        <v>187</v>
      </c>
      <c r="E58">
        <v>2</v>
      </c>
    </row>
    <row r="59" spans="1:5">
      <c r="A59" t="s">
        <v>183</v>
      </c>
      <c r="B59" s="2" t="s">
        <v>272</v>
      </c>
      <c r="D59" s="14" t="s">
        <v>1392</v>
      </c>
      <c r="E59">
        <v>2</v>
      </c>
    </row>
    <row r="60" spans="1:5">
      <c r="A60" t="s">
        <v>183</v>
      </c>
      <c r="B60" s="2" t="s">
        <v>195</v>
      </c>
      <c r="D60" s="2" t="s">
        <v>199</v>
      </c>
      <c r="E60">
        <v>2</v>
      </c>
    </row>
    <row r="61" spans="1:5">
      <c r="A61" t="s">
        <v>183</v>
      </c>
      <c r="B61" s="2" t="s">
        <v>324</v>
      </c>
      <c r="D61" s="14" t="s">
        <v>384</v>
      </c>
      <c r="E61">
        <v>2</v>
      </c>
    </row>
    <row r="62" spans="1:5">
      <c r="A62" t="s">
        <v>183</v>
      </c>
      <c r="B62" s="2" t="s">
        <v>197</v>
      </c>
      <c r="D62" s="14" t="s">
        <v>415</v>
      </c>
      <c r="E62">
        <v>2</v>
      </c>
    </row>
    <row r="63" spans="1:5">
      <c r="A63" t="s">
        <v>183</v>
      </c>
      <c r="B63" s="2" t="s">
        <v>193</v>
      </c>
      <c r="D63" s="14" t="s">
        <v>412</v>
      </c>
      <c r="E63">
        <v>2</v>
      </c>
    </row>
    <row r="64" spans="1:5">
      <c r="A64" t="s">
        <v>183</v>
      </c>
      <c r="B64" s="2" t="s">
        <v>260</v>
      </c>
      <c r="D64" s="2" t="s">
        <v>529</v>
      </c>
      <c r="E64">
        <v>2</v>
      </c>
    </row>
    <row r="65" spans="1:5">
      <c r="A65" t="s">
        <v>183</v>
      </c>
      <c r="B65" s="2" t="s">
        <v>228</v>
      </c>
      <c r="D65" s="2" t="s">
        <v>481</v>
      </c>
      <c r="E65">
        <v>2</v>
      </c>
    </row>
    <row r="66" spans="1:5">
      <c r="A66" t="s">
        <v>183</v>
      </c>
      <c r="B66" s="2" t="s">
        <v>314</v>
      </c>
      <c r="D66" s="2" t="s">
        <v>498</v>
      </c>
      <c r="E66">
        <v>2</v>
      </c>
    </row>
    <row r="67" spans="1:5">
      <c r="A67" t="s">
        <v>183</v>
      </c>
      <c r="B67" s="14" t="s">
        <v>282</v>
      </c>
      <c r="D67" s="14" t="s">
        <v>538</v>
      </c>
      <c r="E67">
        <v>2</v>
      </c>
    </row>
    <row r="68" spans="1:5">
      <c r="A68" t="s">
        <v>183</v>
      </c>
      <c r="B68" s="2" t="s">
        <v>144</v>
      </c>
      <c r="D68" s="14" t="s">
        <v>526</v>
      </c>
      <c r="E68">
        <v>2</v>
      </c>
    </row>
    <row r="69" spans="1:5" ht="18.75">
      <c r="A69" t="s">
        <v>183</v>
      </c>
      <c r="B69" s="2" t="s">
        <v>302</v>
      </c>
      <c r="D69" s="11" t="s">
        <v>531</v>
      </c>
      <c r="E69">
        <v>2</v>
      </c>
    </row>
    <row r="70" spans="1:5">
      <c r="A70" t="s">
        <v>183</v>
      </c>
      <c r="B70" s="2" t="s">
        <v>215</v>
      </c>
      <c r="D70" s="14" t="s">
        <v>522</v>
      </c>
      <c r="E70">
        <v>2</v>
      </c>
    </row>
    <row r="71" spans="1:5">
      <c r="A71" t="s">
        <v>183</v>
      </c>
      <c r="B71" s="2" t="s">
        <v>278</v>
      </c>
      <c r="D71" s="14" t="s">
        <v>476</v>
      </c>
      <c r="E71">
        <v>2</v>
      </c>
    </row>
    <row r="72" spans="1:5">
      <c r="A72" t="s">
        <v>183</v>
      </c>
      <c r="B72" s="2" t="s">
        <v>274</v>
      </c>
      <c r="D72" s="2" t="s">
        <v>595</v>
      </c>
      <c r="E72">
        <v>2</v>
      </c>
    </row>
    <row r="73" spans="1:5">
      <c r="A73" t="s">
        <v>183</v>
      </c>
      <c r="B73" s="2" t="s">
        <v>268</v>
      </c>
      <c r="D73" s="14" t="s">
        <v>635</v>
      </c>
      <c r="E73">
        <v>2</v>
      </c>
    </row>
    <row r="74" spans="1:5">
      <c r="A74" t="s">
        <v>183</v>
      </c>
      <c r="B74" s="2" t="s">
        <v>203</v>
      </c>
      <c r="D74" s="14" t="s">
        <v>1393</v>
      </c>
      <c r="E74">
        <v>2</v>
      </c>
    </row>
    <row r="75" spans="1:5">
      <c r="A75" t="s">
        <v>183</v>
      </c>
      <c r="B75" s="2" t="s">
        <v>258</v>
      </c>
      <c r="D75" s="14" t="s">
        <v>602</v>
      </c>
      <c r="E75">
        <v>2</v>
      </c>
    </row>
    <row r="76" spans="1:5">
      <c r="A76" t="s">
        <v>183</v>
      </c>
      <c r="B76" s="2" t="s">
        <v>191</v>
      </c>
      <c r="D76" s="2" t="s">
        <v>825</v>
      </c>
      <c r="E76">
        <v>2</v>
      </c>
    </row>
    <row r="77" spans="1:5">
      <c r="A77" t="s">
        <v>183</v>
      </c>
      <c r="B77" s="2" t="s">
        <v>189</v>
      </c>
      <c r="D77" s="2" t="s">
        <v>831</v>
      </c>
      <c r="E77">
        <v>2</v>
      </c>
    </row>
    <row r="78" spans="1:5">
      <c r="A78" t="s">
        <v>183</v>
      </c>
      <c r="B78" s="2" t="s">
        <v>312</v>
      </c>
      <c r="D78" s="2" t="s">
        <v>747</v>
      </c>
      <c r="E78">
        <v>2</v>
      </c>
    </row>
    <row r="79" spans="1:5">
      <c r="A79" t="s">
        <v>183</v>
      </c>
      <c r="B79" s="2" t="s">
        <v>253</v>
      </c>
      <c r="D79" s="2" t="s">
        <v>835</v>
      </c>
      <c r="E79">
        <v>2</v>
      </c>
    </row>
    <row r="80" spans="1:5">
      <c r="A80" t="s">
        <v>183</v>
      </c>
      <c r="B80" s="2" t="s">
        <v>185</v>
      </c>
      <c r="D80" s="2" t="s">
        <v>767</v>
      </c>
      <c r="E80">
        <v>2</v>
      </c>
    </row>
    <row r="81" spans="1:5">
      <c r="A81" t="s">
        <v>183</v>
      </c>
      <c r="B81" s="2" t="s">
        <v>225</v>
      </c>
      <c r="D81" s="2" t="s">
        <v>773</v>
      </c>
      <c r="E81">
        <v>2</v>
      </c>
    </row>
    <row r="82" spans="1:5">
      <c r="A82" t="s">
        <v>183</v>
      </c>
      <c r="B82" s="2" t="s">
        <v>264</v>
      </c>
      <c r="D82" s="14" t="s">
        <v>797</v>
      </c>
      <c r="E82">
        <v>2</v>
      </c>
    </row>
    <row r="83" spans="1:5">
      <c r="A83" t="s">
        <v>183</v>
      </c>
      <c r="B83" s="2" t="s">
        <v>226</v>
      </c>
      <c r="D83" s="14" t="s">
        <v>969</v>
      </c>
      <c r="E83">
        <v>2</v>
      </c>
    </row>
    <row r="84" spans="1:5">
      <c r="A84" t="s">
        <v>183</v>
      </c>
      <c r="B84" s="14" t="s">
        <v>329</v>
      </c>
      <c r="D84" s="2" t="s">
        <v>925</v>
      </c>
      <c r="E84">
        <v>2</v>
      </c>
    </row>
    <row r="85" spans="1:5">
      <c r="A85" t="s">
        <v>183</v>
      </c>
      <c r="B85" s="2" t="s">
        <v>290</v>
      </c>
      <c r="D85" s="14" t="s">
        <v>929</v>
      </c>
      <c r="E85">
        <v>2</v>
      </c>
    </row>
    <row r="86" spans="1:5">
      <c r="A86" t="s">
        <v>183</v>
      </c>
      <c r="B86" s="14" t="s">
        <v>266</v>
      </c>
      <c r="D86" s="14" t="s">
        <v>1005</v>
      </c>
      <c r="E86">
        <v>2</v>
      </c>
    </row>
    <row r="87" spans="1:5">
      <c r="A87" t="s">
        <v>183</v>
      </c>
      <c r="B87" s="14" t="s">
        <v>220</v>
      </c>
      <c r="D87" s="2" t="s">
        <v>914</v>
      </c>
      <c r="E87">
        <v>2</v>
      </c>
    </row>
    <row r="88" spans="1:5">
      <c r="A88" t="s">
        <v>183</v>
      </c>
      <c r="B88" s="14" t="s">
        <v>172</v>
      </c>
      <c r="D88" s="4" t="s">
        <v>1117</v>
      </c>
      <c r="E88">
        <v>2</v>
      </c>
    </row>
    <row r="89" spans="1:5">
      <c r="A89" t="s">
        <v>183</v>
      </c>
      <c r="B89" s="2" t="s">
        <v>246</v>
      </c>
      <c r="D89" s="4" t="s">
        <v>1189</v>
      </c>
      <c r="E89">
        <v>2</v>
      </c>
    </row>
    <row r="90" spans="1:5">
      <c r="A90" t="s">
        <v>183</v>
      </c>
      <c r="B90" s="14" t="s">
        <v>450</v>
      </c>
      <c r="D90" s="14" t="s">
        <v>1218</v>
      </c>
      <c r="E90">
        <v>2</v>
      </c>
    </row>
    <row r="91" spans="1:5">
      <c r="A91" t="s">
        <v>183</v>
      </c>
      <c r="B91" s="14" t="s">
        <v>232</v>
      </c>
      <c r="D91" s="14" t="s">
        <v>1081</v>
      </c>
      <c r="E91">
        <v>2</v>
      </c>
    </row>
    <row r="92" spans="1:5">
      <c r="A92" t="s">
        <v>183</v>
      </c>
      <c r="B92" s="2" t="s">
        <v>255</v>
      </c>
      <c r="D92" s="4" t="s">
        <v>1501</v>
      </c>
      <c r="E92">
        <v>2</v>
      </c>
    </row>
    <row r="93" spans="1:5">
      <c r="A93" t="s">
        <v>183</v>
      </c>
      <c r="B93" s="14" t="s">
        <v>31</v>
      </c>
      <c r="D93" s="14" t="s">
        <v>1487</v>
      </c>
      <c r="E93">
        <v>2</v>
      </c>
    </row>
    <row r="94" spans="1:5">
      <c r="A94" t="s">
        <v>183</v>
      </c>
      <c r="B94" s="2" t="s">
        <v>224</v>
      </c>
      <c r="D94" s="14" t="s">
        <v>1507</v>
      </c>
      <c r="E94">
        <v>2</v>
      </c>
    </row>
    <row r="95" spans="1:5">
      <c r="A95" t="s">
        <v>183</v>
      </c>
      <c r="B95" s="2" t="s">
        <v>187</v>
      </c>
      <c r="D95" s="4" t="s">
        <v>1422</v>
      </c>
      <c r="E95">
        <v>2</v>
      </c>
    </row>
    <row r="96" spans="1:5">
      <c r="A96" t="s">
        <v>183</v>
      </c>
      <c r="B96" s="2" t="s">
        <v>298</v>
      </c>
      <c r="D96" s="4" t="s">
        <v>1482</v>
      </c>
      <c r="E96">
        <v>2</v>
      </c>
    </row>
    <row r="97" spans="1:5">
      <c r="A97" t="s">
        <v>183</v>
      </c>
      <c r="B97" s="2" t="s">
        <v>240</v>
      </c>
      <c r="D97" s="14" t="s">
        <v>1264</v>
      </c>
      <c r="E97">
        <v>2</v>
      </c>
    </row>
    <row r="98" spans="1:5">
      <c r="A98" t="s">
        <v>183</v>
      </c>
      <c r="B98" s="14" t="s">
        <v>213</v>
      </c>
      <c r="D98" s="14" t="s">
        <v>1472</v>
      </c>
      <c r="E98">
        <v>2</v>
      </c>
    </row>
    <row r="99" spans="1:5">
      <c r="A99" t="s">
        <v>183</v>
      </c>
      <c r="B99" s="14" t="s">
        <v>1392</v>
      </c>
      <c r="D99" s="4" t="s">
        <v>1308</v>
      </c>
      <c r="E99">
        <v>2</v>
      </c>
    </row>
    <row r="100" spans="1:5">
      <c r="A100" t="s">
        <v>183</v>
      </c>
      <c r="B100" s="14" t="s">
        <v>70</v>
      </c>
      <c r="D100" s="4" t="s">
        <v>1403</v>
      </c>
      <c r="E100">
        <v>2</v>
      </c>
    </row>
    <row r="101" spans="1:5">
      <c r="A101" t="s">
        <v>183</v>
      </c>
      <c r="B101" s="2" t="s">
        <v>230</v>
      </c>
      <c r="D101" s="14" t="s">
        <v>1439</v>
      </c>
      <c r="E101">
        <v>2</v>
      </c>
    </row>
    <row r="102" spans="1:5">
      <c r="A102" t="s">
        <v>183</v>
      </c>
      <c r="B102" s="2" t="s">
        <v>199</v>
      </c>
      <c r="D102" s="14" t="s">
        <v>1272</v>
      </c>
      <c r="E102">
        <v>2</v>
      </c>
    </row>
    <row r="103" spans="1:5">
      <c r="A103" t="s">
        <v>337</v>
      </c>
      <c r="B103" s="2" t="s">
        <v>379</v>
      </c>
      <c r="D103" s="2" t="s">
        <v>23</v>
      </c>
      <c r="E103">
        <v>1</v>
      </c>
    </row>
    <row r="104" spans="1:5">
      <c r="A104" t="s">
        <v>337</v>
      </c>
      <c r="B104" s="2" t="s">
        <v>377</v>
      </c>
      <c r="D104" s="2" t="s">
        <v>41</v>
      </c>
      <c r="E104">
        <v>1</v>
      </c>
    </row>
    <row r="105" spans="1:5">
      <c r="A105" t="s">
        <v>337</v>
      </c>
      <c r="B105" s="2" t="s">
        <v>361</v>
      </c>
      <c r="D105" s="2" t="s">
        <v>45</v>
      </c>
      <c r="E105">
        <v>1</v>
      </c>
    </row>
    <row r="106" spans="1:5">
      <c r="A106" t="s">
        <v>337</v>
      </c>
      <c r="B106" s="2" t="s">
        <v>434</v>
      </c>
      <c r="D106" s="2" t="s">
        <v>176</v>
      </c>
      <c r="E106">
        <v>1</v>
      </c>
    </row>
    <row r="107" spans="1:5">
      <c r="A107" t="s">
        <v>337</v>
      </c>
      <c r="B107" s="2" t="s">
        <v>47</v>
      </c>
      <c r="D107" s="2" t="s">
        <v>118</v>
      </c>
      <c r="E107">
        <v>1</v>
      </c>
    </row>
    <row r="108" spans="1:5">
      <c r="A108" t="s">
        <v>337</v>
      </c>
      <c r="B108" s="2" t="s">
        <v>344</v>
      </c>
      <c r="D108" s="2" t="s">
        <v>133</v>
      </c>
      <c r="E108">
        <v>1</v>
      </c>
    </row>
    <row r="109" spans="1:5">
      <c r="A109" t="s">
        <v>337</v>
      </c>
      <c r="B109" s="2" t="s">
        <v>366</v>
      </c>
      <c r="D109" s="2" t="s">
        <v>142</v>
      </c>
      <c r="E109">
        <v>1</v>
      </c>
    </row>
    <row r="110" spans="1:5">
      <c r="A110" t="s">
        <v>337</v>
      </c>
      <c r="B110" s="2" t="s">
        <v>126</v>
      </c>
      <c r="D110" s="2" t="s">
        <v>164</v>
      </c>
      <c r="E110">
        <v>1</v>
      </c>
    </row>
    <row r="111" spans="1:5">
      <c r="A111" t="s">
        <v>337</v>
      </c>
      <c r="B111" s="2" t="s">
        <v>432</v>
      </c>
      <c r="D111" s="2" t="s">
        <v>57</v>
      </c>
      <c r="E111">
        <v>1</v>
      </c>
    </row>
    <row r="112" spans="1:5">
      <c r="A112" t="s">
        <v>337</v>
      </c>
      <c r="B112" s="14" t="s">
        <v>384</v>
      </c>
      <c r="D112" s="2" t="s">
        <v>139</v>
      </c>
      <c r="E112">
        <v>1</v>
      </c>
    </row>
    <row r="113" spans="1:5">
      <c r="A113" t="s">
        <v>337</v>
      </c>
      <c r="B113" s="2" t="s">
        <v>417</v>
      </c>
      <c r="D113" s="2" t="s">
        <v>143</v>
      </c>
      <c r="E113">
        <v>1</v>
      </c>
    </row>
    <row r="114" spans="1:5">
      <c r="A114" t="s">
        <v>337</v>
      </c>
      <c r="B114" s="2" t="s">
        <v>418</v>
      </c>
      <c r="D114" s="2" t="s">
        <v>74</v>
      </c>
      <c r="E114">
        <v>1</v>
      </c>
    </row>
    <row r="115" spans="1:5">
      <c r="A115" t="s">
        <v>337</v>
      </c>
      <c r="B115" s="14" t="s">
        <v>131</v>
      </c>
      <c r="D115" s="2" t="s">
        <v>154</v>
      </c>
      <c r="E115">
        <v>1</v>
      </c>
    </row>
    <row r="116" spans="1:5">
      <c r="A116" t="s">
        <v>337</v>
      </c>
      <c r="B116" s="14" t="s">
        <v>158</v>
      </c>
      <c r="D116" s="2" t="s">
        <v>124</v>
      </c>
      <c r="E116">
        <v>1</v>
      </c>
    </row>
    <row r="117" spans="1:5">
      <c r="A117" t="s">
        <v>337</v>
      </c>
      <c r="B117" s="2" t="s">
        <v>264</v>
      </c>
      <c r="D117" s="2" t="s">
        <v>166</v>
      </c>
      <c r="E117">
        <v>1</v>
      </c>
    </row>
    <row r="118" spans="1:5">
      <c r="A118" t="s">
        <v>337</v>
      </c>
      <c r="B118" s="2" t="s">
        <v>354</v>
      </c>
      <c r="D118" s="2" t="s">
        <v>137</v>
      </c>
      <c r="E118">
        <v>1</v>
      </c>
    </row>
    <row r="119" spans="1:5">
      <c r="A119" t="s">
        <v>337</v>
      </c>
      <c r="B119" s="14" t="s">
        <v>415</v>
      </c>
      <c r="D119" s="2" t="s">
        <v>148</v>
      </c>
      <c r="E119">
        <v>1</v>
      </c>
    </row>
    <row r="120" spans="1:5">
      <c r="A120" t="s">
        <v>337</v>
      </c>
      <c r="B120" s="2" t="s">
        <v>372</v>
      </c>
      <c r="D120" s="2" t="s">
        <v>76</v>
      </c>
      <c r="E120">
        <v>1</v>
      </c>
    </row>
    <row r="121" spans="1:5">
      <c r="A121" t="s">
        <v>337</v>
      </c>
      <c r="B121" s="2" t="s">
        <v>398</v>
      </c>
      <c r="D121" s="2" t="s">
        <v>179</v>
      </c>
      <c r="E121">
        <v>1</v>
      </c>
    </row>
    <row r="122" spans="1:5">
      <c r="A122" t="s">
        <v>337</v>
      </c>
      <c r="B122" s="14" t="s">
        <v>172</v>
      </c>
      <c r="D122" s="2" t="s">
        <v>59</v>
      </c>
      <c r="E122">
        <v>1</v>
      </c>
    </row>
    <row r="123" spans="1:5">
      <c r="A123" t="s">
        <v>337</v>
      </c>
      <c r="B123" s="2" t="s">
        <v>455</v>
      </c>
      <c r="D123" s="2" t="s">
        <v>122</v>
      </c>
      <c r="E123">
        <v>1</v>
      </c>
    </row>
    <row r="124" spans="1:5">
      <c r="A124" t="s">
        <v>337</v>
      </c>
      <c r="B124" s="14" t="s">
        <v>140</v>
      </c>
      <c r="D124" s="2" t="s">
        <v>66</v>
      </c>
      <c r="E124">
        <v>1</v>
      </c>
    </row>
    <row r="125" spans="1:5">
      <c r="A125" t="s">
        <v>337</v>
      </c>
      <c r="B125" s="14" t="s">
        <v>450</v>
      </c>
      <c r="D125" s="2" t="s">
        <v>68</v>
      </c>
      <c r="E125">
        <v>1</v>
      </c>
    </row>
    <row r="126" spans="1:5">
      <c r="A126" t="s">
        <v>337</v>
      </c>
      <c r="B126" s="2" t="s">
        <v>369</v>
      </c>
      <c r="D126" s="2" t="s">
        <v>52</v>
      </c>
      <c r="E126">
        <v>1</v>
      </c>
    </row>
    <row r="127" spans="1:5">
      <c r="A127" t="s">
        <v>337</v>
      </c>
      <c r="B127" s="14" t="s">
        <v>31</v>
      </c>
      <c r="D127" s="2" t="s">
        <v>64</v>
      </c>
      <c r="E127">
        <v>1</v>
      </c>
    </row>
    <row r="128" spans="1:5">
      <c r="A128" t="s">
        <v>337</v>
      </c>
      <c r="B128" s="2" t="s">
        <v>162</v>
      </c>
      <c r="D128" s="2" t="s">
        <v>286</v>
      </c>
      <c r="E128">
        <v>1</v>
      </c>
    </row>
    <row r="129" spans="1:5">
      <c r="A129" t="s">
        <v>337</v>
      </c>
      <c r="B129" s="14" t="s">
        <v>88</v>
      </c>
      <c r="D129" s="2" t="s">
        <v>285</v>
      </c>
      <c r="E129">
        <v>1</v>
      </c>
    </row>
    <row r="130" spans="1:5">
      <c r="A130" t="s">
        <v>337</v>
      </c>
      <c r="B130" s="2" t="s">
        <v>463</v>
      </c>
      <c r="D130" s="2" t="s">
        <v>222</v>
      </c>
      <c r="E130">
        <v>1</v>
      </c>
    </row>
    <row r="131" spans="1:5">
      <c r="A131" t="s">
        <v>337</v>
      </c>
      <c r="B131" s="14" t="s">
        <v>445</v>
      </c>
      <c r="D131" s="2" t="s">
        <v>272</v>
      </c>
      <c r="E131">
        <v>1</v>
      </c>
    </row>
    <row r="132" spans="1:5">
      <c r="A132" t="s">
        <v>337</v>
      </c>
      <c r="B132" s="14" t="s">
        <v>412</v>
      </c>
      <c r="D132" s="2" t="s">
        <v>195</v>
      </c>
      <c r="E132">
        <v>1</v>
      </c>
    </row>
    <row r="133" spans="1:5">
      <c r="A133" t="s">
        <v>337</v>
      </c>
      <c r="B133" s="2" t="s">
        <v>410</v>
      </c>
      <c r="D133" s="2" t="s">
        <v>324</v>
      </c>
      <c r="E133">
        <v>1</v>
      </c>
    </row>
    <row r="134" spans="1:5">
      <c r="A134" t="s">
        <v>337</v>
      </c>
      <c r="B134" s="14" t="s">
        <v>168</v>
      </c>
      <c r="D134" s="2" t="s">
        <v>197</v>
      </c>
      <c r="E134">
        <v>1</v>
      </c>
    </row>
    <row r="135" spans="1:5">
      <c r="A135" t="s">
        <v>337</v>
      </c>
      <c r="B135" s="14" t="s">
        <v>70</v>
      </c>
      <c r="D135" s="2" t="s">
        <v>193</v>
      </c>
      <c r="E135">
        <v>1</v>
      </c>
    </row>
    <row r="136" spans="1:5">
      <c r="A136" t="s">
        <v>337</v>
      </c>
      <c r="B136" s="2" t="s">
        <v>230</v>
      </c>
      <c r="D136" s="2" t="s">
        <v>260</v>
      </c>
      <c r="E136">
        <v>1</v>
      </c>
    </row>
    <row r="137" spans="1:5">
      <c r="A137" t="s">
        <v>467</v>
      </c>
      <c r="B137" s="2" t="s">
        <v>529</v>
      </c>
      <c r="D137" s="2" t="s">
        <v>314</v>
      </c>
      <c r="E137">
        <v>1</v>
      </c>
    </row>
    <row r="138" spans="1:5">
      <c r="A138" t="s">
        <v>467</v>
      </c>
      <c r="B138" s="2" t="s">
        <v>481</v>
      </c>
      <c r="D138" s="2" t="s">
        <v>215</v>
      </c>
      <c r="E138">
        <v>1</v>
      </c>
    </row>
    <row r="139" spans="1:5">
      <c r="A139" t="s">
        <v>467</v>
      </c>
      <c r="B139" s="2" t="s">
        <v>455</v>
      </c>
      <c r="D139" s="2" t="s">
        <v>278</v>
      </c>
      <c r="E139">
        <v>1</v>
      </c>
    </row>
    <row r="140" spans="1:5">
      <c r="A140" t="s">
        <v>467</v>
      </c>
      <c r="B140" s="2" t="s">
        <v>498</v>
      </c>
      <c r="D140" s="2" t="s">
        <v>268</v>
      </c>
      <c r="E140">
        <v>1</v>
      </c>
    </row>
    <row r="141" spans="1:5">
      <c r="A141" t="s">
        <v>467</v>
      </c>
      <c r="B141" s="2" t="s">
        <v>463</v>
      </c>
      <c r="D141" s="2" t="s">
        <v>203</v>
      </c>
      <c r="E141">
        <v>1</v>
      </c>
    </row>
    <row r="142" spans="1:5">
      <c r="A142" t="s">
        <v>467</v>
      </c>
      <c r="B142" s="2" t="s">
        <v>576</v>
      </c>
      <c r="D142" s="2" t="s">
        <v>258</v>
      </c>
      <c r="E142">
        <v>1</v>
      </c>
    </row>
    <row r="143" spans="1:5">
      <c r="A143" t="s">
        <v>467</v>
      </c>
      <c r="B143" s="14" t="s">
        <v>585</v>
      </c>
      <c r="D143" s="2" t="s">
        <v>191</v>
      </c>
      <c r="E143">
        <v>1</v>
      </c>
    </row>
    <row r="144" spans="1:5">
      <c r="A144" t="s">
        <v>467</v>
      </c>
      <c r="B144" s="2" t="s">
        <v>490</v>
      </c>
      <c r="D144" s="2" t="s">
        <v>189</v>
      </c>
      <c r="E144">
        <v>1</v>
      </c>
    </row>
    <row r="145" spans="1:5">
      <c r="A145" t="s">
        <v>467</v>
      </c>
      <c r="B145" s="2" t="s">
        <v>569</v>
      </c>
      <c r="D145" s="2" t="s">
        <v>312</v>
      </c>
      <c r="E145">
        <v>1</v>
      </c>
    </row>
    <row r="146" spans="1:5">
      <c r="A146" t="s">
        <v>467</v>
      </c>
      <c r="B146" s="2" t="s">
        <v>494</v>
      </c>
      <c r="D146" s="2" t="s">
        <v>253</v>
      </c>
      <c r="E146">
        <v>1</v>
      </c>
    </row>
    <row r="147" spans="1:5">
      <c r="A147" t="s">
        <v>467</v>
      </c>
      <c r="B147" s="2" t="s">
        <v>550</v>
      </c>
      <c r="D147" s="2" t="s">
        <v>185</v>
      </c>
      <c r="E147">
        <v>1</v>
      </c>
    </row>
    <row r="148" spans="1:5">
      <c r="A148" t="s">
        <v>467</v>
      </c>
      <c r="B148" s="14" t="s">
        <v>538</v>
      </c>
      <c r="D148" s="2" t="s">
        <v>225</v>
      </c>
      <c r="E148">
        <v>1</v>
      </c>
    </row>
    <row r="149" spans="1:5">
      <c r="A149" t="s">
        <v>467</v>
      </c>
      <c r="B149" s="2" t="s">
        <v>545</v>
      </c>
      <c r="D149" s="2" t="s">
        <v>226</v>
      </c>
      <c r="E149">
        <v>1</v>
      </c>
    </row>
    <row r="150" spans="1:5">
      <c r="A150" t="s">
        <v>467</v>
      </c>
      <c r="B150" s="2" t="s">
        <v>302</v>
      </c>
      <c r="D150" s="2" t="s">
        <v>290</v>
      </c>
      <c r="E150">
        <v>1</v>
      </c>
    </row>
    <row r="151" spans="1:5">
      <c r="A151" t="s">
        <v>467</v>
      </c>
      <c r="B151" s="2" t="s">
        <v>485</v>
      </c>
      <c r="D151" s="2" t="s">
        <v>246</v>
      </c>
      <c r="E151">
        <v>1</v>
      </c>
    </row>
    <row r="152" spans="1:5">
      <c r="A152" t="s">
        <v>467</v>
      </c>
      <c r="B152" s="2" t="s">
        <v>487</v>
      </c>
      <c r="D152" s="2" t="s">
        <v>224</v>
      </c>
      <c r="E152">
        <v>1</v>
      </c>
    </row>
    <row r="153" spans="1:5">
      <c r="A153" t="s">
        <v>467</v>
      </c>
      <c r="B153" s="14" t="s">
        <v>564</v>
      </c>
      <c r="D153" s="2" t="s">
        <v>298</v>
      </c>
      <c r="E153">
        <v>1</v>
      </c>
    </row>
    <row r="154" spans="1:5">
      <c r="A154" t="s">
        <v>467</v>
      </c>
      <c r="B154" s="14" t="s">
        <v>492</v>
      </c>
      <c r="D154" s="2" t="s">
        <v>240</v>
      </c>
      <c r="E154">
        <v>1</v>
      </c>
    </row>
    <row r="155" spans="1:5">
      <c r="A155" t="s">
        <v>467</v>
      </c>
      <c r="B155" s="14" t="s">
        <v>535</v>
      </c>
      <c r="D155" s="2" t="s">
        <v>379</v>
      </c>
      <c r="E155">
        <v>1</v>
      </c>
    </row>
    <row r="156" spans="1:5">
      <c r="A156" t="s">
        <v>467</v>
      </c>
      <c r="B156" s="2" t="s">
        <v>520</v>
      </c>
      <c r="D156" s="2" t="s">
        <v>377</v>
      </c>
      <c r="E156">
        <v>1</v>
      </c>
    </row>
    <row r="157" spans="1:5">
      <c r="A157" t="s">
        <v>467</v>
      </c>
      <c r="B157" s="2" t="s">
        <v>496</v>
      </c>
      <c r="D157" s="2" t="s">
        <v>361</v>
      </c>
      <c r="E157">
        <v>1</v>
      </c>
    </row>
    <row r="158" spans="1:5">
      <c r="A158" t="s">
        <v>467</v>
      </c>
      <c r="B158" s="14" t="s">
        <v>526</v>
      </c>
      <c r="D158" s="2" t="s">
        <v>434</v>
      </c>
      <c r="E158">
        <v>1</v>
      </c>
    </row>
    <row r="159" spans="1:5">
      <c r="A159" t="s">
        <v>467</v>
      </c>
      <c r="B159" s="2" t="s">
        <v>548</v>
      </c>
      <c r="D159" s="2" t="s">
        <v>344</v>
      </c>
      <c r="E159">
        <v>1</v>
      </c>
    </row>
    <row r="160" spans="1:5">
      <c r="A160" t="s">
        <v>467</v>
      </c>
      <c r="B160" s="2" t="s">
        <v>514</v>
      </c>
      <c r="D160" s="2" t="s">
        <v>432</v>
      </c>
      <c r="E160">
        <v>1</v>
      </c>
    </row>
    <row r="161" spans="1:5">
      <c r="A161" t="s">
        <v>467</v>
      </c>
      <c r="B161" s="14" t="s">
        <v>415</v>
      </c>
      <c r="D161" s="2" t="s">
        <v>417</v>
      </c>
      <c r="E161">
        <v>1</v>
      </c>
    </row>
    <row r="162" spans="1:5">
      <c r="A162" t="s">
        <v>467</v>
      </c>
      <c r="B162" s="14" t="s">
        <v>329</v>
      </c>
      <c r="D162" s="2" t="s">
        <v>418</v>
      </c>
      <c r="E162">
        <v>1</v>
      </c>
    </row>
    <row r="163" spans="1:5" ht="18.75">
      <c r="A163" t="s">
        <v>467</v>
      </c>
      <c r="B163" s="11" t="s">
        <v>531</v>
      </c>
      <c r="D163" s="2" t="s">
        <v>354</v>
      </c>
      <c r="E163">
        <v>1</v>
      </c>
    </row>
    <row r="164" spans="1:5">
      <c r="A164" t="s">
        <v>467</v>
      </c>
      <c r="B164" s="14" t="s">
        <v>522</v>
      </c>
      <c r="D164" s="2" t="s">
        <v>372</v>
      </c>
      <c r="E164">
        <v>1</v>
      </c>
    </row>
    <row r="165" spans="1:5">
      <c r="A165" t="s">
        <v>467</v>
      </c>
      <c r="B165" s="14" t="s">
        <v>172</v>
      </c>
      <c r="D165" s="2" t="s">
        <v>398</v>
      </c>
      <c r="E165">
        <v>1</v>
      </c>
    </row>
    <row r="166" spans="1:5">
      <c r="A166" t="s">
        <v>467</v>
      </c>
      <c r="B166" s="2" t="s">
        <v>571</v>
      </c>
      <c r="D166" s="2" t="s">
        <v>369</v>
      </c>
      <c r="E166">
        <v>1</v>
      </c>
    </row>
    <row r="167" spans="1:5">
      <c r="A167" t="s">
        <v>467</v>
      </c>
      <c r="B167" s="14" t="s">
        <v>582</v>
      </c>
      <c r="D167" s="2" t="s">
        <v>410</v>
      </c>
      <c r="E167">
        <v>1</v>
      </c>
    </row>
    <row r="168" spans="1:5">
      <c r="A168" t="s">
        <v>467</v>
      </c>
      <c r="B168" s="14" t="s">
        <v>476</v>
      </c>
      <c r="D168" s="2" t="s">
        <v>576</v>
      </c>
      <c r="E168">
        <v>1</v>
      </c>
    </row>
    <row r="169" spans="1:5">
      <c r="A169" t="s">
        <v>467</v>
      </c>
      <c r="B169" s="14" t="s">
        <v>450</v>
      </c>
      <c r="D169" s="2" t="s">
        <v>490</v>
      </c>
      <c r="E169">
        <v>1</v>
      </c>
    </row>
    <row r="170" spans="1:5">
      <c r="A170" t="s">
        <v>467</v>
      </c>
      <c r="B170" s="14" t="s">
        <v>31</v>
      </c>
      <c r="D170" s="2" t="s">
        <v>494</v>
      </c>
      <c r="E170">
        <v>1</v>
      </c>
    </row>
    <row r="171" spans="1:5">
      <c r="A171" t="s">
        <v>467</v>
      </c>
      <c r="B171" s="2" t="s">
        <v>595</v>
      </c>
      <c r="D171" s="2" t="s">
        <v>550</v>
      </c>
      <c r="E171">
        <v>1</v>
      </c>
    </row>
    <row r="172" spans="1:5">
      <c r="A172" t="s">
        <v>467</v>
      </c>
      <c r="B172" s="2" t="s">
        <v>592</v>
      </c>
      <c r="D172" s="2" t="s">
        <v>545</v>
      </c>
      <c r="E172">
        <v>1</v>
      </c>
    </row>
    <row r="173" spans="1:5">
      <c r="A173" t="s">
        <v>467</v>
      </c>
      <c r="B173" s="14" t="s">
        <v>483</v>
      </c>
      <c r="D173" s="2" t="s">
        <v>485</v>
      </c>
      <c r="E173">
        <v>1</v>
      </c>
    </row>
    <row r="174" spans="1:5">
      <c r="A174" t="s">
        <v>467</v>
      </c>
      <c r="B174" s="14" t="s">
        <v>213</v>
      </c>
      <c r="D174" s="2" t="s">
        <v>487</v>
      </c>
      <c r="E174">
        <v>1</v>
      </c>
    </row>
    <row r="175" spans="1:5">
      <c r="A175" t="s">
        <v>467</v>
      </c>
      <c r="B175" s="14" t="s">
        <v>70</v>
      </c>
      <c r="D175" s="2" t="s">
        <v>520</v>
      </c>
      <c r="E175">
        <v>1</v>
      </c>
    </row>
    <row r="176" spans="1:5">
      <c r="A176" t="s">
        <v>467</v>
      </c>
      <c r="B176" s="2" t="s">
        <v>230</v>
      </c>
      <c r="D176" s="2" t="s">
        <v>496</v>
      </c>
      <c r="E176">
        <v>1</v>
      </c>
    </row>
    <row r="177" spans="1:5">
      <c r="A177" t="s">
        <v>597</v>
      </c>
      <c r="B177" s="2" t="s">
        <v>569</v>
      </c>
      <c r="D177" s="2" t="s">
        <v>548</v>
      </c>
      <c r="E177">
        <v>1</v>
      </c>
    </row>
    <row r="178" spans="1:5">
      <c r="A178" t="s">
        <v>597</v>
      </c>
      <c r="B178" s="2" t="s">
        <v>529</v>
      </c>
      <c r="D178" s="2" t="s">
        <v>514</v>
      </c>
      <c r="E178">
        <v>1</v>
      </c>
    </row>
    <row r="179" spans="1:5">
      <c r="A179" t="s">
        <v>597</v>
      </c>
      <c r="B179" s="2" t="s">
        <v>481</v>
      </c>
      <c r="D179" s="2" t="s">
        <v>571</v>
      </c>
      <c r="E179">
        <v>1</v>
      </c>
    </row>
    <row r="180" spans="1:5">
      <c r="A180" t="s">
        <v>597</v>
      </c>
      <c r="B180" s="2" t="s">
        <v>498</v>
      </c>
      <c r="D180" s="2" t="s">
        <v>701</v>
      </c>
      <c r="E180">
        <v>1</v>
      </c>
    </row>
    <row r="181" spans="1:5">
      <c r="A181" t="s">
        <v>597</v>
      </c>
      <c r="B181" s="2" t="s">
        <v>463</v>
      </c>
      <c r="D181" s="2" t="s">
        <v>648</v>
      </c>
      <c r="E181">
        <v>1</v>
      </c>
    </row>
    <row r="182" spans="1:5">
      <c r="A182" t="s">
        <v>597</v>
      </c>
      <c r="B182" s="2" t="s">
        <v>92</v>
      </c>
      <c r="D182" s="2" t="s">
        <v>620</v>
      </c>
      <c r="E182">
        <v>1</v>
      </c>
    </row>
    <row r="183" spans="1:5">
      <c r="A183" t="s">
        <v>597</v>
      </c>
      <c r="B183" s="14" t="s">
        <v>585</v>
      </c>
      <c r="D183" s="2" t="s">
        <v>656</v>
      </c>
      <c r="E183">
        <v>1</v>
      </c>
    </row>
    <row r="184" spans="1:5">
      <c r="A184" t="s">
        <v>597</v>
      </c>
      <c r="B184" s="2" t="s">
        <v>701</v>
      </c>
      <c r="D184" s="2" t="s">
        <v>671</v>
      </c>
      <c r="E184">
        <v>1</v>
      </c>
    </row>
    <row r="185" spans="1:5">
      <c r="A185" t="s">
        <v>597</v>
      </c>
      <c r="B185" s="14" t="s">
        <v>635</v>
      </c>
      <c r="D185" s="2" t="s">
        <v>628</v>
      </c>
      <c r="E185">
        <v>1</v>
      </c>
    </row>
    <row r="186" spans="1:5">
      <c r="A186" t="s">
        <v>597</v>
      </c>
      <c r="B186" s="14" t="s">
        <v>538</v>
      </c>
      <c r="D186" s="2" t="s">
        <v>676</v>
      </c>
      <c r="E186">
        <v>1</v>
      </c>
    </row>
    <row r="187" spans="1:5">
      <c r="A187" t="s">
        <v>597</v>
      </c>
      <c r="B187" s="14" t="s">
        <v>90</v>
      </c>
      <c r="D187" s="2" t="s">
        <v>699</v>
      </c>
      <c r="E187">
        <v>1</v>
      </c>
    </row>
    <row r="188" spans="1:5">
      <c r="A188" t="s">
        <v>597</v>
      </c>
      <c r="B188" s="2" t="s">
        <v>648</v>
      </c>
      <c r="D188" s="2" t="s">
        <v>625</v>
      </c>
      <c r="E188">
        <v>1</v>
      </c>
    </row>
    <row r="189" spans="1:5">
      <c r="A189" t="s">
        <v>597</v>
      </c>
      <c r="B189" s="2" t="s">
        <v>302</v>
      </c>
      <c r="D189" s="2" t="s">
        <v>652</v>
      </c>
      <c r="E189">
        <v>1</v>
      </c>
    </row>
    <row r="190" spans="1:5">
      <c r="A190" t="s">
        <v>597</v>
      </c>
      <c r="B190" s="2" t="s">
        <v>620</v>
      </c>
      <c r="D190" s="2" t="s">
        <v>792</v>
      </c>
      <c r="E190">
        <v>1</v>
      </c>
    </row>
    <row r="191" spans="1:5">
      <c r="A191" t="s">
        <v>597</v>
      </c>
      <c r="B191" s="14" t="s">
        <v>492</v>
      </c>
      <c r="D191" s="2" t="s">
        <v>715</v>
      </c>
      <c r="E191">
        <v>1</v>
      </c>
    </row>
    <row r="192" spans="1:5">
      <c r="A192" t="s">
        <v>597</v>
      </c>
      <c r="B192" s="14" t="s">
        <v>384</v>
      </c>
      <c r="D192" s="2" t="s">
        <v>725</v>
      </c>
      <c r="E192">
        <v>1</v>
      </c>
    </row>
    <row r="193" spans="1:5">
      <c r="A193" t="s">
        <v>597</v>
      </c>
      <c r="B193" s="14" t="s">
        <v>535</v>
      </c>
      <c r="D193" s="2" t="s">
        <v>833</v>
      </c>
      <c r="E193">
        <v>1</v>
      </c>
    </row>
    <row r="194" spans="1:5">
      <c r="A194" t="s">
        <v>597</v>
      </c>
      <c r="B194" s="2" t="s">
        <v>656</v>
      </c>
      <c r="D194" s="2" t="s">
        <v>737</v>
      </c>
      <c r="E194">
        <v>1</v>
      </c>
    </row>
    <row r="195" spans="1:5">
      <c r="A195" t="s">
        <v>597</v>
      </c>
      <c r="B195" s="2" t="s">
        <v>671</v>
      </c>
      <c r="D195" s="2" t="s">
        <v>896</v>
      </c>
      <c r="E195">
        <v>1</v>
      </c>
    </row>
    <row r="196" spans="1:5">
      <c r="A196" t="s">
        <v>597</v>
      </c>
      <c r="B196" s="14" t="s">
        <v>526</v>
      </c>
      <c r="D196" s="2" t="s">
        <v>785</v>
      </c>
      <c r="E196">
        <v>1</v>
      </c>
    </row>
    <row r="197" spans="1:5">
      <c r="A197" t="s">
        <v>597</v>
      </c>
      <c r="B197" s="2" t="s">
        <v>146</v>
      </c>
      <c r="D197" s="2" t="s">
        <v>827</v>
      </c>
      <c r="E197">
        <v>1</v>
      </c>
    </row>
    <row r="198" spans="1:5">
      <c r="A198" t="s">
        <v>597</v>
      </c>
      <c r="B198" s="2" t="s">
        <v>628</v>
      </c>
      <c r="D198" s="2" t="s">
        <v>798</v>
      </c>
      <c r="E198">
        <v>1</v>
      </c>
    </row>
    <row r="199" spans="1:5">
      <c r="A199" t="s">
        <v>597</v>
      </c>
      <c r="B199" s="2" t="s">
        <v>676</v>
      </c>
      <c r="D199" s="2" t="s">
        <v>713</v>
      </c>
      <c r="E199">
        <v>1</v>
      </c>
    </row>
    <row r="200" spans="1:5">
      <c r="A200" t="s">
        <v>597</v>
      </c>
      <c r="B200" s="14" t="s">
        <v>329</v>
      </c>
      <c r="D200" s="2" t="s">
        <v>804</v>
      </c>
      <c r="E200">
        <v>1</v>
      </c>
    </row>
    <row r="201" spans="1:5">
      <c r="A201" t="s">
        <v>597</v>
      </c>
      <c r="B201" s="14" t="s">
        <v>689</v>
      </c>
      <c r="D201" s="14" t="s">
        <v>760</v>
      </c>
      <c r="E201">
        <v>1</v>
      </c>
    </row>
    <row r="202" spans="1:5">
      <c r="A202" t="s">
        <v>597</v>
      </c>
      <c r="B202" s="2" t="s">
        <v>699</v>
      </c>
      <c r="D202" s="2" t="s">
        <v>855</v>
      </c>
      <c r="E202">
        <v>1</v>
      </c>
    </row>
    <row r="203" spans="1:5">
      <c r="A203" t="s">
        <v>597</v>
      </c>
      <c r="B203" s="14" t="s">
        <v>101</v>
      </c>
      <c r="D203" s="2" t="s">
        <v>794</v>
      </c>
      <c r="E203">
        <v>1</v>
      </c>
    </row>
    <row r="204" spans="1:5">
      <c r="A204" t="s">
        <v>597</v>
      </c>
      <c r="B204" s="14" t="s">
        <v>522</v>
      </c>
      <c r="D204" s="2" t="s">
        <v>862</v>
      </c>
      <c r="E204">
        <v>1</v>
      </c>
    </row>
    <row r="205" spans="1:5">
      <c r="A205" t="s">
        <v>597</v>
      </c>
      <c r="B205" s="14" t="s">
        <v>172</v>
      </c>
      <c r="D205" s="2" t="s">
        <v>719</v>
      </c>
      <c r="E205">
        <v>1</v>
      </c>
    </row>
    <row r="206" spans="1:5">
      <c r="A206" t="s">
        <v>597</v>
      </c>
      <c r="B206" s="2" t="s">
        <v>455</v>
      </c>
      <c r="D206" s="2" t="s">
        <v>860</v>
      </c>
      <c r="E206">
        <v>1</v>
      </c>
    </row>
    <row r="207" spans="1:5">
      <c r="A207" t="s">
        <v>597</v>
      </c>
      <c r="B207" s="14" t="s">
        <v>582</v>
      </c>
      <c r="D207" s="2" t="s">
        <v>808</v>
      </c>
      <c r="E207">
        <v>1</v>
      </c>
    </row>
    <row r="208" spans="1:5">
      <c r="A208" t="s">
        <v>597</v>
      </c>
      <c r="B208" s="14" t="s">
        <v>476</v>
      </c>
      <c r="D208" s="2" t="s">
        <v>764</v>
      </c>
      <c r="E208">
        <v>1</v>
      </c>
    </row>
    <row r="209" spans="1:5">
      <c r="A209" t="s">
        <v>597</v>
      </c>
      <c r="B209" s="14" t="s">
        <v>450</v>
      </c>
      <c r="D209" s="2" t="s">
        <v>788</v>
      </c>
      <c r="E209">
        <v>1</v>
      </c>
    </row>
    <row r="210" spans="1:5">
      <c r="A210" t="s">
        <v>597</v>
      </c>
      <c r="B210" s="14" t="s">
        <v>31</v>
      </c>
      <c r="D210" s="2" t="s">
        <v>711</v>
      </c>
      <c r="E210">
        <v>1</v>
      </c>
    </row>
    <row r="211" spans="1:5">
      <c r="A211" t="s">
        <v>597</v>
      </c>
      <c r="B211" s="2" t="s">
        <v>625</v>
      </c>
      <c r="D211" s="2" t="s">
        <v>709</v>
      </c>
      <c r="E211">
        <v>1</v>
      </c>
    </row>
    <row r="212" spans="1:5">
      <c r="A212" t="s">
        <v>597</v>
      </c>
      <c r="B212" s="2" t="s">
        <v>592</v>
      </c>
      <c r="D212" s="2" t="s">
        <v>901</v>
      </c>
      <c r="E212">
        <v>1</v>
      </c>
    </row>
    <row r="213" spans="1:5">
      <c r="A213" t="s">
        <v>597</v>
      </c>
      <c r="B213" s="14" t="s">
        <v>729</v>
      </c>
      <c r="D213" s="2" t="s">
        <v>745</v>
      </c>
      <c r="E213">
        <v>1</v>
      </c>
    </row>
    <row r="214" spans="1:5">
      <c r="A214" t="s">
        <v>597</v>
      </c>
      <c r="B214" s="2" t="s">
        <v>652</v>
      </c>
      <c r="D214" s="2" t="s">
        <v>754</v>
      </c>
      <c r="E214">
        <v>1</v>
      </c>
    </row>
    <row r="215" spans="1:5">
      <c r="A215" t="s">
        <v>597</v>
      </c>
      <c r="B215" s="14" t="s">
        <v>1393</v>
      </c>
      <c r="D215" s="2" t="s">
        <v>770</v>
      </c>
      <c r="E215">
        <v>1</v>
      </c>
    </row>
    <row r="216" spans="1:5">
      <c r="A216" t="s">
        <v>597</v>
      </c>
      <c r="B216" s="14" t="s">
        <v>602</v>
      </c>
      <c r="D216" s="2" t="s">
        <v>790</v>
      </c>
      <c r="E216">
        <v>1</v>
      </c>
    </row>
    <row r="217" spans="1:5">
      <c r="A217" t="s">
        <v>597</v>
      </c>
      <c r="B217" s="14" t="s">
        <v>70</v>
      </c>
      <c r="D217" s="2" t="s">
        <v>743</v>
      </c>
      <c r="E217">
        <v>1</v>
      </c>
    </row>
    <row r="218" spans="1:5">
      <c r="A218" t="s">
        <v>597</v>
      </c>
      <c r="B218" s="2" t="s">
        <v>230</v>
      </c>
      <c r="D218" s="2" t="s">
        <v>717</v>
      </c>
      <c r="E218">
        <v>1</v>
      </c>
    </row>
    <row r="219" spans="1:5">
      <c r="A219" t="s">
        <v>597</v>
      </c>
      <c r="B219" s="2" t="s">
        <v>623</v>
      </c>
      <c r="D219" s="2" t="s">
        <v>960</v>
      </c>
      <c r="E219">
        <v>1</v>
      </c>
    </row>
    <row r="220" spans="1:5">
      <c r="A220" t="s">
        <v>20</v>
      </c>
      <c r="B220" s="2" t="s">
        <v>792</v>
      </c>
      <c r="D220" s="2" t="s">
        <v>1034</v>
      </c>
      <c r="E220">
        <v>1</v>
      </c>
    </row>
    <row r="221" spans="1:5">
      <c r="A221" t="s">
        <v>20</v>
      </c>
      <c r="B221" s="14" t="s">
        <v>585</v>
      </c>
      <c r="D221" s="2" t="s">
        <v>946</v>
      </c>
      <c r="E221">
        <v>1</v>
      </c>
    </row>
    <row r="222" spans="1:5">
      <c r="A222" t="s">
        <v>20</v>
      </c>
      <c r="B222" s="2" t="s">
        <v>715</v>
      </c>
      <c r="D222" s="2" t="s">
        <v>942</v>
      </c>
      <c r="E222">
        <v>1</v>
      </c>
    </row>
    <row r="223" spans="1:5">
      <c r="A223" t="s">
        <v>20</v>
      </c>
      <c r="B223" s="2" t="s">
        <v>725</v>
      </c>
      <c r="D223" s="2" t="s">
        <v>1016</v>
      </c>
      <c r="E223">
        <v>1</v>
      </c>
    </row>
    <row r="224" spans="1:5">
      <c r="A224" t="s">
        <v>20</v>
      </c>
      <c r="B224" s="2" t="s">
        <v>833</v>
      </c>
      <c r="D224" s="2" t="s">
        <v>934</v>
      </c>
      <c r="E224">
        <v>1</v>
      </c>
    </row>
    <row r="225" spans="1:5">
      <c r="A225" t="s">
        <v>20</v>
      </c>
      <c r="B225" s="2" t="s">
        <v>737</v>
      </c>
      <c r="D225" s="2" t="s">
        <v>1065</v>
      </c>
      <c r="E225">
        <v>1</v>
      </c>
    </row>
    <row r="226" spans="1:5">
      <c r="A226" t="s">
        <v>20</v>
      </c>
      <c r="B226" s="2" t="s">
        <v>569</v>
      </c>
      <c r="D226" s="2" t="s">
        <v>1048</v>
      </c>
      <c r="E226">
        <v>1</v>
      </c>
    </row>
    <row r="227" spans="1:5">
      <c r="A227" t="s">
        <v>20</v>
      </c>
      <c r="B227" s="2" t="s">
        <v>896</v>
      </c>
      <c r="D227" s="2" t="s">
        <v>1051</v>
      </c>
      <c r="E227">
        <v>1</v>
      </c>
    </row>
    <row r="228" spans="1:5">
      <c r="A228" t="s">
        <v>20</v>
      </c>
      <c r="B228" s="2" t="s">
        <v>785</v>
      </c>
      <c r="D228" s="2" t="s">
        <v>1042</v>
      </c>
      <c r="E228">
        <v>1</v>
      </c>
    </row>
    <row r="229" spans="1:5">
      <c r="A229" t="s">
        <v>20</v>
      </c>
      <c r="B229" s="14" t="s">
        <v>635</v>
      </c>
      <c r="D229" s="2" t="s">
        <v>982</v>
      </c>
      <c r="E229">
        <v>1</v>
      </c>
    </row>
    <row r="230" spans="1:5">
      <c r="A230" t="s">
        <v>20</v>
      </c>
      <c r="B230" s="2" t="s">
        <v>827</v>
      </c>
      <c r="D230" s="2" t="s">
        <v>919</v>
      </c>
      <c r="E230">
        <v>1</v>
      </c>
    </row>
    <row r="231" spans="1:5">
      <c r="A231" t="s">
        <v>20</v>
      </c>
      <c r="B231" s="2" t="s">
        <v>825</v>
      </c>
      <c r="D231" s="2" t="s">
        <v>932</v>
      </c>
      <c r="E231">
        <v>1</v>
      </c>
    </row>
    <row r="232" spans="1:5">
      <c r="A232" t="s">
        <v>20</v>
      </c>
      <c r="B232" s="2" t="s">
        <v>798</v>
      </c>
      <c r="D232" s="2" t="s">
        <v>912</v>
      </c>
      <c r="E232">
        <v>1</v>
      </c>
    </row>
    <row r="233" spans="1:5">
      <c r="A233" t="s">
        <v>20</v>
      </c>
      <c r="B233" s="14" t="s">
        <v>90</v>
      </c>
      <c r="D233" s="2" t="s">
        <v>1044</v>
      </c>
      <c r="E233">
        <v>1</v>
      </c>
    </row>
    <row r="234" spans="1:5">
      <c r="A234" t="s">
        <v>20</v>
      </c>
      <c r="B234" s="2" t="s">
        <v>831</v>
      </c>
      <c r="D234" s="2" t="s">
        <v>908</v>
      </c>
      <c r="E234">
        <v>1</v>
      </c>
    </row>
    <row r="235" spans="1:5">
      <c r="A235" t="s">
        <v>20</v>
      </c>
      <c r="B235" s="2" t="s">
        <v>713</v>
      </c>
      <c r="D235" s="2" t="s">
        <v>979</v>
      </c>
      <c r="E235">
        <v>1</v>
      </c>
    </row>
    <row r="236" spans="1:5">
      <c r="A236" t="s">
        <v>20</v>
      </c>
      <c r="B236" s="2" t="s">
        <v>747</v>
      </c>
      <c r="D236" s="2" t="s">
        <v>940</v>
      </c>
      <c r="E236">
        <v>1</v>
      </c>
    </row>
    <row r="237" spans="1:5">
      <c r="A237" t="s">
        <v>20</v>
      </c>
      <c r="B237" s="2" t="s">
        <v>804</v>
      </c>
      <c r="D237" s="2" t="s">
        <v>990</v>
      </c>
      <c r="E237">
        <v>1</v>
      </c>
    </row>
    <row r="238" spans="1:5">
      <c r="A238" t="s">
        <v>20</v>
      </c>
      <c r="B238" s="14" t="s">
        <v>760</v>
      </c>
      <c r="D238" s="2" t="s">
        <v>1046</v>
      </c>
      <c r="E238">
        <v>1</v>
      </c>
    </row>
    <row r="239" spans="1:5">
      <c r="A239" t="s">
        <v>20</v>
      </c>
      <c r="B239" s="2" t="s">
        <v>855</v>
      </c>
      <c r="D239" s="2" t="s">
        <v>938</v>
      </c>
      <c r="E239">
        <v>1</v>
      </c>
    </row>
    <row r="240" spans="1:5">
      <c r="A240" t="s">
        <v>20</v>
      </c>
      <c r="B240" s="2" t="s">
        <v>794</v>
      </c>
      <c r="D240" s="2" t="s">
        <v>963</v>
      </c>
      <c r="E240">
        <v>1</v>
      </c>
    </row>
    <row r="241" spans="1:5">
      <c r="A241" t="s">
        <v>20</v>
      </c>
      <c r="B241" s="2" t="s">
        <v>862</v>
      </c>
      <c r="D241" s="2" t="s">
        <v>927</v>
      </c>
      <c r="E241">
        <v>1</v>
      </c>
    </row>
    <row r="242" spans="1:5">
      <c r="A242" t="s">
        <v>20</v>
      </c>
      <c r="B242" s="2" t="s">
        <v>719</v>
      </c>
      <c r="D242" s="2" t="s">
        <v>1018</v>
      </c>
      <c r="E242">
        <v>1</v>
      </c>
    </row>
    <row r="243" spans="1:5">
      <c r="A243" t="s">
        <v>20</v>
      </c>
      <c r="B243" s="2" t="s">
        <v>835</v>
      </c>
      <c r="D243" s="2" t="s">
        <v>923</v>
      </c>
      <c r="E243">
        <v>1</v>
      </c>
    </row>
    <row r="244" spans="1:5">
      <c r="A244" t="s">
        <v>20</v>
      </c>
      <c r="B244" s="2" t="s">
        <v>531</v>
      </c>
      <c r="D244" s="2" t="s">
        <v>952</v>
      </c>
      <c r="E244">
        <v>1</v>
      </c>
    </row>
    <row r="245" spans="1:5">
      <c r="A245" t="s">
        <v>20</v>
      </c>
      <c r="B245" s="2" t="s">
        <v>860</v>
      </c>
      <c r="D245" s="2" t="s">
        <v>954</v>
      </c>
      <c r="E245">
        <v>1</v>
      </c>
    </row>
    <row r="246" spans="1:5">
      <c r="A246" t="s">
        <v>20</v>
      </c>
      <c r="B246" s="2" t="s">
        <v>808</v>
      </c>
      <c r="D246" s="4" t="s">
        <v>1101</v>
      </c>
      <c r="E246">
        <v>1</v>
      </c>
    </row>
    <row r="247" spans="1:5">
      <c r="A247" t="s">
        <v>20</v>
      </c>
      <c r="B247" s="2" t="s">
        <v>764</v>
      </c>
      <c r="D247" s="4" t="s">
        <v>1208</v>
      </c>
      <c r="E247">
        <v>1</v>
      </c>
    </row>
    <row r="248" spans="1:5">
      <c r="A248" t="s">
        <v>20</v>
      </c>
      <c r="B248" s="2" t="s">
        <v>767</v>
      </c>
      <c r="D248" s="4" t="s">
        <v>1181</v>
      </c>
      <c r="E248">
        <v>1</v>
      </c>
    </row>
    <row r="249" spans="1:5">
      <c r="A249" t="s">
        <v>20</v>
      </c>
      <c r="B249" s="2" t="s">
        <v>788</v>
      </c>
      <c r="D249" s="4" t="s">
        <v>1249</v>
      </c>
      <c r="E249">
        <v>1</v>
      </c>
    </row>
    <row r="250" spans="1:5">
      <c r="A250" t="s">
        <v>20</v>
      </c>
      <c r="B250" s="2" t="s">
        <v>711</v>
      </c>
      <c r="D250" s="2" t="s">
        <v>1077</v>
      </c>
      <c r="E250">
        <v>1</v>
      </c>
    </row>
    <row r="251" spans="1:5">
      <c r="A251" t="s">
        <v>20</v>
      </c>
      <c r="B251" s="2" t="s">
        <v>709</v>
      </c>
      <c r="D251" s="4" t="s">
        <v>1191</v>
      </c>
      <c r="E251">
        <v>1</v>
      </c>
    </row>
    <row r="252" spans="1:5">
      <c r="A252" t="s">
        <v>20</v>
      </c>
      <c r="B252" s="14" t="s">
        <v>755</v>
      </c>
      <c r="D252" s="4" t="s">
        <v>1143</v>
      </c>
      <c r="E252">
        <v>1</v>
      </c>
    </row>
    <row r="253" spans="1:5">
      <c r="A253" t="s">
        <v>20</v>
      </c>
      <c r="B253" s="2" t="s">
        <v>901</v>
      </c>
      <c r="D253" s="14" t="s">
        <v>1152</v>
      </c>
      <c r="E253">
        <v>1</v>
      </c>
    </row>
    <row r="254" spans="1:5">
      <c r="A254" t="s">
        <v>20</v>
      </c>
      <c r="B254" s="2" t="s">
        <v>80</v>
      </c>
      <c r="D254" s="4" t="s">
        <v>1122</v>
      </c>
      <c r="E254">
        <v>1</v>
      </c>
    </row>
    <row r="255" spans="1:5">
      <c r="A255" t="s">
        <v>20</v>
      </c>
      <c r="B255" s="2" t="s">
        <v>773</v>
      </c>
      <c r="D255" s="4" t="s">
        <v>1201</v>
      </c>
      <c r="E255">
        <v>1</v>
      </c>
    </row>
    <row r="256" spans="1:5">
      <c r="A256" t="s">
        <v>20</v>
      </c>
      <c r="B256" s="2" t="s">
        <v>745</v>
      </c>
      <c r="D256" s="4" t="s">
        <v>1210</v>
      </c>
      <c r="E256">
        <v>1</v>
      </c>
    </row>
    <row r="257" spans="1:5">
      <c r="A257" t="s">
        <v>20</v>
      </c>
      <c r="B257" s="2" t="s">
        <v>187</v>
      </c>
      <c r="D257" s="4" t="s">
        <v>1205</v>
      </c>
      <c r="E257">
        <v>1</v>
      </c>
    </row>
    <row r="258" spans="1:5">
      <c r="A258" t="s">
        <v>20</v>
      </c>
      <c r="B258" s="2" t="s">
        <v>595</v>
      </c>
      <c r="D258" s="2" t="s">
        <v>1071</v>
      </c>
      <c r="E258">
        <v>1</v>
      </c>
    </row>
    <row r="259" spans="1:5">
      <c r="A259" t="s">
        <v>20</v>
      </c>
      <c r="B259" s="2" t="s">
        <v>754</v>
      </c>
      <c r="D259" s="4" t="s">
        <v>1108</v>
      </c>
      <c r="E259">
        <v>1</v>
      </c>
    </row>
    <row r="260" spans="1:5">
      <c r="A260" t="s">
        <v>20</v>
      </c>
      <c r="B260" s="2" t="s">
        <v>770</v>
      </c>
      <c r="D260" s="4" t="s">
        <v>1109</v>
      </c>
      <c r="E260">
        <v>1</v>
      </c>
    </row>
    <row r="261" spans="1:5">
      <c r="A261" t="s">
        <v>20</v>
      </c>
      <c r="B261" s="14" t="s">
        <v>797</v>
      </c>
      <c r="D261" s="2" t="s">
        <v>1085</v>
      </c>
      <c r="E261">
        <v>1</v>
      </c>
    </row>
    <row r="262" spans="1:5">
      <c r="A262" t="s">
        <v>20</v>
      </c>
      <c r="B262" s="14" t="s">
        <v>729</v>
      </c>
      <c r="D262" s="4" t="s">
        <v>1149</v>
      </c>
      <c r="E262">
        <v>1</v>
      </c>
    </row>
    <row r="263" spans="1:5">
      <c r="A263" t="s">
        <v>20</v>
      </c>
      <c r="B263" s="14" t="s">
        <v>213</v>
      </c>
      <c r="D263" s="2" t="s">
        <v>1092</v>
      </c>
      <c r="E263">
        <v>1</v>
      </c>
    </row>
    <row r="264" spans="1:5">
      <c r="A264" t="s">
        <v>20</v>
      </c>
      <c r="B264" s="2" t="s">
        <v>790</v>
      </c>
      <c r="D264" s="4" t="s">
        <v>1185</v>
      </c>
      <c r="E264">
        <v>1</v>
      </c>
    </row>
    <row r="265" spans="1:5">
      <c r="A265" t="s">
        <v>20</v>
      </c>
      <c r="B265" s="2" t="s">
        <v>743</v>
      </c>
      <c r="D265" s="4" t="s">
        <v>1112</v>
      </c>
      <c r="E265">
        <v>1</v>
      </c>
    </row>
    <row r="266" spans="1:5">
      <c r="A266" t="s">
        <v>20</v>
      </c>
      <c r="B266" s="14" t="s">
        <v>70</v>
      </c>
      <c r="D266" s="4" t="s">
        <v>1168</v>
      </c>
      <c r="E266">
        <v>1</v>
      </c>
    </row>
    <row r="267" spans="1:5">
      <c r="A267" t="s">
        <v>20</v>
      </c>
      <c r="B267" s="2" t="s">
        <v>230</v>
      </c>
      <c r="D267" s="4" t="s">
        <v>1497</v>
      </c>
      <c r="E267">
        <v>1</v>
      </c>
    </row>
    <row r="268" spans="1:5">
      <c r="A268" t="s">
        <v>20</v>
      </c>
      <c r="B268" s="2" t="s">
        <v>623</v>
      </c>
      <c r="D268" s="4" t="s">
        <v>1460</v>
      </c>
      <c r="E268">
        <v>1</v>
      </c>
    </row>
    <row r="269" spans="1:5">
      <c r="A269" t="s">
        <v>20</v>
      </c>
      <c r="B269" s="2" t="s">
        <v>717</v>
      </c>
      <c r="D269" s="4" t="s">
        <v>1458</v>
      </c>
      <c r="E269">
        <v>1</v>
      </c>
    </row>
    <row r="270" spans="1:5">
      <c r="A270" t="s">
        <v>904</v>
      </c>
      <c r="B270" s="14" t="s">
        <v>969</v>
      </c>
      <c r="D270" s="4" t="s">
        <v>1401</v>
      </c>
      <c r="E270">
        <v>1</v>
      </c>
    </row>
    <row r="271" spans="1:5">
      <c r="A271" t="s">
        <v>904</v>
      </c>
      <c r="B271" s="14" t="s">
        <v>585</v>
      </c>
      <c r="D271" s="4" t="s">
        <v>1420</v>
      </c>
      <c r="E271">
        <v>1</v>
      </c>
    </row>
    <row r="272" spans="1:5">
      <c r="A272" t="s">
        <v>904</v>
      </c>
      <c r="B272" s="2" t="s">
        <v>960</v>
      </c>
      <c r="D272" s="4" t="s">
        <v>1399</v>
      </c>
      <c r="E272">
        <v>1</v>
      </c>
    </row>
    <row r="273" spans="1:5">
      <c r="A273" t="s">
        <v>904</v>
      </c>
      <c r="B273" s="2" t="s">
        <v>1034</v>
      </c>
      <c r="D273" s="4" t="s">
        <v>1429</v>
      </c>
      <c r="E273">
        <v>1</v>
      </c>
    </row>
    <row r="274" spans="1:5">
      <c r="A274" t="s">
        <v>904</v>
      </c>
      <c r="B274" s="2" t="s">
        <v>141</v>
      </c>
      <c r="D274" s="4" t="s">
        <v>1469</v>
      </c>
      <c r="E274">
        <v>1</v>
      </c>
    </row>
    <row r="275" spans="1:5">
      <c r="A275" t="s">
        <v>904</v>
      </c>
      <c r="B275" s="2" t="s">
        <v>228</v>
      </c>
      <c r="D275" s="4" t="s">
        <v>1470</v>
      </c>
      <c r="E275">
        <v>1</v>
      </c>
    </row>
    <row r="276" spans="1:5">
      <c r="A276" t="s">
        <v>904</v>
      </c>
      <c r="B276" s="2" t="s">
        <v>825</v>
      </c>
      <c r="D276" s="4" t="s">
        <v>1485</v>
      </c>
      <c r="E276">
        <v>1</v>
      </c>
    </row>
    <row r="277" spans="1:5">
      <c r="A277" t="s">
        <v>904</v>
      </c>
      <c r="B277" s="2" t="s">
        <v>946</v>
      </c>
      <c r="D277" s="4" t="s">
        <v>1397</v>
      </c>
      <c r="E277">
        <v>1</v>
      </c>
    </row>
    <row r="278" spans="1:5">
      <c r="A278" t="s">
        <v>904</v>
      </c>
      <c r="B278" s="2" t="s">
        <v>942</v>
      </c>
      <c r="D278" s="4" t="s">
        <v>1509</v>
      </c>
      <c r="E278">
        <v>1</v>
      </c>
    </row>
    <row r="279" spans="1:5">
      <c r="A279" t="s">
        <v>904</v>
      </c>
      <c r="B279" s="2" t="s">
        <v>925</v>
      </c>
      <c r="D279" s="4" t="s">
        <v>1437</v>
      </c>
      <c r="E279">
        <v>1</v>
      </c>
    </row>
    <row r="280" spans="1:5">
      <c r="A280" t="s">
        <v>904</v>
      </c>
      <c r="B280" s="2" t="s">
        <v>1016</v>
      </c>
      <c r="D280" s="4" t="s">
        <v>1462</v>
      </c>
      <c r="E280">
        <v>1</v>
      </c>
    </row>
    <row r="281" spans="1:5">
      <c r="A281" t="s">
        <v>904</v>
      </c>
      <c r="B281" s="2" t="s">
        <v>934</v>
      </c>
      <c r="D281" s="4" t="s">
        <v>1455</v>
      </c>
      <c r="E281">
        <v>1</v>
      </c>
    </row>
    <row r="282" spans="1:5">
      <c r="A282" t="s">
        <v>904</v>
      </c>
      <c r="B282" s="2" t="s">
        <v>1065</v>
      </c>
      <c r="D282" s="4" t="s">
        <v>1499</v>
      </c>
      <c r="E282">
        <v>1</v>
      </c>
    </row>
    <row r="283" spans="1:5">
      <c r="A283" t="s">
        <v>904</v>
      </c>
      <c r="B283" s="2" t="s">
        <v>144</v>
      </c>
      <c r="D283" s="4" t="s">
        <v>1467</v>
      </c>
      <c r="E283">
        <v>1</v>
      </c>
    </row>
    <row r="284" spans="1:5">
      <c r="A284" t="s">
        <v>904</v>
      </c>
      <c r="B284" s="2" t="s">
        <v>1048</v>
      </c>
      <c r="D284" s="4" t="s">
        <v>1426</v>
      </c>
      <c r="E284">
        <v>1</v>
      </c>
    </row>
    <row r="285" spans="1:5">
      <c r="A285" t="s">
        <v>904</v>
      </c>
      <c r="B285" s="2" t="s">
        <v>1051</v>
      </c>
      <c r="D285" s="4" t="s">
        <v>1445</v>
      </c>
      <c r="E285">
        <v>1</v>
      </c>
    </row>
    <row r="286" spans="1:5">
      <c r="A286" t="s">
        <v>904</v>
      </c>
      <c r="B286" s="2" t="s">
        <v>1042</v>
      </c>
      <c r="D286" s="4" t="s">
        <v>1606</v>
      </c>
      <c r="E286">
        <v>1</v>
      </c>
    </row>
    <row r="287" spans="1:5">
      <c r="A287" t="s">
        <v>904</v>
      </c>
      <c r="B287" s="14" t="s">
        <v>33</v>
      </c>
      <c r="D287" s="4" t="s">
        <v>1530</v>
      </c>
      <c r="E287">
        <v>1</v>
      </c>
    </row>
    <row r="288" spans="1:5">
      <c r="A288" t="s">
        <v>904</v>
      </c>
      <c r="B288" s="2" t="s">
        <v>982</v>
      </c>
      <c r="D288" s="4" t="s">
        <v>1623</v>
      </c>
      <c r="E288">
        <v>1</v>
      </c>
    </row>
    <row r="289" spans="1:5">
      <c r="A289" t="s">
        <v>904</v>
      </c>
      <c r="B289" s="14" t="s">
        <v>929</v>
      </c>
      <c r="D289" s="4" t="s">
        <v>1569</v>
      </c>
      <c r="E289">
        <v>1</v>
      </c>
    </row>
    <row r="290" spans="1:5">
      <c r="A290" t="s">
        <v>904</v>
      </c>
      <c r="B290" s="14" t="s">
        <v>131</v>
      </c>
      <c r="D290" s="4" t="s">
        <v>1636</v>
      </c>
      <c r="E290">
        <v>1</v>
      </c>
    </row>
    <row r="291" spans="1:5">
      <c r="A291" t="s">
        <v>904</v>
      </c>
      <c r="B291" s="14" t="s">
        <v>1036</v>
      </c>
      <c r="D291" s="4" t="s">
        <v>1615</v>
      </c>
      <c r="E291">
        <v>1</v>
      </c>
    </row>
    <row r="292" spans="1:5">
      <c r="A292" t="s">
        <v>904</v>
      </c>
      <c r="B292" s="2" t="s">
        <v>264</v>
      </c>
      <c r="D292" s="4" t="s">
        <v>1647</v>
      </c>
      <c r="E292">
        <v>1</v>
      </c>
    </row>
    <row r="293" spans="1:5">
      <c r="A293" t="s">
        <v>904</v>
      </c>
      <c r="B293" s="14" t="s">
        <v>1005</v>
      </c>
      <c r="D293" s="4" t="s">
        <v>1673</v>
      </c>
      <c r="E293">
        <v>1</v>
      </c>
    </row>
    <row r="294" spans="1:5">
      <c r="A294" t="s">
        <v>904</v>
      </c>
      <c r="B294" s="2" t="s">
        <v>919</v>
      </c>
      <c r="D294" s="4" t="s">
        <v>1617</v>
      </c>
      <c r="E294">
        <v>1</v>
      </c>
    </row>
    <row r="295" spans="1:5">
      <c r="A295" t="s">
        <v>904</v>
      </c>
      <c r="B295" s="2" t="s">
        <v>932</v>
      </c>
      <c r="D295" s="4" t="s">
        <v>1601</v>
      </c>
      <c r="E295">
        <v>1</v>
      </c>
    </row>
    <row r="296" spans="1:5">
      <c r="A296" t="s">
        <v>904</v>
      </c>
      <c r="B296" s="14" t="s">
        <v>329</v>
      </c>
      <c r="D296" s="4" t="s">
        <v>1560</v>
      </c>
      <c r="E296">
        <v>1</v>
      </c>
    </row>
    <row r="297" spans="1:5">
      <c r="A297" t="s">
        <v>904</v>
      </c>
      <c r="B297" s="2" t="s">
        <v>912</v>
      </c>
      <c r="D297" s="4" t="s">
        <v>1553</v>
      </c>
      <c r="E297">
        <v>1</v>
      </c>
    </row>
    <row r="298" spans="1:5">
      <c r="A298" t="s">
        <v>904</v>
      </c>
      <c r="B298" s="2" t="s">
        <v>1044</v>
      </c>
      <c r="D298" s="4" t="s">
        <v>1634</v>
      </c>
      <c r="E298">
        <v>1</v>
      </c>
    </row>
    <row r="299" spans="1:5">
      <c r="A299" t="s">
        <v>904</v>
      </c>
      <c r="B299" s="2" t="s">
        <v>908</v>
      </c>
      <c r="D299" s="4" t="s">
        <v>1621</v>
      </c>
      <c r="E299">
        <v>1</v>
      </c>
    </row>
    <row r="300" spans="1:5">
      <c r="A300" t="s">
        <v>904</v>
      </c>
      <c r="B300" s="2" t="s">
        <v>979</v>
      </c>
      <c r="D300" s="4" t="s">
        <v>1576</v>
      </c>
      <c r="E300">
        <v>1</v>
      </c>
    </row>
    <row r="301" spans="1:5">
      <c r="A301" t="s">
        <v>904</v>
      </c>
      <c r="B301" s="2" t="s">
        <v>940</v>
      </c>
      <c r="D301" s="4" t="s">
        <v>1580</v>
      </c>
      <c r="E301">
        <v>1</v>
      </c>
    </row>
    <row r="302" spans="1:5">
      <c r="A302" t="s">
        <v>904</v>
      </c>
      <c r="B302" s="14" t="s">
        <v>140</v>
      </c>
      <c r="D302" s="4" t="s">
        <v>1551</v>
      </c>
      <c r="E302">
        <v>1</v>
      </c>
    </row>
    <row r="303" spans="1:5">
      <c r="A303" t="s">
        <v>904</v>
      </c>
      <c r="B303" s="2" t="s">
        <v>990</v>
      </c>
      <c r="D303" s="2" t="s">
        <v>1356</v>
      </c>
      <c r="E303">
        <v>1</v>
      </c>
    </row>
    <row r="304" spans="1:5">
      <c r="A304" t="s">
        <v>904</v>
      </c>
      <c r="B304" s="2" t="s">
        <v>914</v>
      </c>
      <c r="D304" s="2" t="s">
        <v>1389</v>
      </c>
      <c r="E304">
        <v>1</v>
      </c>
    </row>
    <row r="305" spans="1:5">
      <c r="A305" t="s">
        <v>904</v>
      </c>
      <c r="B305" s="14" t="s">
        <v>232</v>
      </c>
      <c r="D305" s="2" t="s">
        <v>1327</v>
      </c>
      <c r="E305">
        <v>1</v>
      </c>
    </row>
    <row r="306" spans="1:5">
      <c r="A306" t="s">
        <v>904</v>
      </c>
      <c r="B306" s="14" t="s">
        <v>755</v>
      </c>
      <c r="D306" s="2" t="s">
        <v>1391</v>
      </c>
      <c r="E306">
        <v>1</v>
      </c>
    </row>
    <row r="307" spans="1:5">
      <c r="A307" t="s">
        <v>904</v>
      </c>
      <c r="B307" s="2" t="s">
        <v>1046</v>
      </c>
      <c r="D307" s="2" t="s">
        <v>1334</v>
      </c>
      <c r="E307">
        <v>1</v>
      </c>
    </row>
    <row r="308" spans="1:5">
      <c r="A308" t="s">
        <v>904</v>
      </c>
      <c r="B308" s="2" t="s">
        <v>938</v>
      </c>
      <c r="D308" s="2" t="s">
        <v>1347</v>
      </c>
      <c r="E308">
        <v>1</v>
      </c>
    </row>
    <row r="309" spans="1:5">
      <c r="A309" t="s">
        <v>904</v>
      </c>
      <c r="B309" s="14" t="s">
        <v>483</v>
      </c>
      <c r="D309" s="2" t="s">
        <v>1385</v>
      </c>
      <c r="E309">
        <v>1</v>
      </c>
    </row>
    <row r="310" spans="1:5">
      <c r="A310" t="s">
        <v>904</v>
      </c>
      <c r="B310" s="2" t="s">
        <v>963</v>
      </c>
      <c r="D310" s="2" t="s">
        <v>1274</v>
      </c>
      <c r="E310">
        <v>1</v>
      </c>
    </row>
    <row r="311" spans="1:5">
      <c r="A311" t="s">
        <v>904</v>
      </c>
      <c r="B311" s="2" t="s">
        <v>927</v>
      </c>
      <c r="D311" s="2" t="s">
        <v>1279</v>
      </c>
      <c r="E311">
        <v>1</v>
      </c>
    </row>
    <row r="312" spans="1:5">
      <c r="A312" t="s">
        <v>904</v>
      </c>
      <c r="B312" s="2" t="s">
        <v>1018</v>
      </c>
      <c r="D312" s="2" t="s">
        <v>1338</v>
      </c>
      <c r="E312">
        <v>1</v>
      </c>
    </row>
    <row r="313" spans="1:5">
      <c r="A313" t="s">
        <v>904</v>
      </c>
      <c r="B313" s="14" t="s">
        <v>729</v>
      </c>
      <c r="D313" s="2" t="s">
        <v>1305</v>
      </c>
      <c r="E313">
        <v>1</v>
      </c>
    </row>
    <row r="314" spans="1:5">
      <c r="A314" t="s">
        <v>904</v>
      </c>
      <c r="B314" s="14" t="s">
        <v>602</v>
      </c>
      <c r="D314" s="2" t="s">
        <v>1288</v>
      </c>
      <c r="E314">
        <v>1</v>
      </c>
    </row>
    <row r="315" spans="1:5">
      <c r="A315" t="s">
        <v>904</v>
      </c>
      <c r="B315" s="2" t="s">
        <v>923</v>
      </c>
      <c r="D315" s="2" t="s">
        <v>1284</v>
      </c>
      <c r="E315">
        <v>1</v>
      </c>
    </row>
    <row r="316" spans="1:5">
      <c r="A316" t="s">
        <v>904</v>
      </c>
      <c r="B316" s="2" t="s">
        <v>952</v>
      </c>
      <c r="D316" s="2" t="s">
        <v>1299</v>
      </c>
      <c r="E316">
        <v>1</v>
      </c>
    </row>
    <row r="317" spans="1:5">
      <c r="A317" t="s">
        <v>904</v>
      </c>
      <c r="B317" s="2" t="s">
        <v>954</v>
      </c>
      <c r="D317" s="2" t="s">
        <v>1310</v>
      </c>
      <c r="E317">
        <v>1</v>
      </c>
    </row>
    <row r="318" spans="1:5">
      <c r="A318" t="s">
        <v>336</v>
      </c>
      <c r="B318" s="4" t="s">
        <v>1101</v>
      </c>
      <c r="D318" s="2" t="s">
        <v>1314</v>
      </c>
      <c r="E318">
        <v>1</v>
      </c>
    </row>
    <row r="319" spans="1:5">
      <c r="A319" t="s">
        <v>336</v>
      </c>
      <c r="B319" s="4" t="s">
        <v>1208</v>
      </c>
      <c r="D319" s="2" t="s">
        <v>1268</v>
      </c>
      <c r="E319">
        <v>1</v>
      </c>
    </row>
    <row r="320" spans="1:5">
      <c r="A320" t="s">
        <v>336</v>
      </c>
      <c r="B320" s="4" t="s">
        <v>1117</v>
      </c>
      <c r="D320" s="2" t="s">
        <v>1345</v>
      </c>
      <c r="E320">
        <v>1</v>
      </c>
    </row>
    <row r="321" spans="1:5">
      <c r="A321" t="s">
        <v>336</v>
      </c>
      <c r="B321" s="4" t="s">
        <v>1181</v>
      </c>
      <c r="D321" s="2" t="s">
        <v>1295</v>
      </c>
      <c r="E321">
        <v>1</v>
      </c>
    </row>
    <row r="322" spans="1:5">
      <c r="A322" t="s">
        <v>336</v>
      </c>
      <c r="B322" s="4" t="s">
        <v>1249</v>
      </c>
    </row>
    <row r="323" spans="1:5">
      <c r="A323" t="s">
        <v>336</v>
      </c>
      <c r="B323" s="2" t="s">
        <v>228</v>
      </c>
    </row>
    <row r="324" spans="1:5">
      <c r="A324" t="s">
        <v>336</v>
      </c>
      <c r="B324" s="2" t="s">
        <v>1077</v>
      </c>
    </row>
    <row r="325" spans="1:5">
      <c r="A325" t="s">
        <v>336</v>
      </c>
      <c r="B325" s="4" t="s">
        <v>925</v>
      </c>
    </row>
    <row r="326" spans="1:5">
      <c r="A326" t="s">
        <v>336</v>
      </c>
      <c r="B326" s="4" t="s">
        <v>1191</v>
      </c>
    </row>
    <row r="327" spans="1:5">
      <c r="A327" t="s">
        <v>336</v>
      </c>
      <c r="B327" s="4" t="s">
        <v>1143</v>
      </c>
    </row>
    <row r="328" spans="1:5">
      <c r="A328" t="s">
        <v>336</v>
      </c>
      <c r="B328" s="14" t="s">
        <v>1152</v>
      </c>
    </row>
    <row r="329" spans="1:5">
      <c r="A329" t="s">
        <v>336</v>
      </c>
      <c r="B329" s="2" t="s">
        <v>144</v>
      </c>
    </row>
    <row r="330" spans="1:5">
      <c r="A330" t="s">
        <v>336</v>
      </c>
      <c r="B330" s="2" t="s">
        <v>302</v>
      </c>
    </row>
    <row r="331" spans="1:5">
      <c r="A331" t="s">
        <v>336</v>
      </c>
      <c r="B331" s="4" t="s">
        <v>1122</v>
      </c>
    </row>
    <row r="332" spans="1:5">
      <c r="A332" t="s">
        <v>336</v>
      </c>
      <c r="B332" s="4" t="s">
        <v>1189</v>
      </c>
    </row>
    <row r="333" spans="1:5">
      <c r="A333" t="s">
        <v>336</v>
      </c>
      <c r="B333" s="4" t="s">
        <v>274</v>
      </c>
    </row>
    <row r="334" spans="1:5">
      <c r="A334" t="s">
        <v>336</v>
      </c>
      <c r="B334" s="14" t="s">
        <v>33</v>
      </c>
    </row>
    <row r="335" spans="1:5">
      <c r="A335" t="s">
        <v>336</v>
      </c>
      <c r="B335" s="4" t="s">
        <v>1201</v>
      </c>
    </row>
    <row r="336" spans="1:5">
      <c r="A336" t="s">
        <v>336</v>
      </c>
      <c r="B336" s="14" t="s">
        <v>1194</v>
      </c>
    </row>
    <row r="337" spans="1:2">
      <c r="A337" t="s">
        <v>336</v>
      </c>
      <c r="B337" s="4" t="s">
        <v>1210</v>
      </c>
    </row>
    <row r="338" spans="1:2">
      <c r="A338" t="s">
        <v>336</v>
      </c>
      <c r="B338" s="4" t="s">
        <v>1205</v>
      </c>
    </row>
    <row r="339" spans="1:2">
      <c r="A339" t="s">
        <v>336</v>
      </c>
      <c r="B339" s="14" t="s">
        <v>929</v>
      </c>
    </row>
    <row r="340" spans="1:2">
      <c r="A340" t="s">
        <v>336</v>
      </c>
      <c r="B340" s="14" t="s">
        <v>1218</v>
      </c>
    </row>
    <row r="341" spans="1:2">
      <c r="A341" t="s">
        <v>336</v>
      </c>
      <c r="B341" s="14" t="s">
        <v>1036</v>
      </c>
    </row>
    <row r="342" spans="1:2">
      <c r="A342" t="s">
        <v>336</v>
      </c>
      <c r="B342" s="2" t="s">
        <v>1071</v>
      </c>
    </row>
    <row r="343" spans="1:2">
      <c r="A343" t="s">
        <v>336</v>
      </c>
      <c r="B343" s="4" t="s">
        <v>264</v>
      </c>
    </row>
    <row r="344" spans="1:2">
      <c r="A344" t="s">
        <v>336</v>
      </c>
      <c r="B344" s="14" t="s">
        <v>1005</v>
      </c>
    </row>
    <row r="345" spans="1:2">
      <c r="A345" t="s">
        <v>336</v>
      </c>
      <c r="B345" s="14" t="s">
        <v>329</v>
      </c>
    </row>
    <row r="346" spans="1:2">
      <c r="A346" t="s">
        <v>336</v>
      </c>
      <c r="B346" s="14" t="s">
        <v>220</v>
      </c>
    </row>
    <row r="347" spans="1:2">
      <c r="A347" t="s">
        <v>336</v>
      </c>
      <c r="B347" s="4" t="s">
        <v>1108</v>
      </c>
    </row>
    <row r="348" spans="1:2">
      <c r="A348" t="s">
        <v>336</v>
      </c>
      <c r="B348" s="14" t="s">
        <v>140</v>
      </c>
    </row>
    <row r="349" spans="1:2">
      <c r="A349" t="s">
        <v>336</v>
      </c>
      <c r="B349" s="2" t="s">
        <v>767</v>
      </c>
    </row>
    <row r="350" spans="1:2">
      <c r="A350" t="s">
        <v>336</v>
      </c>
      <c r="B350" s="14" t="s">
        <v>582</v>
      </c>
    </row>
    <row r="351" spans="1:2">
      <c r="A351" t="s">
        <v>336</v>
      </c>
      <c r="B351" s="14" t="s">
        <v>232</v>
      </c>
    </row>
    <row r="352" spans="1:2">
      <c r="A352" t="s">
        <v>336</v>
      </c>
      <c r="B352" s="4" t="s">
        <v>255</v>
      </c>
    </row>
    <row r="353" spans="1:2">
      <c r="A353" t="s">
        <v>336</v>
      </c>
      <c r="B353" s="14" t="s">
        <v>31</v>
      </c>
    </row>
    <row r="354" spans="1:2">
      <c r="A354" t="s">
        <v>336</v>
      </c>
      <c r="B354" s="4" t="s">
        <v>86</v>
      </c>
    </row>
    <row r="355" spans="1:2">
      <c r="A355" t="s">
        <v>336</v>
      </c>
      <c r="B355" s="4" t="s">
        <v>1109</v>
      </c>
    </row>
    <row r="356" spans="1:2">
      <c r="A356" t="s">
        <v>336</v>
      </c>
      <c r="B356" s="14" t="s">
        <v>1081</v>
      </c>
    </row>
    <row r="357" spans="1:2">
      <c r="A357" t="s">
        <v>336</v>
      </c>
      <c r="B357" s="4" t="s">
        <v>592</v>
      </c>
    </row>
    <row r="358" spans="1:2">
      <c r="A358" t="s">
        <v>336</v>
      </c>
      <c r="B358" s="2" t="s">
        <v>1085</v>
      </c>
    </row>
    <row r="359" spans="1:2">
      <c r="A359" t="s">
        <v>336</v>
      </c>
      <c r="B359" s="4" t="s">
        <v>1149</v>
      </c>
    </row>
    <row r="360" spans="1:2">
      <c r="A360" t="s">
        <v>336</v>
      </c>
      <c r="B360" s="2" t="s">
        <v>1092</v>
      </c>
    </row>
    <row r="361" spans="1:2">
      <c r="A361" t="s">
        <v>336</v>
      </c>
      <c r="B361" s="4" t="s">
        <v>1185</v>
      </c>
    </row>
    <row r="362" spans="1:2">
      <c r="A362" t="s">
        <v>336</v>
      </c>
      <c r="B362" s="14" t="s">
        <v>797</v>
      </c>
    </row>
    <row r="363" spans="1:2">
      <c r="A363" t="s">
        <v>336</v>
      </c>
      <c r="B363" s="4" t="s">
        <v>1112</v>
      </c>
    </row>
    <row r="364" spans="1:2">
      <c r="A364" t="s">
        <v>336</v>
      </c>
      <c r="B364" s="4" t="s">
        <v>1168</v>
      </c>
    </row>
    <row r="365" spans="1:2">
      <c r="A365" t="s">
        <v>336</v>
      </c>
      <c r="B365" s="14" t="s">
        <v>213</v>
      </c>
    </row>
    <row r="366" spans="1:2">
      <c r="A366" t="s">
        <v>336</v>
      </c>
      <c r="B366" s="14" t="s">
        <v>1392</v>
      </c>
    </row>
    <row r="367" spans="1:2">
      <c r="A367" t="s">
        <v>336</v>
      </c>
      <c r="B367" s="14" t="s">
        <v>70</v>
      </c>
    </row>
    <row r="368" spans="1:2">
      <c r="A368" t="s">
        <v>336</v>
      </c>
      <c r="B368" s="4" t="s">
        <v>230</v>
      </c>
    </row>
    <row r="369" spans="1:2">
      <c r="A369" t="s">
        <v>336</v>
      </c>
      <c r="B369" s="4" t="s">
        <v>199</v>
      </c>
    </row>
    <row r="370" spans="1:2">
      <c r="A370" t="s">
        <v>336</v>
      </c>
      <c r="B370" s="4" t="s">
        <v>623</v>
      </c>
    </row>
    <row r="371" spans="1:2">
      <c r="A371" t="s">
        <v>1394</v>
      </c>
      <c r="B371" s="4" t="s">
        <v>1501</v>
      </c>
    </row>
    <row r="372" spans="1:2">
      <c r="A372" t="s">
        <v>1394</v>
      </c>
      <c r="B372" s="4" t="s">
        <v>1497</v>
      </c>
    </row>
    <row r="373" spans="1:2">
      <c r="A373" t="s">
        <v>1394</v>
      </c>
      <c r="B373" s="4" t="s">
        <v>1460</v>
      </c>
    </row>
    <row r="374" spans="1:2">
      <c r="A374" t="s">
        <v>1394</v>
      </c>
      <c r="B374" s="4" t="s">
        <v>1458</v>
      </c>
    </row>
    <row r="375" spans="1:2">
      <c r="A375" t="s">
        <v>1394</v>
      </c>
      <c r="B375" s="4" t="s">
        <v>1401</v>
      </c>
    </row>
    <row r="376" spans="1:2">
      <c r="A376" t="s">
        <v>1394</v>
      </c>
      <c r="B376" s="4" t="s">
        <v>1420</v>
      </c>
    </row>
    <row r="377" spans="1:2">
      <c r="A377" t="s">
        <v>1394</v>
      </c>
      <c r="B377" s="14" t="s">
        <v>90</v>
      </c>
    </row>
    <row r="378" spans="1:2">
      <c r="A378" t="s">
        <v>1394</v>
      </c>
      <c r="B378" s="14" t="s">
        <v>1487</v>
      </c>
    </row>
    <row r="379" spans="1:2">
      <c r="A379" t="s">
        <v>1394</v>
      </c>
      <c r="B379" s="14" t="s">
        <v>1507</v>
      </c>
    </row>
    <row r="380" spans="1:2">
      <c r="A380" t="s">
        <v>1394</v>
      </c>
      <c r="B380" s="4" t="s">
        <v>1399</v>
      </c>
    </row>
    <row r="381" spans="1:2">
      <c r="A381" t="s">
        <v>1394</v>
      </c>
      <c r="B381" s="4" t="s">
        <v>1429</v>
      </c>
    </row>
    <row r="382" spans="1:2">
      <c r="A382" t="s">
        <v>1394</v>
      </c>
      <c r="B382" s="14" t="s">
        <v>564</v>
      </c>
    </row>
    <row r="383" spans="1:2">
      <c r="A383" t="s">
        <v>1394</v>
      </c>
      <c r="B383" s="4" t="s">
        <v>1469</v>
      </c>
    </row>
    <row r="384" spans="1:2">
      <c r="A384" t="s">
        <v>1394</v>
      </c>
      <c r="B384" s="4" t="s">
        <v>1470</v>
      </c>
    </row>
    <row r="385" spans="1:2">
      <c r="A385" t="s">
        <v>1394</v>
      </c>
      <c r="B385" s="4" t="s">
        <v>1422</v>
      </c>
    </row>
    <row r="386" spans="1:2">
      <c r="A386" t="s">
        <v>1394</v>
      </c>
      <c r="B386" s="4" t="s">
        <v>1485</v>
      </c>
    </row>
    <row r="387" spans="1:2">
      <c r="A387" t="s">
        <v>1394</v>
      </c>
      <c r="B387" s="4" t="s">
        <v>1397</v>
      </c>
    </row>
    <row r="388" spans="1:2">
      <c r="A388" t="s">
        <v>1394</v>
      </c>
      <c r="B388" s="14" t="s">
        <v>33</v>
      </c>
    </row>
    <row r="389" spans="1:2">
      <c r="A389" t="s">
        <v>1394</v>
      </c>
      <c r="B389" s="4" t="s">
        <v>1509</v>
      </c>
    </row>
    <row r="390" spans="1:2">
      <c r="A390" t="s">
        <v>1394</v>
      </c>
      <c r="B390" s="14" t="s">
        <v>1351</v>
      </c>
    </row>
    <row r="391" spans="1:2">
      <c r="A391" t="s">
        <v>1394</v>
      </c>
      <c r="B391" s="4" t="s">
        <v>1437</v>
      </c>
    </row>
    <row r="392" spans="1:2">
      <c r="A392" t="s">
        <v>1394</v>
      </c>
      <c r="B392" s="14" t="s">
        <v>158</v>
      </c>
    </row>
    <row r="393" spans="1:2">
      <c r="A393" t="s">
        <v>1394</v>
      </c>
      <c r="B393" s="4" t="s">
        <v>1462</v>
      </c>
    </row>
    <row r="394" spans="1:2">
      <c r="A394" t="s">
        <v>1394</v>
      </c>
      <c r="B394" s="14" t="s">
        <v>1036</v>
      </c>
    </row>
    <row r="395" spans="1:2">
      <c r="A395" t="s">
        <v>1394</v>
      </c>
      <c r="B395" s="4" t="s">
        <v>1455</v>
      </c>
    </row>
    <row r="396" spans="1:2">
      <c r="A396" t="s">
        <v>1394</v>
      </c>
      <c r="B396" s="4" t="s">
        <v>1482</v>
      </c>
    </row>
    <row r="397" spans="1:2">
      <c r="A397" t="s">
        <v>1394</v>
      </c>
      <c r="B397" s="14" t="s">
        <v>1264</v>
      </c>
    </row>
    <row r="398" spans="1:2">
      <c r="A398" t="s">
        <v>1394</v>
      </c>
      <c r="B398" s="4" t="s">
        <v>1499</v>
      </c>
    </row>
    <row r="399" spans="1:2">
      <c r="A399" t="s">
        <v>1394</v>
      </c>
      <c r="B399" s="14" t="s">
        <v>1472</v>
      </c>
    </row>
    <row r="400" spans="1:2">
      <c r="A400" t="s">
        <v>1394</v>
      </c>
      <c r="B400" s="4" t="s">
        <v>1467</v>
      </c>
    </row>
    <row r="401" spans="1:2">
      <c r="A401" t="s">
        <v>1394</v>
      </c>
      <c r="B401" s="4" t="s">
        <v>835</v>
      </c>
    </row>
    <row r="402" spans="1:2">
      <c r="A402" t="s">
        <v>1394</v>
      </c>
      <c r="B402" s="4" t="s">
        <v>1426</v>
      </c>
    </row>
    <row r="403" spans="1:2">
      <c r="A403" t="s">
        <v>1394</v>
      </c>
      <c r="B403" s="4" t="s">
        <v>1308</v>
      </c>
    </row>
    <row r="404" spans="1:2">
      <c r="A404" t="s">
        <v>1394</v>
      </c>
      <c r="B404" s="4" t="s">
        <v>1403</v>
      </c>
    </row>
    <row r="405" spans="1:2">
      <c r="A405" t="s">
        <v>1394</v>
      </c>
      <c r="B405" s="14" t="s">
        <v>1439</v>
      </c>
    </row>
    <row r="406" spans="1:2">
      <c r="A406" t="s">
        <v>1394</v>
      </c>
      <c r="B406" s="14" t="s">
        <v>150</v>
      </c>
    </row>
    <row r="407" spans="1:2">
      <c r="A407" t="s">
        <v>1394</v>
      </c>
      <c r="B407" s="4" t="s">
        <v>1445</v>
      </c>
    </row>
    <row r="408" spans="1:2">
      <c r="A408" t="s">
        <v>1394</v>
      </c>
      <c r="B408" s="14" t="s">
        <v>213</v>
      </c>
    </row>
    <row r="409" spans="1:2">
      <c r="A409" t="s">
        <v>1526</v>
      </c>
      <c r="B409" s="4" t="s">
        <v>1501</v>
      </c>
    </row>
    <row r="410" spans="1:2">
      <c r="A410" t="s">
        <v>1526</v>
      </c>
      <c r="B410" s="4" t="s">
        <v>1606</v>
      </c>
    </row>
    <row r="411" spans="1:2">
      <c r="A411" t="s">
        <v>1526</v>
      </c>
      <c r="B411" s="4" t="s">
        <v>1530</v>
      </c>
    </row>
    <row r="412" spans="1:2">
      <c r="A412" t="s">
        <v>1526</v>
      </c>
      <c r="B412" s="14" t="s">
        <v>90</v>
      </c>
    </row>
    <row r="413" spans="1:2">
      <c r="A413" t="s">
        <v>1526</v>
      </c>
      <c r="B413" s="14" t="s">
        <v>1487</v>
      </c>
    </row>
    <row r="414" spans="1:2">
      <c r="A414" t="s">
        <v>1526</v>
      </c>
      <c r="B414" s="4" t="s">
        <v>831</v>
      </c>
    </row>
    <row r="415" spans="1:2">
      <c r="A415" t="s">
        <v>1526</v>
      </c>
      <c r="B415" s="14" t="s">
        <v>1507</v>
      </c>
    </row>
    <row r="416" spans="1:2">
      <c r="A416" t="s">
        <v>1526</v>
      </c>
      <c r="B416" s="14" t="s">
        <v>282</v>
      </c>
    </row>
    <row r="417" spans="1:2">
      <c r="A417" t="s">
        <v>1526</v>
      </c>
      <c r="B417" s="14" t="s">
        <v>564</v>
      </c>
    </row>
    <row r="418" spans="1:2">
      <c r="A418" t="s">
        <v>1526</v>
      </c>
      <c r="B418" s="14" t="s">
        <v>1272</v>
      </c>
    </row>
    <row r="419" spans="1:2">
      <c r="A419" t="s">
        <v>1526</v>
      </c>
      <c r="B419" s="4" t="s">
        <v>1422</v>
      </c>
    </row>
    <row r="420" spans="1:2">
      <c r="A420" t="s">
        <v>1526</v>
      </c>
      <c r="B420" s="14" t="s">
        <v>1351</v>
      </c>
    </row>
    <row r="421" spans="1:2">
      <c r="A421" t="s">
        <v>1526</v>
      </c>
      <c r="B421" s="14" t="s">
        <v>1194</v>
      </c>
    </row>
    <row r="422" spans="1:2">
      <c r="A422" t="s">
        <v>1526</v>
      </c>
      <c r="B422" s="4" t="s">
        <v>1623</v>
      </c>
    </row>
    <row r="423" spans="1:2">
      <c r="A423" t="s">
        <v>1526</v>
      </c>
      <c r="B423" s="4" t="s">
        <v>1569</v>
      </c>
    </row>
    <row r="424" spans="1:2">
      <c r="A424" t="s">
        <v>1526</v>
      </c>
      <c r="B424" s="4" t="s">
        <v>1636</v>
      </c>
    </row>
    <row r="425" spans="1:2">
      <c r="A425" t="s">
        <v>1526</v>
      </c>
      <c r="B425" s="14" t="s">
        <v>1218</v>
      </c>
    </row>
    <row r="426" spans="1:2">
      <c r="A426" t="s">
        <v>1526</v>
      </c>
      <c r="B426" s="4" t="s">
        <v>1615</v>
      </c>
    </row>
    <row r="427" spans="1:2">
      <c r="A427" t="s">
        <v>1526</v>
      </c>
      <c r="B427" s="14" t="s">
        <v>1036</v>
      </c>
    </row>
    <row r="428" spans="1:2">
      <c r="A428" t="s">
        <v>1526</v>
      </c>
      <c r="B428" s="4" t="s">
        <v>1647</v>
      </c>
    </row>
    <row r="429" spans="1:2">
      <c r="A429" t="s">
        <v>1526</v>
      </c>
      <c r="B429" s="4" t="s">
        <v>1482</v>
      </c>
    </row>
    <row r="430" spans="1:2">
      <c r="A430" t="s">
        <v>1526</v>
      </c>
      <c r="B430" s="4" t="s">
        <v>1673</v>
      </c>
    </row>
    <row r="431" spans="1:2">
      <c r="A431" t="s">
        <v>1526</v>
      </c>
      <c r="B431" s="14" t="s">
        <v>1472</v>
      </c>
    </row>
    <row r="432" spans="1:2">
      <c r="A432" t="s">
        <v>1526</v>
      </c>
      <c r="B432" s="4" t="s">
        <v>1617</v>
      </c>
    </row>
    <row r="433" spans="1:2">
      <c r="A433" t="s">
        <v>1526</v>
      </c>
      <c r="B433" s="4" t="s">
        <v>1601</v>
      </c>
    </row>
    <row r="434" spans="1:2">
      <c r="A434" t="s">
        <v>1526</v>
      </c>
      <c r="B434" s="4" t="s">
        <v>1560</v>
      </c>
    </row>
    <row r="435" spans="1:2">
      <c r="A435" t="s">
        <v>1526</v>
      </c>
      <c r="B435" s="4" t="s">
        <v>1553</v>
      </c>
    </row>
    <row r="436" spans="1:2">
      <c r="A436" t="s">
        <v>1526</v>
      </c>
      <c r="B436" s="4" t="s">
        <v>1634</v>
      </c>
    </row>
    <row r="437" spans="1:2">
      <c r="A437" t="s">
        <v>1526</v>
      </c>
      <c r="B437" s="4" t="s">
        <v>1621</v>
      </c>
    </row>
    <row r="438" spans="1:2">
      <c r="A438" t="s">
        <v>1526</v>
      </c>
      <c r="B438" s="4" t="s">
        <v>1576</v>
      </c>
    </row>
    <row r="439" spans="1:2">
      <c r="A439" t="s">
        <v>1526</v>
      </c>
      <c r="B439" s="14" t="s">
        <v>1081</v>
      </c>
    </row>
    <row r="440" spans="1:2">
      <c r="A440" t="s">
        <v>1526</v>
      </c>
      <c r="B440" s="14" t="s">
        <v>483</v>
      </c>
    </row>
    <row r="441" spans="1:2">
      <c r="A441" t="s">
        <v>1526</v>
      </c>
      <c r="B441" s="4" t="s">
        <v>1580</v>
      </c>
    </row>
    <row r="442" spans="1:2">
      <c r="A442" t="s">
        <v>1526</v>
      </c>
      <c r="B442" s="4" t="s">
        <v>1403</v>
      </c>
    </row>
    <row r="443" spans="1:2">
      <c r="A443" t="s">
        <v>1526</v>
      </c>
      <c r="B443" s="14" t="s">
        <v>1439</v>
      </c>
    </row>
    <row r="444" spans="1:2">
      <c r="A444" t="s">
        <v>1526</v>
      </c>
      <c r="B444" s="14" t="s">
        <v>150</v>
      </c>
    </row>
    <row r="445" spans="1:2">
      <c r="A445" t="s">
        <v>1526</v>
      </c>
      <c r="B445" s="14" t="s">
        <v>412</v>
      </c>
    </row>
    <row r="446" spans="1:2">
      <c r="A446" t="s">
        <v>1526</v>
      </c>
      <c r="B446" s="4" t="s">
        <v>1551</v>
      </c>
    </row>
    <row r="447" spans="1:2">
      <c r="A447" t="s">
        <v>1255</v>
      </c>
      <c r="B447" s="2" t="s">
        <v>1356</v>
      </c>
    </row>
    <row r="448" spans="1:2">
      <c r="A448" t="s">
        <v>1255</v>
      </c>
      <c r="B448" s="14" t="s">
        <v>969</v>
      </c>
    </row>
    <row r="449" spans="1:2">
      <c r="A449" t="s">
        <v>1255</v>
      </c>
      <c r="B449" s="2" t="s">
        <v>1389</v>
      </c>
    </row>
    <row r="450" spans="1:2">
      <c r="A450" t="s">
        <v>1255</v>
      </c>
      <c r="B450" s="2" t="s">
        <v>1327</v>
      </c>
    </row>
    <row r="451" spans="1:2">
      <c r="A451" t="s">
        <v>1255</v>
      </c>
      <c r="B451" s="2" t="s">
        <v>1117</v>
      </c>
    </row>
    <row r="452" spans="1:2">
      <c r="A452" t="s">
        <v>1255</v>
      </c>
      <c r="B452" s="2" t="s">
        <v>1391</v>
      </c>
    </row>
    <row r="453" spans="1:2">
      <c r="A453" t="s">
        <v>1255</v>
      </c>
      <c r="B453" s="2" t="s">
        <v>1334</v>
      </c>
    </row>
    <row r="454" spans="1:2">
      <c r="A454" t="s">
        <v>1255</v>
      </c>
      <c r="B454" s="14" t="s">
        <v>90</v>
      </c>
    </row>
    <row r="455" spans="1:2">
      <c r="A455" t="s">
        <v>1255</v>
      </c>
      <c r="B455" s="14" t="s">
        <v>105</v>
      </c>
    </row>
    <row r="456" spans="1:2">
      <c r="A456" t="s">
        <v>1255</v>
      </c>
      <c r="B456" s="2" t="s">
        <v>1347</v>
      </c>
    </row>
    <row r="457" spans="1:2">
      <c r="A457" t="s">
        <v>1255</v>
      </c>
      <c r="B457" s="2" t="s">
        <v>747</v>
      </c>
    </row>
    <row r="458" spans="1:2">
      <c r="A458" t="s">
        <v>1255</v>
      </c>
      <c r="B458" s="2" t="s">
        <v>1385</v>
      </c>
    </row>
    <row r="459" spans="1:2">
      <c r="A459" t="s">
        <v>1255</v>
      </c>
      <c r="B459" s="2" t="s">
        <v>1274</v>
      </c>
    </row>
    <row r="460" spans="1:2">
      <c r="A460" t="s">
        <v>1255</v>
      </c>
      <c r="B460" s="2" t="s">
        <v>1189</v>
      </c>
    </row>
    <row r="461" spans="1:2">
      <c r="A461" t="s">
        <v>1255</v>
      </c>
      <c r="B461" s="14" t="s">
        <v>1272</v>
      </c>
    </row>
    <row r="462" spans="1:2">
      <c r="A462" t="s">
        <v>1255</v>
      </c>
      <c r="B462" s="14" t="s">
        <v>108</v>
      </c>
    </row>
    <row r="463" spans="1:2">
      <c r="A463" t="s">
        <v>1255</v>
      </c>
      <c r="B463" s="14" t="s">
        <v>492</v>
      </c>
    </row>
    <row r="464" spans="1:2">
      <c r="A464" t="s">
        <v>1255</v>
      </c>
      <c r="B464" s="14" t="s">
        <v>1351</v>
      </c>
    </row>
    <row r="465" spans="1:2">
      <c r="A465" t="s">
        <v>1255</v>
      </c>
      <c r="B465" s="14" t="s">
        <v>1194</v>
      </c>
    </row>
    <row r="466" spans="1:2">
      <c r="A466" t="s">
        <v>1255</v>
      </c>
      <c r="B466" s="2" t="s">
        <v>1279</v>
      </c>
    </row>
    <row r="467" spans="1:2">
      <c r="A467" t="s">
        <v>1255</v>
      </c>
      <c r="B467" s="2" t="s">
        <v>181</v>
      </c>
    </row>
    <row r="468" spans="1:2">
      <c r="A468" t="s">
        <v>1255</v>
      </c>
      <c r="B468" s="2" t="s">
        <v>1338</v>
      </c>
    </row>
    <row r="469" spans="1:2">
      <c r="A469" t="s">
        <v>1255</v>
      </c>
      <c r="B469" s="14" t="s">
        <v>535</v>
      </c>
    </row>
    <row r="470" spans="1:2">
      <c r="A470" t="s">
        <v>1255</v>
      </c>
      <c r="B470" s="2" t="s">
        <v>1305</v>
      </c>
    </row>
    <row r="471" spans="1:2">
      <c r="A471" t="s">
        <v>1255</v>
      </c>
      <c r="B471" s="14" t="s">
        <v>158</v>
      </c>
    </row>
    <row r="472" spans="1:2">
      <c r="A472" t="s">
        <v>1255</v>
      </c>
      <c r="B472" s="14" t="s">
        <v>1264</v>
      </c>
    </row>
    <row r="473" spans="1:2">
      <c r="A473" t="s">
        <v>1255</v>
      </c>
      <c r="B473" s="14" t="s">
        <v>266</v>
      </c>
    </row>
    <row r="474" spans="1:2">
      <c r="A474" t="s">
        <v>1255</v>
      </c>
      <c r="B474" s="14" t="s">
        <v>101</v>
      </c>
    </row>
    <row r="475" spans="1:2">
      <c r="A475" t="s">
        <v>1255</v>
      </c>
      <c r="B475" s="14" t="s">
        <v>220</v>
      </c>
    </row>
    <row r="476" spans="1:2">
      <c r="A476" t="s">
        <v>1255</v>
      </c>
      <c r="B476" s="2" t="s">
        <v>1288</v>
      </c>
    </row>
    <row r="477" spans="1:2">
      <c r="A477" t="s">
        <v>1255</v>
      </c>
      <c r="B477" s="14" t="s">
        <v>172</v>
      </c>
    </row>
    <row r="478" spans="1:2">
      <c r="A478" t="s">
        <v>1255</v>
      </c>
      <c r="B478" s="2" t="s">
        <v>1284</v>
      </c>
    </row>
    <row r="479" spans="1:2">
      <c r="A479" t="s">
        <v>1255</v>
      </c>
      <c r="B479" s="2" t="s">
        <v>1299</v>
      </c>
    </row>
    <row r="480" spans="1:2">
      <c r="A480" t="s">
        <v>1255</v>
      </c>
      <c r="B480" s="2" t="s">
        <v>914</v>
      </c>
    </row>
    <row r="481" spans="1:2">
      <c r="A481" t="s">
        <v>1255</v>
      </c>
      <c r="B481" s="2" t="s">
        <v>1310</v>
      </c>
    </row>
    <row r="482" spans="1:2">
      <c r="A482" t="s">
        <v>1255</v>
      </c>
      <c r="B482" s="2" t="s">
        <v>773</v>
      </c>
    </row>
    <row r="483" spans="1:2">
      <c r="A483" t="s">
        <v>1255</v>
      </c>
      <c r="B483" s="2" t="s">
        <v>1314</v>
      </c>
    </row>
    <row r="484" spans="1:2">
      <c r="A484" t="s">
        <v>1255</v>
      </c>
      <c r="B484" s="2" t="s">
        <v>1308</v>
      </c>
    </row>
    <row r="485" spans="1:2">
      <c r="A485" t="s">
        <v>1255</v>
      </c>
      <c r="B485" s="2" t="s">
        <v>1268</v>
      </c>
    </row>
    <row r="486" spans="1:2">
      <c r="A486" t="s">
        <v>1255</v>
      </c>
      <c r="B486" s="2" t="s">
        <v>1345</v>
      </c>
    </row>
    <row r="487" spans="1:2">
      <c r="A487" t="s">
        <v>1255</v>
      </c>
      <c r="B487" s="14" t="s">
        <v>213</v>
      </c>
    </row>
    <row r="488" spans="1:2">
      <c r="A488" t="s">
        <v>1255</v>
      </c>
      <c r="B488" s="14" t="s">
        <v>1393</v>
      </c>
    </row>
    <row r="489" spans="1:2">
      <c r="A489" t="s">
        <v>1255</v>
      </c>
      <c r="B489" s="2" t="s">
        <v>1295</v>
      </c>
    </row>
    <row r="490" spans="1:2">
      <c r="A490" t="s">
        <v>1255</v>
      </c>
      <c r="B490" s="14" t="s">
        <v>168</v>
      </c>
    </row>
  </sheetData>
  <sortState xmlns:xlrd2="http://schemas.microsoft.com/office/spreadsheetml/2017/richdata2" ref="D2:E490">
    <sortCondition descending="1" ref="E2:E490"/>
  </sortState>
  <conditionalFormatting sqref="D1:D1048576">
    <cfRule type="duplicateValues" dxfId="4" priority="7"/>
  </conditionalFormatting>
  <conditionalFormatting sqref="D2:D17">
    <cfRule type="duplicateValues" dxfId="3" priority="8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4DDCE-B488-4900-B949-12DA03C05734}">
  <dimension ref="A1:F399"/>
  <sheetViews>
    <sheetView tabSelected="1" topLeftCell="A263" workbookViewId="0">
      <selection activeCell="L272" sqref="L272"/>
    </sheetView>
  </sheetViews>
  <sheetFormatPr defaultRowHeight="14.25"/>
  <cols>
    <col min="1" max="1" width="17.59765625" customWidth="1"/>
    <col min="2" max="2" width="14.3984375" customWidth="1"/>
    <col min="5" max="5" width="14.3984375" customWidth="1"/>
    <col min="6" max="6" width="10.3984375" customWidth="1"/>
    <col min="8" max="8" width="25.1328125" customWidth="1"/>
    <col min="12" max="12" width="18.3984375" customWidth="1"/>
  </cols>
  <sheetData>
    <row r="1" spans="1:6">
      <c r="A1" t="s">
        <v>1714</v>
      </c>
      <c r="B1" t="s">
        <v>1715</v>
      </c>
      <c r="E1" t="s">
        <v>1715</v>
      </c>
      <c r="F1" t="s">
        <v>1716</v>
      </c>
    </row>
    <row r="2" spans="1:6">
      <c r="A2" t="s">
        <v>8</v>
      </c>
      <c r="B2" s="2" t="s">
        <v>47</v>
      </c>
      <c r="E2" s="16" t="s">
        <v>31</v>
      </c>
      <c r="F2" s="17">
        <v>5</v>
      </c>
    </row>
    <row r="3" spans="1:6">
      <c r="A3" t="s">
        <v>8</v>
      </c>
      <c r="B3" s="2" t="s">
        <v>23</v>
      </c>
      <c r="E3" s="16" t="s">
        <v>213</v>
      </c>
      <c r="F3" s="17">
        <v>5</v>
      </c>
    </row>
    <row r="4" spans="1:6">
      <c r="A4" t="s">
        <v>8</v>
      </c>
      <c r="B4" s="14" t="s">
        <v>33</v>
      </c>
      <c r="E4" s="16" t="s">
        <v>70</v>
      </c>
      <c r="F4" s="17">
        <v>5</v>
      </c>
    </row>
    <row r="5" spans="1:6">
      <c r="A5" t="s">
        <v>8</v>
      </c>
      <c r="B5" s="2" t="s">
        <v>41</v>
      </c>
      <c r="E5" s="15" t="s">
        <v>230</v>
      </c>
      <c r="F5" s="17">
        <v>5</v>
      </c>
    </row>
    <row r="6" spans="1:6">
      <c r="A6" t="s">
        <v>8</v>
      </c>
      <c r="B6" s="2" t="s">
        <v>45</v>
      </c>
      <c r="E6" s="16" t="s">
        <v>33</v>
      </c>
      <c r="F6" s="17">
        <v>4</v>
      </c>
    </row>
    <row r="7" spans="1:6">
      <c r="A7" t="s">
        <v>8</v>
      </c>
      <c r="B7" s="14" t="s">
        <v>31</v>
      </c>
      <c r="E7" s="15" t="s">
        <v>144</v>
      </c>
      <c r="F7" s="17">
        <v>4</v>
      </c>
    </row>
    <row r="8" spans="1:6">
      <c r="A8" t="s">
        <v>8</v>
      </c>
      <c r="B8" s="14" t="s">
        <v>755</v>
      </c>
      <c r="E8" s="15" t="s">
        <v>264</v>
      </c>
      <c r="F8" s="17">
        <v>4</v>
      </c>
    </row>
    <row r="9" spans="1:6">
      <c r="A9" t="s">
        <v>183</v>
      </c>
      <c r="B9" s="2" t="s">
        <v>286</v>
      </c>
      <c r="E9" s="16" t="s">
        <v>329</v>
      </c>
      <c r="F9" s="17">
        <v>4</v>
      </c>
    </row>
    <row r="10" spans="1:6">
      <c r="A10" t="s">
        <v>183</v>
      </c>
      <c r="B10" s="2" t="s">
        <v>285</v>
      </c>
      <c r="E10" s="16" t="s">
        <v>90</v>
      </c>
      <c r="F10" s="17">
        <v>4</v>
      </c>
    </row>
    <row r="11" spans="1:6">
      <c r="A11" t="s">
        <v>183</v>
      </c>
      <c r="B11" s="2" t="s">
        <v>222</v>
      </c>
      <c r="E11" s="16" t="s">
        <v>755</v>
      </c>
      <c r="F11" s="17">
        <v>3</v>
      </c>
    </row>
    <row r="12" spans="1:6">
      <c r="A12" t="s">
        <v>183</v>
      </c>
      <c r="B12" s="2" t="s">
        <v>272</v>
      </c>
      <c r="E12" s="15" t="s">
        <v>228</v>
      </c>
      <c r="F12" s="17">
        <v>3</v>
      </c>
    </row>
    <row r="13" spans="1:6">
      <c r="A13" t="s">
        <v>183</v>
      </c>
      <c r="B13" s="2" t="s">
        <v>195</v>
      </c>
      <c r="E13" s="15" t="s">
        <v>302</v>
      </c>
      <c r="F13" s="17">
        <v>3</v>
      </c>
    </row>
    <row r="14" spans="1:6">
      <c r="A14" t="s">
        <v>183</v>
      </c>
      <c r="B14" s="2" t="s">
        <v>324</v>
      </c>
      <c r="E14" s="16" t="s">
        <v>172</v>
      </c>
      <c r="F14" s="17">
        <v>3</v>
      </c>
    </row>
    <row r="15" spans="1:6">
      <c r="A15" t="s">
        <v>183</v>
      </c>
      <c r="B15" s="2" t="s">
        <v>197</v>
      </c>
      <c r="E15" s="16" t="s">
        <v>450</v>
      </c>
      <c r="F15" s="17">
        <v>3</v>
      </c>
    </row>
    <row r="16" spans="1:6">
      <c r="A16" t="s">
        <v>183</v>
      </c>
      <c r="B16" s="2" t="s">
        <v>193</v>
      </c>
      <c r="E16" s="16" t="s">
        <v>232</v>
      </c>
      <c r="F16" s="17">
        <v>3</v>
      </c>
    </row>
    <row r="17" spans="1:6">
      <c r="A17" t="s">
        <v>183</v>
      </c>
      <c r="B17" s="2" t="s">
        <v>260</v>
      </c>
      <c r="E17" s="16" t="s">
        <v>585</v>
      </c>
      <c r="F17" s="17">
        <v>3</v>
      </c>
    </row>
    <row r="18" spans="1:6">
      <c r="A18" t="s">
        <v>183</v>
      </c>
      <c r="B18" s="2" t="s">
        <v>228</v>
      </c>
      <c r="E18" s="16" t="s">
        <v>729</v>
      </c>
      <c r="F18" s="17">
        <v>3</v>
      </c>
    </row>
    <row r="19" spans="1:6">
      <c r="A19" t="s">
        <v>183</v>
      </c>
      <c r="B19" s="2" t="s">
        <v>314</v>
      </c>
      <c r="E19" s="15" t="s">
        <v>623</v>
      </c>
      <c r="F19" s="17">
        <v>3</v>
      </c>
    </row>
    <row r="20" spans="1:6">
      <c r="A20" t="s">
        <v>183</v>
      </c>
      <c r="B20" s="14" t="s">
        <v>282</v>
      </c>
      <c r="E20" s="16" t="s">
        <v>1036</v>
      </c>
      <c r="F20" s="17">
        <v>3</v>
      </c>
    </row>
    <row r="21" spans="1:6">
      <c r="A21" t="s">
        <v>183</v>
      </c>
      <c r="B21" s="2" t="s">
        <v>144</v>
      </c>
      <c r="E21" s="16" t="s">
        <v>140</v>
      </c>
      <c r="F21" s="17">
        <v>3</v>
      </c>
    </row>
    <row r="22" spans="1:6">
      <c r="A22" t="s">
        <v>183</v>
      </c>
      <c r="B22" s="2" t="s">
        <v>302</v>
      </c>
      <c r="E22" s="16" t="s">
        <v>483</v>
      </c>
      <c r="F22" s="17">
        <v>3</v>
      </c>
    </row>
    <row r="23" spans="1:6">
      <c r="A23" t="s">
        <v>183</v>
      </c>
      <c r="B23" s="2" t="s">
        <v>215</v>
      </c>
      <c r="E23" s="2" t="s">
        <v>47</v>
      </c>
      <c r="F23">
        <v>2</v>
      </c>
    </row>
    <row r="24" spans="1:6">
      <c r="A24" t="s">
        <v>183</v>
      </c>
      <c r="B24" s="2" t="s">
        <v>278</v>
      </c>
      <c r="E24" s="14" t="s">
        <v>282</v>
      </c>
      <c r="F24">
        <v>2</v>
      </c>
    </row>
    <row r="25" spans="1:6">
      <c r="A25" t="s">
        <v>183</v>
      </c>
      <c r="B25" s="2" t="s">
        <v>274</v>
      </c>
      <c r="E25" s="2" t="s">
        <v>274</v>
      </c>
      <c r="F25">
        <v>2</v>
      </c>
    </row>
    <row r="26" spans="1:6">
      <c r="A26" t="s">
        <v>183</v>
      </c>
      <c r="B26" s="2" t="s">
        <v>268</v>
      </c>
      <c r="E26" s="14" t="s">
        <v>220</v>
      </c>
      <c r="F26">
        <v>2</v>
      </c>
    </row>
    <row r="27" spans="1:6">
      <c r="A27" t="s">
        <v>183</v>
      </c>
      <c r="B27" s="2" t="s">
        <v>203</v>
      </c>
      <c r="E27" s="2" t="s">
        <v>255</v>
      </c>
      <c r="F27">
        <v>2</v>
      </c>
    </row>
    <row r="28" spans="1:6">
      <c r="A28" t="s">
        <v>183</v>
      </c>
      <c r="B28" s="2" t="s">
        <v>258</v>
      </c>
      <c r="E28" s="2" t="s">
        <v>187</v>
      </c>
      <c r="F28">
        <v>2</v>
      </c>
    </row>
    <row r="29" spans="1:6">
      <c r="A29" t="s">
        <v>183</v>
      </c>
      <c r="B29" s="2" t="s">
        <v>191</v>
      </c>
      <c r="E29" s="14" t="s">
        <v>1392</v>
      </c>
      <c r="F29">
        <v>2</v>
      </c>
    </row>
    <row r="30" spans="1:6">
      <c r="A30" t="s">
        <v>183</v>
      </c>
      <c r="B30" s="2" t="s">
        <v>189</v>
      </c>
      <c r="E30" s="2" t="s">
        <v>199</v>
      </c>
      <c r="F30">
        <v>2</v>
      </c>
    </row>
    <row r="31" spans="1:6">
      <c r="A31" t="s">
        <v>183</v>
      </c>
      <c r="B31" s="2" t="s">
        <v>312</v>
      </c>
      <c r="E31" s="2" t="s">
        <v>569</v>
      </c>
      <c r="F31">
        <v>2</v>
      </c>
    </row>
    <row r="32" spans="1:6">
      <c r="A32" t="s">
        <v>183</v>
      </c>
      <c r="B32" s="2" t="s">
        <v>253</v>
      </c>
      <c r="E32" s="14" t="s">
        <v>635</v>
      </c>
      <c r="F32">
        <v>2</v>
      </c>
    </row>
    <row r="33" spans="1:6">
      <c r="A33" t="s">
        <v>183</v>
      </c>
      <c r="B33" s="2" t="s">
        <v>185</v>
      </c>
      <c r="E33" s="2" t="s">
        <v>825</v>
      </c>
      <c r="F33">
        <v>2</v>
      </c>
    </row>
    <row r="34" spans="1:6">
      <c r="A34" t="s">
        <v>183</v>
      </c>
      <c r="B34" s="2" t="s">
        <v>225</v>
      </c>
      <c r="E34" s="2" t="s">
        <v>831</v>
      </c>
      <c r="F34">
        <v>2</v>
      </c>
    </row>
    <row r="35" spans="1:6">
      <c r="A35" t="s">
        <v>183</v>
      </c>
      <c r="B35" s="2" t="s">
        <v>264</v>
      </c>
      <c r="E35" s="2" t="s">
        <v>835</v>
      </c>
      <c r="F35">
        <v>2</v>
      </c>
    </row>
    <row r="36" spans="1:6">
      <c r="A36" t="s">
        <v>183</v>
      </c>
      <c r="B36" s="2" t="s">
        <v>226</v>
      </c>
      <c r="E36" s="2" t="s">
        <v>531</v>
      </c>
      <c r="F36">
        <v>2</v>
      </c>
    </row>
    <row r="37" spans="1:6">
      <c r="A37" t="s">
        <v>183</v>
      </c>
      <c r="B37" s="14" t="s">
        <v>329</v>
      </c>
      <c r="E37" s="2" t="s">
        <v>767</v>
      </c>
      <c r="F37">
        <v>2</v>
      </c>
    </row>
    <row r="38" spans="1:6">
      <c r="A38" t="s">
        <v>183</v>
      </c>
      <c r="B38" s="2" t="s">
        <v>290</v>
      </c>
      <c r="E38" s="2" t="s">
        <v>80</v>
      </c>
      <c r="F38">
        <v>2</v>
      </c>
    </row>
    <row r="39" spans="1:6">
      <c r="A39" t="s">
        <v>183</v>
      </c>
      <c r="B39" s="14" t="s">
        <v>266</v>
      </c>
      <c r="E39" s="2" t="s">
        <v>595</v>
      </c>
      <c r="F39">
        <v>2</v>
      </c>
    </row>
    <row r="40" spans="1:6">
      <c r="A40" t="s">
        <v>183</v>
      </c>
      <c r="B40" s="14" t="s">
        <v>220</v>
      </c>
      <c r="E40" s="14" t="s">
        <v>797</v>
      </c>
      <c r="F40">
        <v>2</v>
      </c>
    </row>
    <row r="41" spans="1:6">
      <c r="A41" t="s">
        <v>183</v>
      </c>
      <c r="B41" s="14" t="s">
        <v>172</v>
      </c>
      <c r="E41" s="2" t="s">
        <v>141</v>
      </c>
      <c r="F41">
        <v>2</v>
      </c>
    </row>
    <row r="42" spans="1:6">
      <c r="A42" t="s">
        <v>183</v>
      </c>
      <c r="B42" s="2" t="s">
        <v>246</v>
      </c>
      <c r="E42" s="2" t="s">
        <v>925</v>
      </c>
      <c r="F42">
        <v>2</v>
      </c>
    </row>
    <row r="43" spans="1:6">
      <c r="A43" t="s">
        <v>183</v>
      </c>
      <c r="B43" s="14" t="s">
        <v>450</v>
      </c>
      <c r="E43" s="14" t="s">
        <v>929</v>
      </c>
      <c r="F43">
        <v>2</v>
      </c>
    </row>
    <row r="44" spans="1:6">
      <c r="A44" t="s">
        <v>183</v>
      </c>
      <c r="B44" s="14" t="s">
        <v>232</v>
      </c>
      <c r="E44" s="14" t="s">
        <v>131</v>
      </c>
      <c r="F44">
        <v>2</v>
      </c>
    </row>
    <row r="45" spans="1:6">
      <c r="A45" t="s">
        <v>183</v>
      </c>
      <c r="B45" s="2" t="s">
        <v>255</v>
      </c>
      <c r="E45" s="14" t="s">
        <v>1005</v>
      </c>
      <c r="F45">
        <v>2</v>
      </c>
    </row>
    <row r="46" spans="1:6">
      <c r="A46" t="s">
        <v>183</v>
      </c>
      <c r="B46" s="14" t="s">
        <v>31</v>
      </c>
      <c r="E46" s="14" t="s">
        <v>602</v>
      </c>
      <c r="F46">
        <v>2</v>
      </c>
    </row>
    <row r="47" spans="1:6">
      <c r="A47" t="s">
        <v>183</v>
      </c>
      <c r="B47" s="2" t="s">
        <v>224</v>
      </c>
      <c r="E47" s="14" t="s">
        <v>1194</v>
      </c>
      <c r="F47">
        <v>2</v>
      </c>
    </row>
    <row r="48" spans="1:6">
      <c r="A48" t="s">
        <v>183</v>
      </c>
      <c r="B48" s="2" t="s">
        <v>187</v>
      </c>
      <c r="E48" s="14" t="s">
        <v>1218</v>
      </c>
      <c r="F48">
        <v>2</v>
      </c>
    </row>
    <row r="49" spans="1:6">
      <c r="A49" t="s">
        <v>183</v>
      </c>
      <c r="B49" s="2" t="s">
        <v>298</v>
      </c>
      <c r="E49" s="14" t="s">
        <v>582</v>
      </c>
      <c r="F49">
        <v>2</v>
      </c>
    </row>
    <row r="50" spans="1:6">
      <c r="A50" t="s">
        <v>183</v>
      </c>
      <c r="B50" s="2" t="s">
        <v>240</v>
      </c>
      <c r="E50" s="4" t="s">
        <v>86</v>
      </c>
      <c r="F50">
        <v>2</v>
      </c>
    </row>
    <row r="51" spans="1:6">
      <c r="A51" t="s">
        <v>183</v>
      </c>
      <c r="B51" s="14" t="s">
        <v>213</v>
      </c>
      <c r="E51" s="14" t="s">
        <v>1081</v>
      </c>
      <c r="F51">
        <v>2</v>
      </c>
    </row>
    <row r="52" spans="1:6">
      <c r="A52" t="s">
        <v>183</v>
      </c>
      <c r="B52" s="14" t="s">
        <v>1392</v>
      </c>
      <c r="E52" s="4" t="s">
        <v>592</v>
      </c>
      <c r="F52">
        <v>2</v>
      </c>
    </row>
    <row r="53" spans="1:6">
      <c r="A53" t="s">
        <v>183</v>
      </c>
      <c r="B53" s="14" t="s">
        <v>70</v>
      </c>
      <c r="E53" s="2" t="s">
        <v>92</v>
      </c>
      <c r="F53">
        <v>2</v>
      </c>
    </row>
    <row r="54" spans="1:6">
      <c r="A54" t="s">
        <v>183</v>
      </c>
      <c r="B54" s="2" t="s">
        <v>230</v>
      </c>
      <c r="E54" s="14" t="s">
        <v>158</v>
      </c>
      <c r="F54">
        <v>2</v>
      </c>
    </row>
    <row r="55" spans="1:6">
      <c r="A55" t="s">
        <v>183</v>
      </c>
      <c r="B55" s="2" t="s">
        <v>199</v>
      </c>
      <c r="E55" s="2" t="s">
        <v>146</v>
      </c>
      <c r="F55">
        <v>2</v>
      </c>
    </row>
    <row r="56" spans="1:6">
      <c r="A56" t="s">
        <v>20</v>
      </c>
      <c r="B56" s="2" t="s">
        <v>792</v>
      </c>
      <c r="E56" s="14" t="s">
        <v>689</v>
      </c>
      <c r="F56">
        <v>2</v>
      </c>
    </row>
    <row r="57" spans="1:6">
      <c r="A57" t="s">
        <v>20</v>
      </c>
      <c r="B57" s="14" t="s">
        <v>585</v>
      </c>
      <c r="E57" s="14" t="s">
        <v>101</v>
      </c>
      <c r="F57">
        <v>2</v>
      </c>
    </row>
    <row r="58" spans="1:6">
      <c r="A58" t="s">
        <v>20</v>
      </c>
      <c r="B58" s="2" t="s">
        <v>715</v>
      </c>
      <c r="E58" s="14" t="s">
        <v>150</v>
      </c>
      <c r="F58">
        <v>2</v>
      </c>
    </row>
    <row r="59" spans="1:6">
      <c r="A59" t="s">
        <v>20</v>
      </c>
      <c r="B59" s="2" t="s">
        <v>725</v>
      </c>
      <c r="E59" s="14" t="s">
        <v>384</v>
      </c>
      <c r="F59">
        <v>2</v>
      </c>
    </row>
    <row r="60" spans="1:6">
      <c r="A60" t="s">
        <v>20</v>
      </c>
      <c r="B60" s="2" t="s">
        <v>833</v>
      </c>
      <c r="E60" s="14" t="s">
        <v>415</v>
      </c>
      <c r="F60">
        <v>2</v>
      </c>
    </row>
    <row r="61" spans="1:6">
      <c r="A61" t="s">
        <v>20</v>
      </c>
      <c r="B61" s="2" t="s">
        <v>737</v>
      </c>
      <c r="E61" s="2" t="s">
        <v>455</v>
      </c>
      <c r="F61">
        <v>2</v>
      </c>
    </row>
    <row r="62" spans="1:6">
      <c r="A62" t="s">
        <v>20</v>
      </c>
      <c r="B62" s="2" t="s">
        <v>569</v>
      </c>
      <c r="E62" s="2" t="s">
        <v>463</v>
      </c>
      <c r="F62">
        <v>2</v>
      </c>
    </row>
    <row r="63" spans="1:6">
      <c r="A63" t="s">
        <v>20</v>
      </c>
      <c r="B63" s="2" t="s">
        <v>896</v>
      </c>
      <c r="E63" s="14" t="s">
        <v>412</v>
      </c>
      <c r="F63">
        <v>2</v>
      </c>
    </row>
    <row r="64" spans="1:6">
      <c r="A64" t="s">
        <v>20</v>
      </c>
      <c r="B64" s="2" t="s">
        <v>785</v>
      </c>
      <c r="E64" s="14" t="s">
        <v>564</v>
      </c>
      <c r="F64">
        <v>2</v>
      </c>
    </row>
    <row r="65" spans="1:6">
      <c r="A65" t="s">
        <v>20</v>
      </c>
      <c r="B65" s="14" t="s">
        <v>635</v>
      </c>
      <c r="E65" s="2" t="s">
        <v>23</v>
      </c>
      <c r="F65">
        <v>1</v>
      </c>
    </row>
    <row r="66" spans="1:6">
      <c r="A66" t="s">
        <v>20</v>
      </c>
      <c r="B66" s="2" t="s">
        <v>827</v>
      </c>
      <c r="E66" s="2" t="s">
        <v>41</v>
      </c>
      <c r="F66">
        <v>1</v>
      </c>
    </row>
    <row r="67" spans="1:6">
      <c r="A67" t="s">
        <v>20</v>
      </c>
      <c r="B67" s="2" t="s">
        <v>825</v>
      </c>
      <c r="E67" s="2" t="s">
        <v>45</v>
      </c>
      <c r="F67">
        <v>1</v>
      </c>
    </row>
    <row r="68" spans="1:6">
      <c r="A68" t="s">
        <v>20</v>
      </c>
      <c r="B68" s="2" t="s">
        <v>798</v>
      </c>
      <c r="E68" s="2" t="s">
        <v>286</v>
      </c>
      <c r="F68">
        <v>1</v>
      </c>
    </row>
    <row r="69" spans="1:6">
      <c r="A69" t="s">
        <v>20</v>
      </c>
      <c r="B69" s="14" t="s">
        <v>90</v>
      </c>
      <c r="E69" s="2" t="s">
        <v>285</v>
      </c>
      <c r="F69">
        <v>1</v>
      </c>
    </row>
    <row r="70" spans="1:6">
      <c r="A70" t="s">
        <v>20</v>
      </c>
      <c r="B70" s="2" t="s">
        <v>831</v>
      </c>
      <c r="E70" s="2" t="s">
        <v>222</v>
      </c>
      <c r="F70">
        <v>1</v>
      </c>
    </row>
    <row r="71" spans="1:6">
      <c r="A71" t="s">
        <v>20</v>
      </c>
      <c r="B71" s="2" t="s">
        <v>713</v>
      </c>
      <c r="E71" s="2" t="s">
        <v>272</v>
      </c>
      <c r="F71">
        <v>1</v>
      </c>
    </row>
    <row r="72" spans="1:6">
      <c r="A72" t="s">
        <v>20</v>
      </c>
      <c r="B72" s="2" t="s">
        <v>747</v>
      </c>
      <c r="E72" s="2" t="s">
        <v>195</v>
      </c>
      <c r="F72">
        <v>1</v>
      </c>
    </row>
    <row r="73" spans="1:6">
      <c r="A73" t="s">
        <v>20</v>
      </c>
      <c r="B73" s="2" t="s">
        <v>804</v>
      </c>
      <c r="E73" s="2" t="s">
        <v>324</v>
      </c>
      <c r="F73">
        <v>1</v>
      </c>
    </row>
    <row r="74" spans="1:6">
      <c r="A74" t="s">
        <v>20</v>
      </c>
      <c r="B74" s="14" t="s">
        <v>760</v>
      </c>
      <c r="E74" s="2" t="s">
        <v>197</v>
      </c>
      <c r="F74">
        <v>1</v>
      </c>
    </row>
    <row r="75" spans="1:6">
      <c r="A75" t="s">
        <v>20</v>
      </c>
      <c r="B75" s="2" t="s">
        <v>855</v>
      </c>
      <c r="E75" s="2" t="s">
        <v>193</v>
      </c>
      <c r="F75">
        <v>1</v>
      </c>
    </row>
    <row r="76" spans="1:6">
      <c r="A76" t="s">
        <v>20</v>
      </c>
      <c r="B76" s="2" t="s">
        <v>794</v>
      </c>
      <c r="E76" s="2" t="s">
        <v>260</v>
      </c>
      <c r="F76">
        <v>1</v>
      </c>
    </row>
    <row r="77" spans="1:6">
      <c r="A77" t="s">
        <v>20</v>
      </c>
      <c r="B77" s="2" t="s">
        <v>862</v>
      </c>
      <c r="E77" s="2" t="s">
        <v>314</v>
      </c>
      <c r="F77">
        <v>1</v>
      </c>
    </row>
    <row r="78" spans="1:6">
      <c r="A78" t="s">
        <v>20</v>
      </c>
      <c r="B78" s="2" t="s">
        <v>719</v>
      </c>
      <c r="E78" s="2" t="s">
        <v>215</v>
      </c>
      <c r="F78">
        <v>1</v>
      </c>
    </row>
    <row r="79" spans="1:6">
      <c r="A79" t="s">
        <v>20</v>
      </c>
      <c r="B79" s="2" t="s">
        <v>835</v>
      </c>
      <c r="E79" s="2" t="s">
        <v>278</v>
      </c>
      <c r="F79">
        <v>1</v>
      </c>
    </row>
    <row r="80" spans="1:6">
      <c r="A80" t="s">
        <v>20</v>
      </c>
      <c r="B80" s="2" t="s">
        <v>531</v>
      </c>
      <c r="E80" s="2" t="s">
        <v>268</v>
      </c>
      <c r="F80">
        <v>1</v>
      </c>
    </row>
    <row r="81" spans="1:6">
      <c r="A81" t="s">
        <v>20</v>
      </c>
      <c r="B81" s="2" t="s">
        <v>860</v>
      </c>
      <c r="E81" s="2" t="s">
        <v>203</v>
      </c>
      <c r="F81">
        <v>1</v>
      </c>
    </row>
    <row r="82" spans="1:6">
      <c r="A82" t="s">
        <v>20</v>
      </c>
      <c r="B82" s="2" t="s">
        <v>808</v>
      </c>
      <c r="E82" s="2" t="s">
        <v>258</v>
      </c>
      <c r="F82">
        <v>1</v>
      </c>
    </row>
    <row r="83" spans="1:6">
      <c r="A83" t="s">
        <v>20</v>
      </c>
      <c r="B83" s="2" t="s">
        <v>764</v>
      </c>
      <c r="E83" s="2" t="s">
        <v>191</v>
      </c>
      <c r="F83">
        <v>1</v>
      </c>
    </row>
    <row r="84" spans="1:6">
      <c r="A84" t="s">
        <v>20</v>
      </c>
      <c r="B84" s="2" t="s">
        <v>767</v>
      </c>
      <c r="E84" s="2" t="s">
        <v>189</v>
      </c>
      <c r="F84">
        <v>1</v>
      </c>
    </row>
    <row r="85" spans="1:6">
      <c r="A85" t="s">
        <v>20</v>
      </c>
      <c r="B85" s="2" t="s">
        <v>788</v>
      </c>
      <c r="E85" s="2" t="s">
        <v>312</v>
      </c>
      <c r="F85">
        <v>1</v>
      </c>
    </row>
    <row r="86" spans="1:6">
      <c r="A86" t="s">
        <v>20</v>
      </c>
      <c r="B86" s="2" t="s">
        <v>711</v>
      </c>
      <c r="E86" s="2" t="s">
        <v>253</v>
      </c>
      <c r="F86">
        <v>1</v>
      </c>
    </row>
    <row r="87" spans="1:6">
      <c r="A87" t="s">
        <v>20</v>
      </c>
      <c r="B87" s="2" t="s">
        <v>709</v>
      </c>
      <c r="E87" s="2" t="s">
        <v>185</v>
      </c>
      <c r="F87">
        <v>1</v>
      </c>
    </row>
    <row r="88" spans="1:6">
      <c r="A88" t="s">
        <v>20</v>
      </c>
      <c r="B88" s="14" t="s">
        <v>755</v>
      </c>
      <c r="E88" s="2" t="s">
        <v>225</v>
      </c>
      <c r="F88">
        <v>1</v>
      </c>
    </row>
    <row r="89" spans="1:6">
      <c r="A89" t="s">
        <v>20</v>
      </c>
      <c r="B89" s="2" t="s">
        <v>901</v>
      </c>
      <c r="E89" s="2" t="s">
        <v>226</v>
      </c>
      <c r="F89">
        <v>1</v>
      </c>
    </row>
    <row r="90" spans="1:6">
      <c r="A90" t="s">
        <v>20</v>
      </c>
      <c r="B90" s="2" t="s">
        <v>80</v>
      </c>
      <c r="E90" s="2" t="s">
        <v>290</v>
      </c>
      <c r="F90">
        <v>1</v>
      </c>
    </row>
    <row r="91" spans="1:6">
      <c r="A91" t="s">
        <v>20</v>
      </c>
      <c r="B91" s="2" t="s">
        <v>773</v>
      </c>
      <c r="E91" s="14" t="s">
        <v>266</v>
      </c>
      <c r="F91">
        <v>1</v>
      </c>
    </row>
    <row r="92" spans="1:6">
      <c r="A92" t="s">
        <v>20</v>
      </c>
      <c r="B92" s="2" t="s">
        <v>745</v>
      </c>
      <c r="E92" s="2" t="s">
        <v>246</v>
      </c>
      <c r="F92">
        <v>1</v>
      </c>
    </row>
    <row r="93" spans="1:6">
      <c r="A93" t="s">
        <v>20</v>
      </c>
      <c r="B93" s="2" t="s">
        <v>187</v>
      </c>
      <c r="E93" s="2" t="s">
        <v>224</v>
      </c>
      <c r="F93">
        <v>1</v>
      </c>
    </row>
    <row r="94" spans="1:6">
      <c r="A94" t="s">
        <v>20</v>
      </c>
      <c r="B94" s="2" t="s">
        <v>595</v>
      </c>
      <c r="E94" s="2" t="s">
        <v>298</v>
      </c>
      <c r="F94">
        <v>1</v>
      </c>
    </row>
    <row r="95" spans="1:6">
      <c r="A95" t="s">
        <v>20</v>
      </c>
      <c r="B95" s="2" t="s">
        <v>754</v>
      </c>
      <c r="E95" s="2" t="s">
        <v>240</v>
      </c>
      <c r="F95">
        <v>1</v>
      </c>
    </row>
    <row r="96" spans="1:6">
      <c r="A96" t="s">
        <v>20</v>
      </c>
      <c r="B96" s="2" t="s">
        <v>770</v>
      </c>
      <c r="E96" s="2" t="s">
        <v>792</v>
      </c>
      <c r="F96">
        <v>1</v>
      </c>
    </row>
    <row r="97" spans="1:6">
      <c r="A97" t="s">
        <v>20</v>
      </c>
      <c r="B97" s="14" t="s">
        <v>797</v>
      </c>
      <c r="E97" s="2" t="s">
        <v>715</v>
      </c>
      <c r="F97">
        <v>1</v>
      </c>
    </row>
    <row r="98" spans="1:6">
      <c r="A98" t="s">
        <v>20</v>
      </c>
      <c r="B98" s="14" t="s">
        <v>729</v>
      </c>
      <c r="E98" s="2" t="s">
        <v>725</v>
      </c>
      <c r="F98">
        <v>1</v>
      </c>
    </row>
    <row r="99" spans="1:6">
      <c r="A99" t="s">
        <v>20</v>
      </c>
      <c r="B99" s="14" t="s">
        <v>213</v>
      </c>
      <c r="E99" s="2" t="s">
        <v>833</v>
      </c>
      <c r="F99">
        <v>1</v>
      </c>
    </row>
    <row r="100" spans="1:6">
      <c r="A100" t="s">
        <v>20</v>
      </c>
      <c r="B100" s="2" t="s">
        <v>790</v>
      </c>
      <c r="E100" s="2" t="s">
        <v>737</v>
      </c>
      <c r="F100">
        <v>1</v>
      </c>
    </row>
    <row r="101" spans="1:6">
      <c r="A101" t="s">
        <v>20</v>
      </c>
      <c r="B101" s="2" t="s">
        <v>743</v>
      </c>
      <c r="E101" s="2" t="s">
        <v>896</v>
      </c>
      <c r="F101">
        <v>1</v>
      </c>
    </row>
    <row r="102" spans="1:6">
      <c r="A102" t="s">
        <v>20</v>
      </c>
      <c r="B102" s="14" t="s">
        <v>70</v>
      </c>
      <c r="E102" s="2" t="s">
        <v>785</v>
      </c>
      <c r="F102">
        <v>1</v>
      </c>
    </row>
    <row r="103" spans="1:6">
      <c r="A103" t="s">
        <v>20</v>
      </c>
      <c r="B103" s="2" t="s">
        <v>230</v>
      </c>
      <c r="E103" s="2" t="s">
        <v>827</v>
      </c>
      <c r="F103">
        <v>1</v>
      </c>
    </row>
    <row r="104" spans="1:6">
      <c r="A104" t="s">
        <v>20</v>
      </c>
      <c r="B104" s="2" t="s">
        <v>623</v>
      </c>
      <c r="E104" s="2" t="s">
        <v>798</v>
      </c>
      <c r="F104">
        <v>1</v>
      </c>
    </row>
    <row r="105" spans="1:6">
      <c r="A105" t="s">
        <v>20</v>
      </c>
      <c r="B105" s="2" t="s">
        <v>717</v>
      </c>
      <c r="E105" s="2" t="s">
        <v>713</v>
      </c>
      <c r="F105">
        <v>1</v>
      </c>
    </row>
    <row r="106" spans="1:6">
      <c r="A106" t="s">
        <v>904</v>
      </c>
      <c r="B106" s="14" t="s">
        <v>969</v>
      </c>
      <c r="E106" s="2" t="s">
        <v>747</v>
      </c>
      <c r="F106">
        <v>1</v>
      </c>
    </row>
    <row r="107" spans="1:6">
      <c r="A107" t="s">
        <v>904</v>
      </c>
      <c r="B107" s="14" t="s">
        <v>585</v>
      </c>
      <c r="E107" s="2" t="s">
        <v>804</v>
      </c>
      <c r="F107">
        <v>1</v>
      </c>
    </row>
    <row r="108" spans="1:6">
      <c r="A108" t="s">
        <v>904</v>
      </c>
      <c r="B108" s="2" t="s">
        <v>960</v>
      </c>
      <c r="E108" s="14" t="s">
        <v>760</v>
      </c>
      <c r="F108">
        <v>1</v>
      </c>
    </row>
    <row r="109" spans="1:6">
      <c r="A109" t="s">
        <v>904</v>
      </c>
      <c r="B109" s="2" t="s">
        <v>1034</v>
      </c>
      <c r="E109" s="2" t="s">
        <v>855</v>
      </c>
      <c r="F109">
        <v>1</v>
      </c>
    </row>
    <row r="110" spans="1:6">
      <c r="A110" t="s">
        <v>904</v>
      </c>
      <c r="B110" s="2" t="s">
        <v>141</v>
      </c>
      <c r="E110" s="2" t="s">
        <v>794</v>
      </c>
      <c r="F110">
        <v>1</v>
      </c>
    </row>
    <row r="111" spans="1:6">
      <c r="A111" t="s">
        <v>904</v>
      </c>
      <c r="B111" s="2" t="s">
        <v>228</v>
      </c>
      <c r="E111" s="2" t="s">
        <v>862</v>
      </c>
      <c r="F111">
        <v>1</v>
      </c>
    </row>
    <row r="112" spans="1:6">
      <c r="A112" t="s">
        <v>904</v>
      </c>
      <c r="B112" s="2" t="s">
        <v>825</v>
      </c>
      <c r="E112" s="2" t="s">
        <v>719</v>
      </c>
      <c r="F112">
        <v>1</v>
      </c>
    </row>
    <row r="113" spans="1:6">
      <c r="A113" t="s">
        <v>904</v>
      </c>
      <c r="B113" s="2" t="s">
        <v>946</v>
      </c>
      <c r="E113" s="2" t="s">
        <v>860</v>
      </c>
      <c r="F113">
        <v>1</v>
      </c>
    </row>
    <row r="114" spans="1:6">
      <c r="A114" t="s">
        <v>904</v>
      </c>
      <c r="B114" s="2" t="s">
        <v>942</v>
      </c>
      <c r="E114" s="2" t="s">
        <v>808</v>
      </c>
      <c r="F114">
        <v>1</v>
      </c>
    </row>
    <row r="115" spans="1:6">
      <c r="A115" t="s">
        <v>904</v>
      </c>
      <c r="B115" s="2" t="s">
        <v>925</v>
      </c>
      <c r="E115" s="2" t="s">
        <v>764</v>
      </c>
      <c r="F115">
        <v>1</v>
      </c>
    </row>
    <row r="116" spans="1:6">
      <c r="A116" t="s">
        <v>904</v>
      </c>
      <c r="B116" s="2" t="s">
        <v>1016</v>
      </c>
      <c r="E116" s="2" t="s">
        <v>788</v>
      </c>
      <c r="F116">
        <v>1</v>
      </c>
    </row>
    <row r="117" spans="1:6">
      <c r="A117" t="s">
        <v>904</v>
      </c>
      <c r="B117" s="2" t="s">
        <v>934</v>
      </c>
      <c r="E117" s="2" t="s">
        <v>711</v>
      </c>
      <c r="F117">
        <v>1</v>
      </c>
    </row>
    <row r="118" spans="1:6">
      <c r="A118" t="s">
        <v>904</v>
      </c>
      <c r="B118" s="2" t="s">
        <v>1065</v>
      </c>
      <c r="E118" s="2" t="s">
        <v>709</v>
      </c>
      <c r="F118">
        <v>1</v>
      </c>
    </row>
    <row r="119" spans="1:6">
      <c r="A119" t="s">
        <v>904</v>
      </c>
      <c r="B119" s="2" t="s">
        <v>144</v>
      </c>
      <c r="E119" s="2" t="s">
        <v>901</v>
      </c>
      <c r="F119">
        <v>1</v>
      </c>
    </row>
    <row r="120" spans="1:6">
      <c r="A120" t="s">
        <v>904</v>
      </c>
      <c r="B120" s="2" t="s">
        <v>1048</v>
      </c>
      <c r="E120" s="2" t="s">
        <v>773</v>
      </c>
      <c r="F120">
        <v>1</v>
      </c>
    </row>
    <row r="121" spans="1:6">
      <c r="A121" t="s">
        <v>904</v>
      </c>
      <c r="B121" s="2" t="s">
        <v>1051</v>
      </c>
      <c r="E121" s="2" t="s">
        <v>745</v>
      </c>
      <c r="F121">
        <v>1</v>
      </c>
    </row>
    <row r="122" spans="1:6">
      <c r="A122" t="s">
        <v>904</v>
      </c>
      <c r="B122" s="2" t="s">
        <v>1042</v>
      </c>
      <c r="E122" s="2" t="s">
        <v>754</v>
      </c>
      <c r="F122">
        <v>1</v>
      </c>
    </row>
    <row r="123" spans="1:6">
      <c r="A123" t="s">
        <v>904</v>
      </c>
      <c r="B123" s="14" t="s">
        <v>33</v>
      </c>
      <c r="E123" s="2" t="s">
        <v>770</v>
      </c>
      <c r="F123">
        <v>1</v>
      </c>
    </row>
    <row r="124" spans="1:6">
      <c r="A124" t="s">
        <v>904</v>
      </c>
      <c r="B124" s="2" t="s">
        <v>982</v>
      </c>
      <c r="E124" s="2" t="s">
        <v>790</v>
      </c>
      <c r="F124">
        <v>1</v>
      </c>
    </row>
    <row r="125" spans="1:6">
      <c r="A125" t="s">
        <v>904</v>
      </c>
      <c r="B125" s="14" t="s">
        <v>929</v>
      </c>
      <c r="E125" s="2" t="s">
        <v>743</v>
      </c>
      <c r="F125">
        <v>1</v>
      </c>
    </row>
    <row r="126" spans="1:6">
      <c r="A126" t="s">
        <v>904</v>
      </c>
      <c r="B126" s="14" t="s">
        <v>131</v>
      </c>
      <c r="E126" s="2" t="s">
        <v>717</v>
      </c>
      <c r="F126">
        <v>1</v>
      </c>
    </row>
    <row r="127" spans="1:6">
      <c r="A127" t="s">
        <v>904</v>
      </c>
      <c r="B127" s="14" t="s">
        <v>1036</v>
      </c>
      <c r="E127" s="14" t="s">
        <v>969</v>
      </c>
      <c r="F127">
        <v>1</v>
      </c>
    </row>
    <row r="128" spans="1:6">
      <c r="A128" t="s">
        <v>904</v>
      </c>
      <c r="B128" s="2" t="s">
        <v>264</v>
      </c>
      <c r="E128" s="2" t="s">
        <v>960</v>
      </c>
      <c r="F128">
        <v>1</v>
      </c>
    </row>
    <row r="129" spans="1:6">
      <c r="A129" t="s">
        <v>904</v>
      </c>
      <c r="B129" s="14" t="s">
        <v>1005</v>
      </c>
      <c r="E129" s="2" t="s">
        <v>1034</v>
      </c>
      <c r="F129">
        <v>1</v>
      </c>
    </row>
    <row r="130" spans="1:6">
      <c r="A130" t="s">
        <v>904</v>
      </c>
      <c r="B130" s="2" t="s">
        <v>919</v>
      </c>
      <c r="E130" s="2" t="s">
        <v>946</v>
      </c>
      <c r="F130">
        <v>1</v>
      </c>
    </row>
    <row r="131" spans="1:6">
      <c r="A131" t="s">
        <v>904</v>
      </c>
      <c r="B131" s="2" t="s">
        <v>932</v>
      </c>
      <c r="E131" s="2" t="s">
        <v>942</v>
      </c>
      <c r="F131">
        <v>1</v>
      </c>
    </row>
    <row r="132" spans="1:6">
      <c r="A132" t="s">
        <v>904</v>
      </c>
      <c r="B132" s="14" t="s">
        <v>329</v>
      </c>
      <c r="E132" s="2" t="s">
        <v>1016</v>
      </c>
      <c r="F132">
        <v>1</v>
      </c>
    </row>
    <row r="133" spans="1:6">
      <c r="A133" t="s">
        <v>904</v>
      </c>
      <c r="B133" s="2" t="s">
        <v>912</v>
      </c>
      <c r="E133" s="2" t="s">
        <v>934</v>
      </c>
      <c r="F133">
        <v>1</v>
      </c>
    </row>
    <row r="134" spans="1:6">
      <c r="A134" t="s">
        <v>904</v>
      </c>
      <c r="B134" s="2" t="s">
        <v>1044</v>
      </c>
      <c r="E134" s="2" t="s">
        <v>1065</v>
      </c>
      <c r="F134">
        <v>1</v>
      </c>
    </row>
    <row r="135" spans="1:6">
      <c r="A135" t="s">
        <v>904</v>
      </c>
      <c r="B135" s="2" t="s">
        <v>908</v>
      </c>
      <c r="E135" s="2" t="s">
        <v>1048</v>
      </c>
      <c r="F135">
        <v>1</v>
      </c>
    </row>
    <row r="136" spans="1:6">
      <c r="A136" t="s">
        <v>904</v>
      </c>
      <c r="B136" s="2" t="s">
        <v>979</v>
      </c>
      <c r="E136" s="2" t="s">
        <v>1051</v>
      </c>
      <c r="F136">
        <v>1</v>
      </c>
    </row>
    <row r="137" spans="1:6">
      <c r="A137" t="s">
        <v>904</v>
      </c>
      <c r="B137" s="2" t="s">
        <v>940</v>
      </c>
      <c r="E137" s="2" t="s">
        <v>1042</v>
      </c>
      <c r="F137">
        <v>1</v>
      </c>
    </row>
    <row r="138" spans="1:6">
      <c r="A138" t="s">
        <v>904</v>
      </c>
      <c r="B138" s="14" t="s">
        <v>140</v>
      </c>
      <c r="E138" s="2" t="s">
        <v>982</v>
      </c>
      <c r="F138">
        <v>1</v>
      </c>
    </row>
    <row r="139" spans="1:6">
      <c r="A139" t="s">
        <v>904</v>
      </c>
      <c r="B139" s="2" t="s">
        <v>990</v>
      </c>
      <c r="E139" s="2" t="s">
        <v>919</v>
      </c>
      <c r="F139">
        <v>1</v>
      </c>
    </row>
    <row r="140" spans="1:6">
      <c r="A140" t="s">
        <v>904</v>
      </c>
      <c r="B140" s="2" t="s">
        <v>914</v>
      </c>
      <c r="E140" s="2" t="s">
        <v>932</v>
      </c>
      <c r="F140">
        <v>1</v>
      </c>
    </row>
    <row r="141" spans="1:6">
      <c r="A141" t="s">
        <v>904</v>
      </c>
      <c r="B141" s="14" t="s">
        <v>232</v>
      </c>
      <c r="E141" s="2" t="s">
        <v>912</v>
      </c>
      <c r="F141">
        <v>1</v>
      </c>
    </row>
    <row r="142" spans="1:6">
      <c r="A142" t="s">
        <v>904</v>
      </c>
      <c r="B142" s="14" t="s">
        <v>755</v>
      </c>
      <c r="E142" s="2" t="s">
        <v>1044</v>
      </c>
      <c r="F142">
        <v>1</v>
      </c>
    </row>
    <row r="143" spans="1:6">
      <c r="A143" t="s">
        <v>904</v>
      </c>
      <c r="B143" s="2" t="s">
        <v>1046</v>
      </c>
      <c r="E143" s="2" t="s">
        <v>908</v>
      </c>
      <c r="F143">
        <v>1</v>
      </c>
    </row>
    <row r="144" spans="1:6">
      <c r="A144" t="s">
        <v>904</v>
      </c>
      <c r="B144" s="2" t="s">
        <v>938</v>
      </c>
      <c r="E144" s="2" t="s">
        <v>979</v>
      </c>
      <c r="F144">
        <v>1</v>
      </c>
    </row>
    <row r="145" spans="1:6">
      <c r="A145" t="s">
        <v>904</v>
      </c>
      <c r="B145" s="14" t="s">
        <v>483</v>
      </c>
      <c r="E145" s="2" t="s">
        <v>940</v>
      </c>
      <c r="F145">
        <v>1</v>
      </c>
    </row>
    <row r="146" spans="1:6">
      <c r="A146" t="s">
        <v>904</v>
      </c>
      <c r="B146" s="2" t="s">
        <v>963</v>
      </c>
      <c r="E146" s="2" t="s">
        <v>990</v>
      </c>
      <c r="F146">
        <v>1</v>
      </c>
    </row>
    <row r="147" spans="1:6">
      <c r="A147" t="s">
        <v>904</v>
      </c>
      <c r="B147" s="2" t="s">
        <v>927</v>
      </c>
      <c r="E147" s="2" t="s">
        <v>914</v>
      </c>
      <c r="F147">
        <v>1</v>
      </c>
    </row>
    <row r="148" spans="1:6">
      <c r="A148" t="s">
        <v>904</v>
      </c>
      <c r="B148" s="2" t="s">
        <v>1018</v>
      </c>
      <c r="E148" s="2" t="s">
        <v>1046</v>
      </c>
      <c r="F148">
        <v>1</v>
      </c>
    </row>
    <row r="149" spans="1:6">
      <c r="A149" t="s">
        <v>904</v>
      </c>
      <c r="B149" s="14" t="s">
        <v>729</v>
      </c>
      <c r="E149" s="2" t="s">
        <v>938</v>
      </c>
      <c r="F149">
        <v>1</v>
      </c>
    </row>
    <row r="150" spans="1:6">
      <c r="A150" t="s">
        <v>904</v>
      </c>
      <c r="B150" s="14" t="s">
        <v>602</v>
      </c>
      <c r="E150" s="2" t="s">
        <v>963</v>
      </c>
      <c r="F150">
        <v>1</v>
      </c>
    </row>
    <row r="151" spans="1:6">
      <c r="A151" t="s">
        <v>904</v>
      </c>
      <c r="B151" s="2" t="s">
        <v>923</v>
      </c>
      <c r="E151" s="2" t="s">
        <v>927</v>
      </c>
      <c r="F151">
        <v>1</v>
      </c>
    </row>
    <row r="152" spans="1:6">
      <c r="A152" t="s">
        <v>904</v>
      </c>
      <c r="B152" s="2" t="s">
        <v>952</v>
      </c>
      <c r="E152" s="2" t="s">
        <v>1018</v>
      </c>
      <c r="F152">
        <v>1</v>
      </c>
    </row>
    <row r="153" spans="1:6">
      <c r="A153" t="s">
        <v>904</v>
      </c>
      <c r="B153" s="2" t="s">
        <v>954</v>
      </c>
      <c r="E153" s="2" t="s">
        <v>923</v>
      </c>
      <c r="F153">
        <v>1</v>
      </c>
    </row>
    <row r="154" spans="1:6">
      <c r="A154" t="s">
        <v>336</v>
      </c>
      <c r="B154" s="4" t="s">
        <v>1101</v>
      </c>
      <c r="E154" s="2" t="s">
        <v>952</v>
      </c>
      <c r="F154">
        <v>1</v>
      </c>
    </row>
    <row r="155" spans="1:6">
      <c r="A155" t="s">
        <v>336</v>
      </c>
      <c r="B155" s="4" t="s">
        <v>1208</v>
      </c>
      <c r="E155" s="2" t="s">
        <v>954</v>
      </c>
      <c r="F155">
        <v>1</v>
      </c>
    </row>
    <row r="156" spans="1:6">
      <c r="A156" t="s">
        <v>336</v>
      </c>
      <c r="B156" s="4" t="s">
        <v>1117</v>
      </c>
      <c r="E156" s="4" t="s">
        <v>1101</v>
      </c>
      <c r="F156">
        <v>1</v>
      </c>
    </row>
    <row r="157" spans="1:6">
      <c r="A157" t="s">
        <v>336</v>
      </c>
      <c r="B157" s="4" t="s">
        <v>1181</v>
      </c>
      <c r="E157" s="4" t="s">
        <v>1208</v>
      </c>
      <c r="F157">
        <v>1</v>
      </c>
    </row>
    <row r="158" spans="1:6">
      <c r="A158" t="s">
        <v>336</v>
      </c>
      <c r="B158" s="4" t="s">
        <v>1249</v>
      </c>
      <c r="E158" s="4" t="s">
        <v>1117</v>
      </c>
      <c r="F158">
        <v>1</v>
      </c>
    </row>
    <row r="159" spans="1:6">
      <c r="A159" t="s">
        <v>336</v>
      </c>
      <c r="B159" s="2" t="s">
        <v>228</v>
      </c>
      <c r="E159" s="4" t="s">
        <v>1181</v>
      </c>
      <c r="F159">
        <v>1</v>
      </c>
    </row>
    <row r="160" spans="1:6">
      <c r="A160" t="s">
        <v>336</v>
      </c>
      <c r="B160" s="2" t="s">
        <v>1077</v>
      </c>
      <c r="E160" s="4" t="s">
        <v>1249</v>
      </c>
      <c r="F160">
        <v>1</v>
      </c>
    </row>
    <row r="161" spans="1:6">
      <c r="A161" t="s">
        <v>336</v>
      </c>
      <c r="B161" s="4" t="s">
        <v>925</v>
      </c>
      <c r="E161" s="2" t="s">
        <v>1077</v>
      </c>
      <c r="F161">
        <v>1</v>
      </c>
    </row>
    <row r="162" spans="1:6">
      <c r="A162" t="s">
        <v>336</v>
      </c>
      <c r="B162" s="4" t="s">
        <v>1191</v>
      </c>
      <c r="E162" s="4" t="s">
        <v>1191</v>
      </c>
      <c r="F162">
        <v>1</v>
      </c>
    </row>
    <row r="163" spans="1:6">
      <c r="A163" t="s">
        <v>336</v>
      </c>
      <c r="B163" s="4" t="s">
        <v>1143</v>
      </c>
      <c r="E163" s="4" t="s">
        <v>1143</v>
      </c>
      <c r="F163">
        <v>1</v>
      </c>
    </row>
    <row r="164" spans="1:6">
      <c r="A164" t="s">
        <v>336</v>
      </c>
      <c r="B164" s="14" t="s">
        <v>1152</v>
      </c>
      <c r="E164" s="14" t="s">
        <v>1152</v>
      </c>
      <c r="F164">
        <v>1</v>
      </c>
    </row>
    <row r="165" spans="1:6">
      <c r="A165" t="s">
        <v>336</v>
      </c>
      <c r="B165" s="2" t="s">
        <v>144</v>
      </c>
      <c r="E165" s="4" t="s">
        <v>1122</v>
      </c>
      <c r="F165">
        <v>1</v>
      </c>
    </row>
    <row r="166" spans="1:6">
      <c r="A166" t="s">
        <v>336</v>
      </c>
      <c r="B166" s="2" t="s">
        <v>302</v>
      </c>
      <c r="E166" s="4" t="s">
        <v>1189</v>
      </c>
      <c r="F166">
        <v>1</v>
      </c>
    </row>
    <row r="167" spans="1:6">
      <c r="A167" t="s">
        <v>336</v>
      </c>
      <c r="B167" s="4" t="s">
        <v>1122</v>
      </c>
      <c r="E167" s="4" t="s">
        <v>1201</v>
      </c>
      <c r="F167">
        <v>1</v>
      </c>
    </row>
    <row r="168" spans="1:6">
      <c r="A168" t="s">
        <v>336</v>
      </c>
      <c r="B168" s="4" t="s">
        <v>1189</v>
      </c>
      <c r="E168" s="4" t="s">
        <v>1210</v>
      </c>
      <c r="F168">
        <v>1</v>
      </c>
    </row>
    <row r="169" spans="1:6">
      <c r="A169" t="s">
        <v>336</v>
      </c>
      <c r="B169" s="4" t="s">
        <v>274</v>
      </c>
      <c r="E169" s="4" t="s">
        <v>1205</v>
      </c>
      <c r="F169">
        <v>1</v>
      </c>
    </row>
    <row r="170" spans="1:6">
      <c r="A170" t="s">
        <v>336</v>
      </c>
      <c r="B170" s="14" t="s">
        <v>33</v>
      </c>
      <c r="E170" s="2" t="s">
        <v>1071</v>
      </c>
      <c r="F170">
        <v>1</v>
      </c>
    </row>
    <row r="171" spans="1:6">
      <c r="A171" t="s">
        <v>336</v>
      </c>
      <c r="B171" s="4" t="s">
        <v>1201</v>
      </c>
      <c r="E171" s="4" t="s">
        <v>1108</v>
      </c>
      <c r="F171">
        <v>1</v>
      </c>
    </row>
    <row r="172" spans="1:6">
      <c r="A172" t="s">
        <v>336</v>
      </c>
      <c r="B172" s="14" t="s">
        <v>1194</v>
      </c>
      <c r="E172" s="4" t="s">
        <v>1109</v>
      </c>
      <c r="F172">
        <v>1</v>
      </c>
    </row>
    <row r="173" spans="1:6">
      <c r="A173" t="s">
        <v>336</v>
      </c>
      <c r="B173" s="4" t="s">
        <v>1210</v>
      </c>
      <c r="E173" s="2" t="s">
        <v>1085</v>
      </c>
      <c r="F173">
        <v>1</v>
      </c>
    </row>
    <row r="174" spans="1:6">
      <c r="A174" t="s">
        <v>336</v>
      </c>
      <c r="B174" s="4" t="s">
        <v>1205</v>
      </c>
      <c r="E174" s="4" t="s">
        <v>1149</v>
      </c>
      <c r="F174">
        <v>1</v>
      </c>
    </row>
    <row r="175" spans="1:6">
      <c r="A175" t="s">
        <v>336</v>
      </c>
      <c r="B175" s="14" t="s">
        <v>929</v>
      </c>
      <c r="E175" s="2" t="s">
        <v>1092</v>
      </c>
      <c r="F175">
        <v>1</v>
      </c>
    </row>
    <row r="176" spans="1:6">
      <c r="A176" t="s">
        <v>336</v>
      </c>
      <c r="B176" s="14" t="s">
        <v>1218</v>
      </c>
      <c r="E176" s="4" t="s">
        <v>1185</v>
      </c>
      <c r="F176">
        <v>1</v>
      </c>
    </row>
    <row r="177" spans="1:6">
      <c r="A177" t="s">
        <v>336</v>
      </c>
      <c r="B177" s="14" t="s">
        <v>1036</v>
      </c>
      <c r="E177" s="4" t="s">
        <v>1112</v>
      </c>
      <c r="F177">
        <v>1</v>
      </c>
    </row>
    <row r="178" spans="1:6">
      <c r="A178" t="s">
        <v>336</v>
      </c>
      <c r="B178" s="2" t="s">
        <v>1071</v>
      </c>
      <c r="E178" s="4" t="s">
        <v>1168</v>
      </c>
      <c r="F178">
        <v>1</v>
      </c>
    </row>
    <row r="179" spans="1:6">
      <c r="A179" t="s">
        <v>336</v>
      </c>
      <c r="B179" s="4" t="s">
        <v>264</v>
      </c>
      <c r="E179" s="2" t="s">
        <v>176</v>
      </c>
      <c r="F179">
        <v>1</v>
      </c>
    </row>
    <row r="180" spans="1:6">
      <c r="A180" t="s">
        <v>336</v>
      </c>
      <c r="B180" s="14" t="s">
        <v>1005</v>
      </c>
      <c r="E180" s="2" t="s">
        <v>118</v>
      </c>
      <c r="F180">
        <v>1</v>
      </c>
    </row>
    <row r="181" spans="1:6">
      <c r="A181" t="s">
        <v>336</v>
      </c>
      <c r="B181" s="14" t="s">
        <v>329</v>
      </c>
      <c r="E181" s="2" t="s">
        <v>133</v>
      </c>
      <c r="F181">
        <v>1</v>
      </c>
    </row>
    <row r="182" spans="1:6">
      <c r="A182" t="s">
        <v>336</v>
      </c>
      <c r="B182" s="14" t="s">
        <v>220</v>
      </c>
      <c r="E182" s="2" t="s">
        <v>142</v>
      </c>
      <c r="F182">
        <v>1</v>
      </c>
    </row>
    <row r="183" spans="1:6">
      <c r="A183" t="s">
        <v>336</v>
      </c>
      <c r="B183" s="4" t="s">
        <v>1108</v>
      </c>
      <c r="E183" s="2" t="s">
        <v>164</v>
      </c>
      <c r="F183">
        <v>1</v>
      </c>
    </row>
    <row r="184" spans="1:6">
      <c r="A184" t="s">
        <v>336</v>
      </c>
      <c r="B184" s="14" t="s">
        <v>140</v>
      </c>
      <c r="E184" s="2" t="s">
        <v>57</v>
      </c>
      <c r="F184">
        <v>1</v>
      </c>
    </row>
    <row r="185" spans="1:6">
      <c r="A185" t="s">
        <v>336</v>
      </c>
      <c r="B185" s="2" t="s">
        <v>767</v>
      </c>
      <c r="E185" s="2" t="s">
        <v>139</v>
      </c>
      <c r="F185">
        <v>1</v>
      </c>
    </row>
    <row r="186" spans="1:6">
      <c r="A186" t="s">
        <v>336</v>
      </c>
      <c r="B186" s="14" t="s">
        <v>582</v>
      </c>
      <c r="E186" s="2" t="s">
        <v>143</v>
      </c>
      <c r="F186">
        <v>1</v>
      </c>
    </row>
    <row r="187" spans="1:6">
      <c r="A187" t="s">
        <v>336</v>
      </c>
      <c r="B187" s="14" t="s">
        <v>232</v>
      </c>
      <c r="E187" s="2" t="s">
        <v>74</v>
      </c>
      <c r="F187">
        <v>1</v>
      </c>
    </row>
    <row r="188" spans="1:6">
      <c r="A188" t="s">
        <v>336</v>
      </c>
      <c r="B188" s="4" t="s">
        <v>255</v>
      </c>
      <c r="E188" s="14" t="s">
        <v>105</v>
      </c>
      <c r="F188">
        <v>1</v>
      </c>
    </row>
    <row r="189" spans="1:6">
      <c r="A189" t="s">
        <v>336</v>
      </c>
      <c r="B189" s="14" t="s">
        <v>31</v>
      </c>
      <c r="E189" s="2" t="s">
        <v>120</v>
      </c>
      <c r="F189">
        <v>1</v>
      </c>
    </row>
    <row r="190" spans="1:6">
      <c r="A190" t="s">
        <v>336</v>
      </c>
      <c r="B190" s="4" t="s">
        <v>86</v>
      </c>
      <c r="E190" s="2" t="s">
        <v>126</v>
      </c>
      <c r="F190">
        <v>1</v>
      </c>
    </row>
    <row r="191" spans="1:6">
      <c r="A191" t="s">
        <v>336</v>
      </c>
      <c r="B191" s="4" t="s">
        <v>1109</v>
      </c>
      <c r="E191" s="2" t="s">
        <v>154</v>
      </c>
      <c r="F191">
        <v>1</v>
      </c>
    </row>
    <row r="192" spans="1:6">
      <c r="A192" t="s">
        <v>336</v>
      </c>
      <c r="B192" s="14" t="s">
        <v>1081</v>
      </c>
      <c r="E192" s="14" t="s">
        <v>108</v>
      </c>
      <c r="F192">
        <v>1</v>
      </c>
    </row>
    <row r="193" spans="1:6">
      <c r="A193" t="s">
        <v>336</v>
      </c>
      <c r="B193" s="4" t="s">
        <v>592</v>
      </c>
      <c r="E193" s="2" t="s">
        <v>124</v>
      </c>
      <c r="F193">
        <v>1</v>
      </c>
    </row>
    <row r="194" spans="1:6">
      <c r="A194" t="s">
        <v>336</v>
      </c>
      <c r="B194" s="2" t="s">
        <v>1085</v>
      </c>
      <c r="E194" s="2" t="s">
        <v>166</v>
      </c>
      <c r="F194">
        <v>1</v>
      </c>
    </row>
    <row r="195" spans="1:6">
      <c r="A195" t="s">
        <v>336</v>
      </c>
      <c r="B195" s="4" t="s">
        <v>1149</v>
      </c>
      <c r="E195" s="2" t="s">
        <v>137</v>
      </c>
      <c r="F195">
        <v>1</v>
      </c>
    </row>
    <row r="196" spans="1:6">
      <c r="A196" t="s">
        <v>336</v>
      </c>
      <c r="B196" s="2" t="s">
        <v>1092</v>
      </c>
      <c r="E196" s="2" t="s">
        <v>181</v>
      </c>
      <c r="F196">
        <v>1</v>
      </c>
    </row>
    <row r="197" spans="1:6">
      <c r="A197" t="s">
        <v>336</v>
      </c>
      <c r="B197" s="4" t="s">
        <v>1185</v>
      </c>
      <c r="E197" s="2" t="s">
        <v>148</v>
      </c>
      <c r="F197">
        <v>1</v>
      </c>
    </row>
    <row r="198" spans="1:6">
      <c r="A198" t="s">
        <v>336</v>
      </c>
      <c r="B198" s="14" t="s">
        <v>797</v>
      </c>
      <c r="E198" s="2" t="s">
        <v>76</v>
      </c>
      <c r="F198">
        <v>1</v>
      </c>
    </row>
    <row r="199" spans="1:6">
      <c r="A199" t="s">
        <v>336</v>
      </c>
      <c r="B199" s="4" t="s">
        <v>1112</v>
      </c>
      <c r="E199" s="2" t="s">
        <v>179</v>
      </c>
      <c r="F199">
        <v>1</v>
      </c>
    </row>
    <row r="200" spans="1:6">
      <c r="A200" t="s">
        <v>336</v>
      </c>
      <c r="B200" s="4" t="s">
        <v>1168</v>
      </c>
      <c r="E200" s="2" t="s">
        <v>162</v>
      </c>
      <c r="F200">
        <v>1</v>
      </c>
    </row>
    <row r="201" spans="1:6">
      <c r="A201" t="s">
        <v>336</v>
      </c>
      <c r="B201" s="14" t="s">
        <v>213</v>
      </c>
      <c r="E201" s="14" t="s">
        <v>88</v>
      </c>
      <c r="F201">
        <v>1</v>
      </c>
    </row>
    <row r="202" spans="1:6">
      <c r="A202" t="s">
        <v>336</v>
      </c>
      <c r="B202" s="14" t="s">
        <v>1392</v>
      </c>
      <c r="E202" s="2" t="s">
        <v>59</v>
      </c>
      <c r="F202">
        <v>1</v>
      </c>
    </row>
    <row r="203" spans="1:6">
      <c r="A203" t="s">
        <v>336</v>
      </c>
      <c r="B203" s="14" t="s">
        <v>70</v>
      </c>
      <c r="E203" s="14" t="s">
        <v>445</v>
      </c>
      <c r="F203">
        <v>1</v>
      </c>
    </row>
    <row r="204" spans="1:6">
      <c r="A204" t="s">
        <v>336</v>
      </c>
      <c r="B204" s="4" t="s">
        <v>230</v>
      </c>
      <c r="E204" s="2" t="s">
        <v>122</v>
      </c>
      <c r="F204">
        <v>1</v>
      </c>
    </row>
    <row r="205" spans="1:6">
      <c r="A205" t="s">
        <v>336</v>
      </c>
      <c r="B205" s="4" t="s">
        <v>199</v>
      </c>
      <c r="E205" s="2" t="s">
        <v>66</v>
      </c>
      <c r="F205">
        <v>1</v>
      </c>
    </row>
    <row r="206" spans="1:6">
      <c r="A206" t="s">
        <v>336</v>
      </c>
      <c r="B206" s="4" t="s">
        <v>623</v>
      </c>
      <c r="E206" s="2" t="s">
        <v>68</v>
      </c>
      <c r="F206">
        <v>1</v>
      </c>
    </row>
    <row r="207" spans="1:6">
      <c r="A207" t="s">
        <v>1717</v>
      </c>
      <c r="B207" s="2" t="s">
        <v>176</v>
      </c>
      <c r="E207" s="14" t="s">
        <v>168</v>
      </c>
      <c r="F207">
        <v>1</v>
      </c>
    </row>
    <row r="208" spans="1:6">
      <c r="A208" t="s">
        <v>1717</v>
      </c>
      <c r="B208" s="2" t="s">
        <v>92</v>
      </c>
      <c r="E208" s="2" t="s">
        <v>52</v>
      </c>
      <c r="F208">
        <v>1</v>
      </c>
    </row>
    <row r="209" spans="1:6">
      <c r="A209" t="s">
        <v>1717</v>
      </c>
      <c r="B209" s="2" t="s">
        <v>118</v>
      </c>
      <c r="E209" s="2" t="s">
        <v>64</v>
      </c>
      <c r="F209">
        <v>1</v>
      </c>
    </row>
    <row r="210" spans="1:6">
      <c r="A210" t="s">
        <v>1717</v>
      </c>
      <c r="B210" s="2" t="s">
        <v>133</v>
      </c>
      <c r="E210" s="2" t="s">
        <v>379</v>
      </c>
      <c r="F210">
        <v>1</v>
      </c>
    </row>
    <row r="211" spans="1:6">
      <c r="A211" t="s">
        <v>1717</v>
      </c>
      <c r="B211" s="2" t="s">
        <v>142</v>
      </c>
      <c r="E211" s="2" t="s">
        <v>377</v>
      </c>
      <c r="F211">
        <v>1</v>
      </c>
    </row>
    <row r="212" spans="1:6">
      <c r="A212" t="s">
        <v>1717</v>
      </c>
      <c r="B212" s="2" t="s">
        <v>164</v>
      </c>
      <c r="E212" s="2" t="s">
        <v>361</v>
      </c>
      <c r="F212">
        <v>1</v>
      </c>
    </row>
    <row r="213" spans="1:6">
      <c r="A213" t="s">
        <v>1717</v>
      </c>
      <c r="B213" s="2" t="s">
        <v>57</v>
      </c>
      <c r="E213" s="2" t="s">
        <v>434</v>
      </c>
      <c r="F213">
        <v>1</v>
      </c>
    </row>
    <row r="214" spans="1:6">
      <c r="A214" t="s">
        <v>1717</v>
      </c>
      <c r="B214" s="2" t="s">
        <v>139</v>
      </c>
      <c r="E214" s="2" t="s">
        <v>344</v>
      </c>
      <c r="F214">
        <v>1</v>
      </c>
    </row>
    <row r="215" spans="1:6">
      <c r="A215" t="s">
        <v>1717</v>
      </c>
      <c r="B215" s="2" t="s">
        <v>141</v>
      </c>
      <c r="E215" s="2" t="s">
        <v>432</v>
      </c>
      <c r="F215">
        <v>1</v>
      </c>
    </row>
    <row r="216" spans="1:6">
      <c r="A216" t="s">
        <v>1717</v>
      </c>
      <c r="B216" s="2" t="s">
        <v>143</v>
      </c>
      <c r="E216" s="2" t="s">
        <v>417</v>
      </c>
      <c r="F216">
        <v>1</v>
      </c>
    </row>
    <row r="217" spans="1:6">
      <c r="A217" t="s">
        <v>1717</v>
      </c>
      <c r="B217" s="2" t="s">
        <v>74</v>
      </c>
      <c r="E217" s="2" t="s">
        <v>418</v>
      </c>
      <c r="F217">
        <v>1</v>
      </c>
    </row>
    <row r="218" spans="1:6">
      <c r="A218" t="s">
        <v>1717</v>
      </c>
      <c r="B218" s="14" t="s">
        <v>90</v>
      </c>
      <c r="E218" s="2" t="s">
        <v>354</v>
      </c>
      <c r="F218">
        <v>1</v>
      </c>
    </row>
    <row r="219" spans="1:6">
      <c r="A219" t="s">
        <v>1717</v>
      </c>
      <c r="B219" s="14" t="s">
        <v>105</v>
      </c>
      <c r="E219" s="2" t="s">
        <v>372</v>
      </c>
      <c r="F219">
        <v>1</v>
      </c>
    </row>
    <row r="220" spans="1:6">
      <c r="A220" t="s">
        <v>1717</v>
      </c>
      <c r="B220" s="2" t="s">
        <v>120</v>
      </c>
      <c r="E220" s="2" t="s">
        <v>398</v>
      </c>
      <c r="F220">
        <v>1</v>
      </c>
    </row>
    <row r="221" spans="1:6">
      <c r="A221" t="s">
        <v>1717</v>
      </c>
      <c r="B221" s="2" t="s">
        <v>144</v>
      </c>
      <c r="E221" s="2" t="s">
        <v>369</v>
      </c>
      <c r="F221">
        <v>1</v>
      </c>
    </row>
    <row r="222" spans="1:6">
      <c r="A222" t="s">
        <v>1717</v>
      </c>
      <c r="B222" s="2" t="s">
        <v>126</v>
      </c>
      <c r="E222" s="2" t="s">
        <v>410</v>
      </c>
      <c r="F222">
        <v>1</v>
      </c>
    </row>
    <row r="223" spans="1:6">
      <c r="A223" t="s">
        <v>1717</v>
      </c>
      <c r="B223" s="2" t="s">
        <v>154</v>
      </c>
      <c r="E223" s="2" t="s">
        <v>529</v>
      </c>
      <c r="F223">
        <v>1</v>
      </c>
    </row>
    <row r="224" spans="1:6">
      <c r="A224" t="s">
        <v>1717</v>
      </c>
      <c r="B224" s="14" t="s">
        <v>108</v>
      </c>
      <c r="E224" s="2" t="s">
        <v>481</v>
      </c>
      <c r="F224">
        <v>1</v>
      </c>
    </row>
    <row r="225" spans="1:6">
      <c r="A225" t="s">
        <v>1717</v>
      </c>
      <c r="B225" s="2" t="s">
        <v>124</v>
      </c>
      <c r="E225" s="2" t="s">
        <v>498</v>
      </c>
      <c r="F225">
        <v>1</v>
      </c>
    </row>
    <row r="226" spans="1:6">
      <c r="A226" t="s">
        <v>1717</v>
      </c>
      <c r="B226" s="2" t="s">
        <v>166</v>
      </c>
      <c r="E226" s="2" t="s">
        <v>576</v>
      </c>
      <c r="F226">
        <v>1</v>
      </c>
    </row>
    <row r="227" spans="1:6">
      <c r="A227" t="s">
        <v>1717</v>
      </c>
      <c r="B227" s="2" t="s">
        <v>137</v>
      </c>
      <c r="E227" s="2" t="s">
        <v>490</v>
      </c>
      <c r="F227">
        <v>1</v>
      </c>
    </row>
    <row r="228" spans="1:6">
      <c r="A228" t="s">
        <v>1717</v>
      </c>
      <c r="B228" s="2" t="s">
        <v>181</v>
      </c>
      <c r="E228" s="2" t="s">
        <v>494</v>
      </c>
      <c r="F228">
        <v>1</v>
      </c>
    </row>
    <row r="229" spans="1:6">
      <c r="A229" t="s">
        <v>1717</v>
      </c>
      <c r="B229" s="2" t="s">
        <v>148</v>
      </c>
      <c r="E229" s="2" t="s">
        <v>550</v>
      </c>
      <c r="F229">
        <v>1</v>
      </c>
    </row>
    <row r="230" spans="1:6">
      <c r="A230" t="s">
        <v>1717</v>
      </c>
      <c r="B230" s="14" t="s">
        <v>131</v>
      </c>
      <c r="E230" s="14" t="s">
        <v>538</v>
      </c>
      <c r="F230">
        <v>1</v>
      </c>
    </row>
    <row r="231" spans="1:6">
      <c r="A231" t="s">
        <v>1717</v>
      </c>
      <c r="B231" s="2" t="s">
        <v>76</v>
      </c>
      <c r="E231" s="2" t="s">
        <v>545</v>
      </c>
      <c r="F231">
        <v>1</v>
      </c>
    </row>
    <row r="232" spans="1:6">
      <c r="A232" t="s">
        <v>1717</v>
      </c>
      <c r="B232" s="2" t="s">
        <v>179</v>
      </c>
      <c r="E232" s="2" t="s">
        <v>485</v>
      </c>
      <c r="F232">
        <v>1</v>
      </c>
    </row>
    <row r="233" spans="1:6">
      <c r="A233" t="s">
        <v>1717</v>
      </c>
      <c r="B233" s="14" t="s">
        <v>158</v>
      </c>
      <c r="E233" s="2" t="s">
        <v>487</v>
      </c>
      <c r="F233">
        <v>1</v>
      </c>
    </row>
    <row r="234" spans="1:6">
      <c r="A234" t="s">
        <v>1717</v>
      </c>
      <c r="B234" s="2" t="s">
        <v>146</v>
      </c>
      <c r="E234" s="14" t="s">
        <v>492</v>
      </c>
      <c r="F234">
        <v>1</v>
      </c>
    </row>
    <row r="235" spans="1:6">
      <c r="A235" t="s">
        <v>1717</v>
      </c>
      <c r="B235" s="14" t="s">
        <v>689</v>
      </c>
      <c r="E235" s="14" t="s">
        <v>535</v>
      </c>
      <c r="F235">
        <v>1</v>
      </c>
    </row>
    <row r="236" spans="1:6">
      <c r="A236" t="s">
        <v>1717</v>
      </c>
      <c r="B236" s="14" t="s">
        <v>101</v>
      </c>
      <c r="E236" s="2" t="s">
        <v>520</v>
      </c>
      <c r="F236">
        <v>1</v>
      </c>
    </row>
    <row r="237" spans="1:6">
      <c r="A237" t="s">
        <v>1717</v>
      </c>
      <c r="B237" s="14" t="s">
        <v>172</v>
      </c>
      <c r="E237" s="2" t="s">
        <v>496</v>
      </c>
      <c r="F237">
        <v>1</v>
      </c>
    </row>
    <row r="238" spans="1:6">
      <c r="A238" t="s">
        <v>1717</v>
      </c>
      <c r="B238" s="14" t="s">
        <v>140</v>
      </c>
      <c r="E238" s="14" t="s">
        <v>526</v>
      </c>
      <c r="F238">
        <v>1</v>
      </c>
    </row>
    <row r="239" spans="1:6">
      <c r="A239" t="s">
        <v>1717</v>
      </c>
      <c r="B239" s="2" t="s">
        <v>86</v>
      </c>
      <c r="E239" s="2" t="s">
        <v>548</v>
      </c>
      <c r="F239">
        <v>1</v>
      </c>
    </row>
    <row r="240" spans="1:6">
      <c r="A240" t="s">
        <v>1717</v>
      </c>
      <c r="B240" s="2" t="s">
        <v>80</v>
      </c>
      <c r="E240" s="2" t="s">
        <v>514</v>
      </c>
      <c r="F240">
        <v>1</v>
      </c>
    </row>
    <row r="241" spans="1:6">
      <c r="A241" t="s">
        <v>1717</v>
      </c>
      <c r="B241" s="2" t="s">
        <v>162</v>
      </c>
      <c r="E241" s="14" t="s">
        <v>522</v>
      </c>
      <c r="F241">
        <v>1</v>
      </c>
    </row>
    <row r="242" spans="1:6">
      <c r="A242" t="s">
        <v>1717</v>
      </c>
      <c r="B242" s="14" t="s">
        <v>88</v>
      </c>
      <c r="E242" s="2" t="s">
        <v>571</v>
      </c>
      <c r="F242">
        <v>1</v>
      </c>
    </row>
    <row r="243" spans="1:6">
      <c r="A243" t="s">
        <v>1717</v>
      </c>
      <c r="B243" s="2" t="s">
        <v>59</v>
      </c>
      <c r="E243" s="14" t="s">
        <v>476</v>
      </c>
      <c r="F243">
        <v>1</v>
      </c>
    </row>
    <row r="244" spans="1:6">
      <c r="A244" t="s">
        <v>1717</v>
      </c>
      <c r="B244" s="14" t="s">
        <v>150</v>
      </c>
      <c r="E244" s="2" t="s">
        <v>701</v>
      </c>
      <c r="F244">
        <v>1</v>
      </c>
    </row>
    <row r="245" spans="1:6">
      <c r="A245" t="s">
        <v>1717</v>
      </c>
      <c r="B245" s="14" t="s">
        <v>445</v>
      </c>
      <c r="E245" s="2" t="s">
        <v>648</v>
      </c>
      <c r="F245">
        <v>1</v>
      </c>
    </row>
    <row r="246" spans="1:6">
      <c r="A246" t="s">
        <v>1717</v>
      </c>
      <c r="B246" s="2" t="s">
        <v>122</v>
      </c>
      <c r="E246" s="2" t="s">
        <v>620</v>
      </c>
      <c r="F246">
        <v>1</v>
      </c>
    </row>
    <row r="247" spans="1:6">
      <c r="A247" t="s">
        <v>1717</v>
      </c>
      <c r="B247" s="2" t="s">
        <v>66</v>
      </c>
      <c r="E247" s="2" t="s">
        <v>656</v>
      </c>
      <c r="F247">
        <v>1</v>
      </c>
    </row>
    <row r="248" spans="1:6">
      <c r="A248" t="s">
        <v>1717</v>
      </c>
      <c r="B248" s="2" t="s">
        <v>68</v>
      </c>
      <c r="E248" s="2" t="s">
        <v>671</v>
      </c>
      <c r="F248">
        <v>1</v>
      </c>
    </row>
    <row r="249" spans="1:6">
      <c r="A249" t="s">
        <v>1717</v>
      </c>
      <c r="B249" s="14" t="s">
        <v>168</v>
      </c>
      <c r="E249" s="2" t="s">
        <v>628</v>
      </c>
      <c r="F249">
        <v>1</v>
      </c>
    </row>
    <row r="250" spans="1:6">
      <c r="A250" t="s">
        <v>1717</v>
      </c>
      <c r="B250" s="2" t="s">
        <v>52</v>
      </c>
      <c r="E250" s="2" t="s">
        <v>676</v>
      </c>
      <c r="F250">
        <v>1</v>
      </c>
    </row>
    <row r="251" spans="1:6">
      <c r="A251" t="s">
        <v>1717</v>
      </c>
      <c r="B251" s="14" t="s">
        <v>70</v>
      </c>
      <c r="E251" s="2" t="s">
        <v>699</v>
      </c>
      <c r="F251">
        <v>1</v>
      </c>
    </row>
    <row r="252" spans="1:6">
      <c r="A252" t="s">
        <v>1717</v>
      </c>
      <c r="B252" s="2" t="s">
        <v>230</v>
      </c>
      <c r="E252" s="2" t="s">
        <v>625</v>
      </c>
      <c r="F252">
        <v>1</v>
      </c>
    </row>
    <row r="253" spans="1:6">
      <c r="A253" t="s">
        <v>1717</v>
      </c>
      <c r="B253" s="2" t="s">
        <v>64</v>
      </c>
      <c r="E253" s="2" t="s">
        <v>652</v>
      </c>
      <c r="F253">
        <v>1</v>
      </c>
    </row>
    <row r="254" spans="1:6">
      <c r="A254" t="s">
        <v>1717</v>
      </c>
      <c r="B254" s="2" t="s">
        <v>379</v>
      </c>
      <c r="E254" s="14" t="s">
        <v>1393</v>
      </c>
      <c r="F254">
        <v>1</v>
      </c>
    </row>
    <row r="255" spans="1:6">
      <c r="A255" t="s">
        <v>1717</v>
      </c>
      <c r="B255" s="2" t="s">
        <v>377</v>
      </c>
      <c r="E255" s="4" t="s">
        <v>1501</v>
      </c>
      <c r="F255">
        <v>1</v>
      </c>
    </row>
    <row r="256" spans="1:6">
      <c r="A256" t="s">
        <v>1717</v>
      </c>
      <c r="B256" s="2" t="s">
        <v>361</v>
      </c>
      <c r="E256" s="4" t="s">
        <v>1497</v>
      </c>
      <c r="F256">
        <v>1</v>
      </c>
    </row>
    <row r="257" spans="1:6">
      <c r="A257" t="s">
        <v>1717</v>
      </c>
      <c r="B257" s="2" t="s">
        <v>434</v>
      </c>
      <c r="E257" s="4" t="s">
        <v>1460</v>
      </c>
      <c r="F257">
        <v>1</v>
      </c>
    </row>
    <row r="258" spans="1:6">
      <c r="A258" t="s">
        <v>1717</v>
      </c>
      <c r="B258" s="2" t="s">
        <v>47</v>
      </c>
      <c r="E258" s="4" t="s">
        <v>1458</v>
      </c>
      <c r="F258">
        <v>1</v>
      </c>
    </row>
    <row r="259" spans="1:6">
      <c r="A259" t="s">
        <v>1717</v>
      </c>
      <c r="B259" s="2" t="s">
        <v>344</v>
      </c>
      <c r="E259" s="4" t="s">
        <v>1401</v>
      </c>
      <c r="F259">
        <v>1</v>
      </c>
    </row>
    <row r="260" spans="1:6">
      <c r="A260" t="s">
        <v>1717</v>
      </c>
      <c r="B260" s="2" t="s">
        <v>432</v>
      </c>
      <c r="E260" s="4" t="s">
        <v>1420</v>
      </c>
      <c r="F260">
        <v>1</v>
      </c>
    </row>
    <row r="261" spans="1:6">
      <c r="A261" t="s">
        <v>1717</v>
      </c>
      <c r="B261" s="14" t="s">
        <v>384</v>
      </c>
      <c r="E261" s="14" t="s">
        <v>1487</v>
      </c>
      <c r="F261">
        <v>1</v>
      </c>
    </row>
    <row r="262" spans="1:6">
      <c r="A262" t="s">
        <v>1717</v>
      </c>
      <c r="B262" s="2" t="s">
        <v>417</v>
      </c>
      <c r="E262" s="14" t="s">
        <v>1507</v>
      </c>
      <c r="F262">
        <v>1</v>
      </c>
    </row>
    <row r="263" spans="1:6">
      <c r="A263" t="s">
        <v>1717</v>
      </c>
      <c r="B263" s="2" t="s">
        <v>418</v>
      </c>
      <c r="E263" s="4" t="s">
        <v>1399</v>
      </c>
      <c r="F263">
        <v>1</v>
      </c>
    </row>
    <row r="264" spans="1:6">
      <c r="A264" t="s">
        <v>1717</v>
      </c>
      <c r="B264" s="2" t="s">
        <v>264</v>
      </c>
      <c r="E264" s="4" t="s">
        <v>1429</v>
      </c>
      <c r="F264">
        <v>1</v>
      </c>
    </row>
    <row r="265" spans="1:6">
      <c r="A265" t="s">
        <v>1717</v>
      </c>
      <c r="B265" s="2" t="s">
        <v>354</v>
      </c>
      <c r="E265" s="4" t="s">
        <v>1469</v>
      </c>
      <c r="F265">
        <v>1</v>
      </c>
    </row>
    <row r="266" spans="1:6">
      <c r="A266" t="s">
        <v>1717</v>
      </c>
      <c r="B266" s="14" t="s">
        <v>415</v>
      </c>
      <c r="E266" s="4" t="s">
        <v>1470</v>
      </c>
      <c r="F266">
        <v>1</v>
      </c>
    </row>
    <row r="267" spans="1:6">
      <c r="A267" t="s">
        <v>1717</v>
      </c>
      <c r="B267" s="2" t="s">
        <v>372</v>
      </c>
      <c r="E267" s="4" t="s">
        <v>1422</v>
      </c>
      <c r="F267">
        <v>1</v>
      </c>
    </row>
    <row r="268" spans="1:6">
      <c r="A268" t="s">
        <v>1717</v>
      </c>
      <c r="B268" s="2" t="s">
        <v>398</v>
      </c>
      <c r="E268" s="4" t="s">
        <v>1485</v>
      </c>
      <c r="F268">
        <v>1</v>
      </c>
    </row>
    <row r="269" spans="1:6">
      <c r="A269" t="s">
        <v>1717</v>
      </c>
      <c r="B269" s="2" t="s">
        <v>455</v>
      </c>
      <c r="E269" s="4" t="s">
        <v>1397</v>
      </c>
      <c r="F269">
        <v>1</v>
      </c>
    </row>
    <row r="270" spans="1:6">
      <c r="A270" t="s">
        <v>1717</v>
      </c>
      <c r="B270" s="14" t="s">
        <v>450</v>
      </c>
      <c r="E270" s="4" t="s">
        <v>1509</v>
      </c>
      <c r="F270">
        <v>1</v>
      </c>
    </row>
    <row r="271" spans="1:6">
      <c r="A271" t="s">
        <v>1717</v>
      </c>
      <c r="B271" s="2" t="s">
        <v>369</v>
      </c>
      <c r="E271" s="14" t="s">
        <v>1351</v>
      </c>
      <c r="F271">
        <v>1</v>
      </c>
    </row>
    <row r="272" spans="1:6">
      <c r="A272" t="s">
        <v>1717</v>
      </c>
      <c r="B272" s="14" t="s">
        <v>31</v>
      </c>
      <c r="E272" s="4" t="s">
        <v>1437</v>
      </c>
      <c r="F272">
        <v>1</v>
      </c>
    </row>
    <row r="273" spans="1:6">
      <c r="A273" t="s">
        <v>1717</v>
      </c>
      <c r="B273" s="2" t="s">
        <v>463</v>
      </c>
      <c r="E273" s="4" t="s">
        <v>1462</v>
      </c>
      <c r="F273">
        <v>1</v>
      </c>
    </row>
    <row r="274" spans="1:6">
      <c r="A274" t="s">
        <v>1717</v>
      </c>
      <c r="B274" s="14" t="s">
        <v>412</v>
      </c>
      <c r="E274" s="4" t="s">
        <v>1455</v>
      </c>
      <c r="F274">
        <v>1</v>
      </c>
    </row>
    <row r="275" spans="1:6">
      <c r="A275" t="s">
        <v>1717</v>
      </c>
      <c r="B275" s="2" t="s">
        <v>410</v>
      </c>
      <c r="E275" s="4" t="s">
        <v>1482</v>
      </c>
      <c r="F275">
        <v>1</v>
      </c>
    </row>
    <row r="276" spans="1:6">
      <c r="A276" t="s">
        <v>1718</v>
      </c>
      <c r="B276" s="2" t="s">
        <v>529</v>
      </c>
      <c r="E276" s="14" t="s">
        <v>1264</v>
      </c>
      <c r="F276">
        <v>1</v>
      </c>
    </row>
    <row r="277" spans="1:6">
      <c r="A277" t="s">
        <v>1718</v>
      </c>
      <c r="B277" s="2" t="s">
        <v>481</v>
      </c>
      <c r="E277" s="4" t="s">
        <v>1499</v>
      </c>
      <c r="F277">
        <v>1</v>
      </c>
    </row>
    <row r="278" spans="1:6">
      <c r="A278" t="s">
        <v>1718</v>
      </c>
      <c r="B278" s="2" t="s">
        <v>455</v>
      </c>
      <c r="E278" s="14" t="s">
        <v>1472</v>
      </c>
      <c r="F278">
        <v>1</v>
      </c>
    </row>
    <row r="279" spans="1:6">
      <c r="A279" t="s">
        <v>1718</v>
      </c>
      <c r="B279" s="2" t="s">
        <v>498</v>
      </c>
      <c r="E279" s="4" t="s">
        <v>1467</v>
      </c>
      <c r="F279">
        <v>1</v>
      </c>
    </row>
    <row r="280" spans="1:6">
      <c r="A280" t="s">
        <v>1718</v>
      </c>
      <c r="B280" s="2" t="s">
        <v>463</v>
      </c>
      <c r="E280" s="4" t="s">
        <v>1426</v>
      </c>
      <c r="F280">
        <v>1</v>
      </c>
    </row>
    <row r="281" spans="1:6">
      <c r="A281" t="s">
        <v>1718</v>
      </c>
      <c r="B281" s="2" t="s">
        <v>576</v>
      </c>
      <c r="E281" s="4" t="s">
        <v>1308</v>
      </c>
      <c r="F281">
        <v>1</v>
      </c>
    </row>
    <row r="282" spans="1:6">
      <c r="A282" t="s">
        <v>1718</v>
      </c>
      <c r="B282" s="14" t="s">
        <v>585</v>
      </c>
      <c r="E282" s="4" t="s">
        <v>1403</v>
      </c>
      <c r="F282">
        <v>1</v>
      </c>
    </row>
    <row r="283" spans="1:6">
      <c r="A283" t="s">
        <v>1718</v>
      </c>
      <c r="B283" s="2" t="s">
        <v>490</v>
      </c>
      <c r="E283" s="14" t="s">
        <v>1439</v>
      </c>
      <c r="F283">
        <v>1</v>
      </c>
    </row>
    <row r="284" spans="1:6">
      <c r="A284" t="s">
        <v>1718</v>
      </c>
      <c r="B284" s="2" t="s">
        <v>569</v>
      </c>
      <c r="E284" s="4" t="s">
        <v>1445</v>
      </c>
      <c r="F284">
        <v>1</v>
      </c>
    </row>
    <row r="285" spans="1:6">
      <c r="A285" t="s">
        <v>1718</v>
      </c>
      <c r="B285" s="2" t="s">
        <v>494</v>
      </c>
      <c r="E285" s="4" t="s">
        <v>1606</v>
      </c>
      <c r="F285">
        <v>1</v>
      </c>
    </row>
    <row r="286" spans="1:6">
      <c r="A286" t="s">
        <v>1718</v>
      </c>
      <c r="B286" s="2" t="s">
        <v>550</v>
      </c>
      <c r="E286" s="4" t="s">
        <v>1530</v>
      </c>
      <c r="F286">
        <v>1</v>
      </c>
    </row>
    <row r="287" spans="1:6">
      <c r="A287" t="s">
        <v>1718</v>
      </c>
      <c r="B287" s="14" t="s">
        <v>538</v>
      </c>
      <c r="E287" s="14" t="s">
        <v>1272</v>
      </c>
      <c r="F287">
        <v>1</v>
      </c>
    </row>
    <row r="288" spans="1:6">
      <c r="A288" t="s">
        <v>1718</v>
      </c>
      <c r="B288" s="2" t="s">
        <v>545</v>
      </c>
      <c r="E288" s="4" t="s">
        <v>1623</v>
      </c>
      <c r="F288">
        <v>1</v>
      </c>
    </row>
    <row r="289" spans="1:6">
      <c r="A289" t="s">
        <v>1718</v>
      </c>
      <c r="B289" s="2" t="s">
        <v>302</v>
      </c>
      <c r="E289" s="4" t="s">
        <v>1569</v>
      </c>
      <c r="F289">
        <v>1</v>
      </c>
    </row>
    <row r="290" spans="1:6">
      <c r="A290" t="s">
        <v>1718</v>
      </c>
      <c r="B290" s="2" t="s">
        <v>485</v>
      </c>
      <c r="E290" s="4" t="s">
        <v>1636</v>
      </c>
      <c r="F290">
        <v>1</v>
      </c>
    </row>
    <row r="291" spans="1:6">
      <c r="A291" t="s">
        <v>1718</v>
      </c>
      <c r="B291" s="2" t="s">
        <v>487</v>
      </c>
      <c r="E291" s="4" t="s">
        <v>1615</v>
      </c>
      <c r="F291">
        <v>1</v>
      </c>
    </row>
    <row r="292" spans="1:6">
      <c r="A292" t="s">
        <v>1718</v>
      </c>
      <c r="B292" s="14" t="s">
        <v>564</v>
      </c>
      <c r="E292" s="4" t="s">
        <v>1647</v>
      </c>
      <c r="F292">
        <v>1</v>
      </c>
    </row>
    <row r="293" spans="1:6">
      <c r="A293" t="s">
        <v>1718</v>
      </c>
      <c r="B293" s="14" t="s">
        <v>492</v>
      </c>
      <c r="E293" s="4" t="s">
        <v>1673</v>
      </c>
      <c r="F293">
        <v>1</v>
      </c>
    </row>
    <row r="294" spans="1:6">
      <c r="A294" t="s">
        <v>1718</v>
      </c>
      <c r="B294" s="14" t="s">
        <v>535</v>
      </c>
      <c r="E294" s="4" t="s">
        <v>1617</v>
      </c>
      <c r="F294">
        <v>1</v>
      </c>
    </row>
    <row r="295" spans="1:6">
      <c r="A295" t="s">
        <v>1718</v>
      </c>
      <c r="B295" s="2" t="s">
        <v>520</v>
      </c>
      <c r="E295" s="4" t="s">
        <v>1601</v>
      </c>
      <c r="F295">
        <v>1</v>
      </c>
    </row>
    <row r="296" spans="1:6">
      <c r="A296" t="s">
        <v>1718</v>
      </c>
      <c r="B296" s="2" t="s">
        <v>496</v>
      </c>
      <c r="E296" s="4" t="s">
        <v>1560</v>
      </c>
      <c r="F296">
        <v>1</v>
      </c>
    </row>
    <row r="297" spans="1:6">
      <c r="A297" t="s">
        <v>1718</v>
      </c>
      <c r="B297" s="14" t="s">
        <v>526</v>
      </c>
      <c r="E297" s="4" t="s">
        <v>1553</v>
      </c>
      <c r="F297">
        <v>1</v>
      </c>
    </row>
    <row r="298" spans="1:6">
      <c r="A298" t="s">
        <v>1718</v>
      </c>
      <c r="B298" s="2" t="s">
        <v>548</v>
      </c>
      <c r="E298" s="4" t="s">
        <v>1634</v>
      </c>
      <c r="F298">
        <v>1</v>
      </c>
    </row>
    <row r="299" spans="1:6">
      <c r="A299" t="s">
        <v>1718</v>
      </c>
      <c r="B299" s="2" t="s">
        <v>514</v>
      </c>
      <c r="E299" s="4" t="s">
        <v>1621</v>
      </c>
      <c r="F299">
        <v>1</v>
      </c>
    </row>
    <row r="300" spans="1:6">
      <c r="A300" t="s">
        <v>1718</v>
      </c>
      <c r="B300" s="14" t="s">
        <v>415</v>
      </c>
      <c r="E300" s="4" t="s">
        <v>1576</v>
      </c>
      <c r="F300">
        <v>1</v>
      </c>
    </row>
    <row r="301" spans="1:6">
      <c r="A301" t="s">
        <v>1718</v>
      </c>
      <c r="B301" s="14" t="s">
        <v>329</v>
      </c>
      <c r="E301" s="4" t="s">
        <v>1580</v>
      </c>
      <c r="F301">
        <v>1</v>
      </c>
    </row>
    <row r="302" spans="1:6" ht="18.75">
      <c r="A302" t="s">
        <v>1718</v>
      </c>
      <c r="B302" s="11" t="s">
        <v>531</v>
      </c>
      <c r="E302" s="4" t="s">
        <v>1551</v>
      </c>
      <c r="F302">
        <v>1</v>
      </c>
    </row>
    <row r="303" spans="1:6">
      <c r="A303" t="s">
        <v>1718</v>
      </c>
      <c r="B303" s="14" t="s">
        <v>522</v>
      </c>
    </row>
    <row r="304" spans="1:6">
      <c r="A304" t="s">
        <v>1718</v>
      </c>
      <c r="B304" s="14" t="s">
        <v>172</v>
      </c>
    </row>
    <row r="305" spans="1:2">
      <c r="A305" t="s">
        <v>1718</v>
      </c>
      <c r="B305" s="2" t="s">
        <v>571</v>
      </c>
    </row>
    <row r="306" spans="1:2">
      <c r="A306" t="s">
        <v>1718</v>
      </c>
      <c r="B306" s="14" t="s">
        <v>582</v>
      </c>
    </row>
    <row r="307" spans="1:2">
      <c r="A307" t="s">
        <v>1718</v>
      </c>
      <c r="B307" s="14" t="s">
        <v>476</v>
      </c>
    </row>
    <row r="308" spans="1:2">
      <c r="A308" t="s">
        <v>1718</v>
      </c>
      <c r="B308" s="14" t="s">
        <v>450</v>
      </c>
    </row>
    <row r="309" spans="1:2">
      <c r="A309" t="s">
        <v>1718</v>
      </c>
      <c r="B309" s="14" t="s">
        <v>31</v>
      </c>
    </row>
    <row r="310" spans="1:2">
      <c r="A310" t="s">
        <v>1718</v>
      </c>
      <c r="B310" s="2" t="s">
        <v>595</v>
      </c>
    </row>
    <row r="311" spans="1:2">
      <c r="A311" t="s">
        <v>1718</v>
      </c>
      <c r="B311" s="2" t="s">
        <v>592</v>
      </c>
    </row>
    <row r="312" spans="1:2">
      <c r="A312" t="s">
        <v>1718</v>
      </c>
      <c r="B312" s="14" t="s">
        <v>483</v>
      </c>
    </row>
    <row r="313" spans="1:2">
      <c r="A313" t="s">
        <v>1718</v>
      </c>
      <c r="B313" s="14" t="s">
        <v>213</v>
      </c>
    </row>
    <row r="314" spans="1:2">
      <c r="A314" t="s">
        <v>1718</v>
      </c>
      <c r="B314" s="14" t="s">
        <v>70</v>
      </c>
    </row>
    <row r="315" spans="1:2">
      <c r="A315" t="s">
        <v>1718</v>
      </c>
      <c r="B315" s="2" t="s">
        <v>230</v>
      </c>
    </row>
    <row r="316" spans="1:2">
      <c r="A316" t="s">
        <v>1718</v>
      </c>
      <c r="B316" s="2" t="s">
        <v>92</v>
      </c>
    </row>
    <row r="317" spans="1:2">
      <c r="A317" t="s">
        <v>1718</v>
      </c>
      <c r="B317" s="2" t="s">
        <v>701</v>
      </c>
    </row>
    <row r="318" spans="1:2">
      <c r="A318" t="s">
        <v>1718</v>
      </c>
      <c r="B318" s="14" t="s">
        <v>635</v>
      </c>
    </row>
    <row r="319" spans="1:2">
      <c r="A319" t="s">
        <v>1718</v>
      </c>
      <c r="B319" s="14" t="s">
        <v>90</v>
      </c>
    </row>
    <row r="320" spans="1:2">
      <c r="A320" t="s">
        <v>1718</v>
      </c>
      <c r="B320" s="2" t="s">
        <v>648</v>
      </c>
    </row>
    <row r="321" spans="1:2">
      <c r="A321" t="s">
        <v>1718</v>
      </c>
      <c r="B321" s="2" t="s">
        <v>620</v>
      </c>
    </row>
    <row r="322" spans="1:2">
      <c r="A322" t="s">
        <v>1718</v>
      </c>
      <c r="B322" s="14" t="s">
        <v>384</v>
      </c>
    </row>
    <row r="323" spans="1:2">
      <c r="A323" t="s">
        <v>1718</v>
      </c>
      <c r="B323" s="2" t="s">
        <v>656</v>
      </c>
    </row>
    <row r="324" spans="1:2">
      <c r="A324" t="s">
        <v>1718</v>
      </c>
      <c r="B324" s="2" t="s">
        <v>671</v>
      </c>
    </row>
    <row r="325" spans="1:2">
      <c r="A325" t="s">
        <v>1718</v>
      </c>
      <c r="B325" s="2" t="s">
        <v>146</v>
      </c>
    </row>
    <row r="326" spans="1:2">
      <c r="A326" t="s">
        <v>1718</v>
      </c>
      <c r="B326" s="2" t="s">
        <v>628</v>
      </c>
    </row>
    <row r="327" spans="1:2">
      <c r="A327" t="s">
        <v>1718</v>
      </c>
      <c r="B327" s="2" t="s">
        <v>676</v>
      </c>
    </row>
    <row r="328" spans="1:2">
      <c r="A328" t="s">
        <v>1718</v>
      </c>
      <c r="B328" s="14" t="s">
        <v>689</v>
      </c>
    </row>
    <row r="329" spans="1:2">
      <c r="A329" t="s">
        <v>1718</v>
      </c>
      <c r="B329" s="2" t="s">
        <v>699</v>
      </c>
    </row>
    <row r="330" spans="1:2">
      <c r="A330" t="s">
        <v>1718</v>
      </c>
      <c r="B330" s="14" t="s">
        <v>101</v>
      </c>
    </row>
    <row r="331" spans="1:2">
      <c r="A331" t="s">
        <v>1718</v>
      </c>
      <c r="B331" s="2" t="s">
        <v>625</v>
      </c>
    </row>
    <row r="332" spans="1:2">
      <c r="A332" t="s">
        <v>1718</v>
      </c>
      <c r="B332" s="14" t="s">
        <v>729</v>
      </c>
    </row>
    <row r="333" spans="1:2">
      <c r="A333" t="s">
        <v>1718</v>
      </c>
      <c r="B333" s="2" t="s">
        <v>652</v>
      </c>
    </row>
    <row r="334" spans="1:2">
      <c r="A334" t="s">
        <v>1718</v>
      </c>
      <c r="B334" s="14" t="s">
        <v>1393</v>
      </c>
    </row>
    <row r="335" spans="1:2">
      <c r="A335" t="s">
        <v>1718</v>
      </c>
      <c r="B335" s="14" t="s">
        <v>602</v>
      </c>
    </row>
    <row r="336" spans="1:2">
      <c r="A336" t="s">
        <v>1718</v>
      </c>
      <c r="B336" s="2" t="s">
        <v>623</v>
      </c>
    </row>
    <row r="337" spans="1:2">
      <c r="A337" t="s">
        <v>1719</v>
      </c>
      <c r="B337" s="4" t="s">
        <v>1501</v>
      </c>
    </row>
    <row r="338" spans="1:2">
      <c r="A338" t="s">
        <v>1719</v>
      </c>
      <c r="B338" s="4" t="s">
        <v>1497</v>
      </c>
    </row>
    <row r="339" spans="1:2">
      <c r="A339" t="s">
        <v>1719</v>
      </c>
      <c r="B339" s="4" t="s">
        <v>1460</v>
      </c>
    </row>
    <row r="340" spans="1:2">
      <c r="A340" t="s">
        <v>1719</v>
      </c>
      <c r="B340" s="4" t="s">
        <v>1458</v>
      </c>
    </row>
    <row r="341" spans="1:2">
      <c r="A341" t="s">
        <v>1719</v>
      </c>
      <c r="B341" s="4" t="s">
        <v>1401</v>
      </c>
    </row>
    <row r="342" spans="1:2">
      <c r="A342" t="s">
        <v>1719</v>
      </c>
      <c r="B342" s="4" t="s">
        <v>1420</v>
      </c>
    </row>
    <row r="343" spans="1:2">
      <c r="A343" t="s">
        <v>1719</v>
      </c>
      <c r="B343" s="14" t="s">
        <v>90</v>
      </c>
    </row>
    <row r="344" spans="1:2">
      <c r="A344" t="s">
        <v>1719</v>
      </c>
      <c r="B344" s="14" t="s">
        <v>1487</v>
      </c>
    </row>
    <row r="345" spans="1:2">
      <c r="A345" t="s">
        <v>1719</v>
      </c>
      <c r="B345" s="14" t="s">
        <v>1507</v>
      </c>
    </row>
    <row r="346" spans="1:2">
      <c r="A346" t="s">
        <v>1719</v>
      </c>
      <c r="B346" s="4" t="s">
        <v>1399</v>
      </c>
    </row>
    <row r="347" spans="1:2">
      <c r="A347" t="s">
        <v>1719</v>
      </c>
      <c r="B347" s="4" t="s">
        <v>1429</v>
      </c>
    </row>
    <row r="348" spans="1:2">
      <c r="A348" t="s">
        <v>1719</v>
      </c>
      <c r="B348" s="14" t="s">
        <v>564</v>
      </c>
    </row>
    <row r="349" spans="1:2">
      <c r="A349" t="s">
        <v>1719</v>
      </c>
      <c r="B349" s="4" t="s">
        <v>1469</v>
      </c>
    </row>
    <row r="350" spans="1:2">
      <c r="A350" t="s">
        <v>1719</v>
      </c>
      <c r="B350" s="4" t="s">
        <v>1470</v>
      </c>
    </row>
    <row r="351" spans="1:2">
      <c r="A351" t="s">
        <v>1719</v>
      </c>
      <c r="B351" s="4" t="s">
        <v>1422</v>
      </c>
    </row>
    <row r="352" spans="1:2">
      <c r="A352" t="s">
        <v>1719</v>
      </c>
      <c r="B352" s="4" t="s">
        <v>1485</v>
      </c>
    </row>
    <row r="353" spans="1:2">
      <c r="A353" t="s">
        <v>1719</v>
      </c>
      <c r="B353" s="4" t="s">
        <v>1397</v>
      </c>
    </row>
    <row r="354" spans="1:2">
      <c r="A354" t="s">
        <v>1719</v>
      </c>
      <c r="B354" s="14" t="s">
        <v>33</v>
      </c>
    </row>
    <row r="355" spans="1:2">
      <c r="A355" t="s">
        <v>1719</v>
      </c>
      <c r="B355" s="4" t="s">
        <v>1509</v>
      </c>
    </row>
    <row r="356" spans="1:2">
      <c r="A356" t="s">
        <v>1719</v>
      </c>
      <c r="B356" s="14" t="s">
        <v>1351</v>
      </c>
    </row>
    <row r="357" spans="1:2">
      <c r="A357" t="s">
        <v>1719</v>
      </c>
      <c r="B357" s="4" t="s">
        <v>1437</v>
      </c>
    </row>
    <row r="358" spans="1:2">
      <c r="A358" t="s">
        <v>1719</v>
      </c>
      <c r="B358" s="14" t="s">
        <v>158</v>
      </c>
    </row>
    <row r="359" spans="1:2">
      <c r="A359" t="s">
        <v>1719</v>
      </c>
      <c r="B359" s="4" t="s">
        <v>1462</v>
      </c>
    </row>
    <row r="360" spans="1:2">
      <c r="A360" t="s">
        <v>1719</v>
      </c>
      <c r="B360" s="14" t="s">
        <v>1036</v>
      </c>
    </row>
    <row r="361" spans="1:2">
      <c r="A361" t="s">
        <v>1719</v>
      </c>
      <c r="B361" s="4" t="s">
        <v>1455</v>
      </c>
    </row>
    <row r="362" spans="1:2">
      <c r="A362" t="s">
        <v>1719</v>
      </c>
      <c r="B362" s="4" t="s">
        <v>1482</v>
      </c>
    </row>
    <row r="363" spans="1:2">
      <c r="A363" t="s">
        <v>1719</v>
      </c>
      <c r="B363" s="14" t="s">
        <v>1264</v>
      </c>
    </row>
    <row r="364" spans="1:2">
      <c r="A364" t="s">
        <v>1719</v>
      </c>
      <c r="B364" s="4" t="s">
        <v>1499</v>
      </c>
    </row>
    <row r="365" spans="1:2">
      <c r="A365" t="s">
        <v>1719</v>
      </c>
      <c r="B365" s="14" t="s">
        <v>1472</v>
      </c>
    </row>
    <row r="366" spans="1:2">
      <c r="A366" t="s">
        <v>1719</v>
      </c>
      <c r="B366" s="4" t="s">
        <v>1467</v>
      </c>
    </row>
    <row r="367" spans="1:2">
      <c r="A367" t="s">
        <v>1719</v>
      </c>
      <c r="B367" s="4" t="s">
        <v>835</v>
      </c>
    </row>
    <row r="368" spans="1:2">
      <c r="A368" t="s">
        <v>1719</v>
      </c>
      <c r="B368" s="4" t="s">
        <v>1426</v>
      </c>
    </row>
    <row r="369" spans="1:2">
      <c r="A369" t="s">
        <v>1719</v>
      </c>
      <c r="B369" s="4" t="s">
        <v>1308</v>
      </c>
    </row>
    <row r="370" spans="1:2">
      <c r="A370" t="s">
        <v>1719</v>
      </c>
      <c r="B370" s="4" t="s">
        <v>1403</v>
      </c>
    </row>
    <row r="371" spans="1:2">
      <c r="A371" t="s">
        <v>1719</v>
      </c>
      <c r="B371" s="14" t="s">
        <v>1439</v>
      </c>
    </row>
    <row r="372" spans="1:2">
      <c r="A372" t="s">
        <v>1719</v>
      </c>
      <c r="B372" s="14" t="s">
        <v>150</v>
      </c>
    </row>
    <row r="373" spans="1:2">
      <c r="A373" t="s">
        <v>1719</v>
      </c>
      <c r="B373" s="4" t="s">
        <v>1445</v>
      </c>
    </row>
    <row r="374" spans="1:2">
      <c r="A374" t="s">
        <v>1719</v>
      </c>
      <c r="B374" s="14" t="s">
        <v>213</v>
      </c>
    </row>
    <row r="375" spans="1:2">
      <c r="A375" t="s">
        <v>1719</v>
      </c>
      <c r="B375" s="4" t="s">
        <v>1606</v>
      </c>
    </row>
    <row r="376" spans="1:2">
      <c r="A376" t="s">
        <v>1719</v>
      </c>
      <c r="B376" s="4" t="s">
        <v>1530</v>
      </c>
    </row>
    <row r="377" spans="1:2">
      <c r="A377" t="s">
        <v>1719</v>
      </c>
      <c r="B377" s="4" t="s">
        <v>831</v>
      </c>
    </row>
    <row r="378" spans="1:2">
      <c r="A378" t="s">
        <v>1719</v>
      </c>
      <c r="B378" s="14" t="s">
        <v>282</v>
      </c>
    </row>
    <row r="379" spans="1:2">
      <c r="A379" t="s">
        <v>1719</v>
      </c>
      <c r="B379" s="14" t="s">
        <v>1272</v>
      </c>
    </row>
    <row r="380" spans="1:2">
      <c r="A380" t="s">
        <v>1719</v>
      </c>
      <c r="B380" s="14" t="s">
        <v>1194</v>
      </c>
    </row>
    <row r="381" spans="1:2">
      <c r="A381" t="s">
        <v>1719</v>
      </c>
      <c r="B381" s="4" t="s">
        <v>1623</v>
      </c>
    </row>
    <row r="382" spans="1:2">
      <c r="A382" t="s">
        <v>1719</v>
      </c>
      <c r="B382" s="4" t="s">
        <v>1569</v>
      </c>
    </row>
    <row r="383" spans="1:2">
      <c r="A383" t="s">
        <v>1719</v>
      </c>
      <c r="B383" s="4" t="s">
        <v>1636</v>
      </c>
    </row>
    <row r="384" spans="1:2">
      <c r="A384" t="s">
        <v>1719</v>
      </c>
      <c r="B384" s="14" t="s">
        <v>1218</v>
      </c>
    </row>
    <row r="385" spans="1:2">
      <c r="A385" t="s">
        <v>1719</v>
      </c>
      <c r="B385" s="4" t="s">
        <v>1615</v>
      </c>
    </row>
    <row r="386" spans="1:2">
      <c r="A386" t="s">
        <v>1719</v>
      </c>
      <c r="B386" s="4" t="s">
        <v>1647</v>
      </c>
    </row>
    <row r="387" spans="1:2">
      <c r="A387" t="s">
        <v>1719</v>
      </c>
      <c r="B387" s="4" t="s">
        <v>1673</v>
      </c>
    </row>
    <row r="388" spans="1:2">
      <c r="A388" t="s">
        <v>1719</v>
      </c>
      <c r="B388" s="4" t="s">
        <v>1617</v>
      </c>
    </row>
    <row r="389" spans="1:2">
      <c r="A389" t="s">
        <v>1719</v>
      </c>
      <c r="B389" s="4" t="s">
        <v>1601</v>
      </c>
    </row>
    <row r="390" spans="1:2">
      <c r="A390" t="s">
        <v>1719</v>
      </c>
      <c r="B390" s="4" t="s">
        <v>1560</v>
      </c>
    </row>
    <row r="391" spans="1:2">
      <c r="A391" t="s">
        <v>1719</v>
      </c>
      <c r="B391" s="4" t="s">
        <v>1553</v>
      </c>
    </row>
    <row r="392" spans="1:2">
      <c r="A392" t="s">
        <v>1719</v>
      </c>
      <c r="B392" s="4" t="s">
        <v>1634</v>
      </c>
    </row>
    <row r="393" spans="1:2">
      <c r="A393" t="s">
        <v>1719</v>
      </c>
      <c r="B393" s="4" t="s">
        <v>1621</v>
      </c>
    </row>
    <row r="394" spans="1:2">
      <c r="A394" t="s">
        <v>1719</v>
      </c>
      <c r="B394" s="4" t="s">
        <v>1576</v>
      </c>
    </row>
    <row r="395" spans="1:2">
      <c r="A395" t="s">
        <v>1719</v>
      </c>
      <c r="B395" s="14" t="s">
        <v>1081</v>
      </c>
    </row>
    <row r="396" spans="1:2">
      <c r="A396" t="s">
        <v>1719</v>
      </c>
      <c r="B396" s="14" t="s">
        <v>483</v>
      </c>
    </row>
    <row r="397" spans="1:2">
      <c r="A397" t="s">
        <v>1719</v>
      </c>
      <c r="B397" s="4" t="s">
        <v>1580</v>
      </c>
    </row>
    <row r="398" spans="1:2">
      <c r="A398" t="s">
        <v>1719</v>
      </c>
      <c r="B398" s="14" t="s">
        <v>412</v>
      </c>
    </row>
    <row r="399" spans="1:2">
      <c r="A399" t="s">
        <v>1719</v>
      </c>
      <c r="B399" s="4" t="s">
        <v>1551</v>
      </c>
    </row>
  </sheetData>
  <sortState xmlns:xlrd2="http://schemas.microsoft.com/office/spreadsheetml/2017/richdata2" ref="E2:F491">
    <sortCondition descending="1" ref="F2:F491"/>
  </sortState>
  <conditionalFormatting sqref="E2:E22">
    <cfRule type="duplicateValues" dxfId="2" priority="9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3EC0B-C84E-4530-AB46-F89AFD48B7F0}">
  <dimension ref="A1:D351"/>
  <sheetViews>
    <sheetView workbookViewId="0">
      <selection activeCell="D1" sqref="D1:D55"/>
    </sheetView>
  </sheetViews>
  <sheetFormatPr defaultRowHeight="14.25"/>
  <sheetData>
    <row r="1" spans="1:4">
      <c r="A1" s="1" t="s">
        <v>19</v>
      </c>
      <c r="D1" t="s">
        <v>33</v>
      </c>
    </row>
    <row r="2" spans="1:4">
      <c r="A2" s="2" t="s">
        <v>47</v>
      </c>
      <c r="D2" t="s">
        <v>31</v>
      </c>
    </row>
    <row r="3" spans="1:4">
      <c r="A3" s="2" t="s">
        <v>23</v>
      </c>
      <c r="D3" t="s">
        <v>90</v>
      </c>
    </row>
    <row r="4" spans="1:4">
      <c r="A4" s="2" t="s">
        <v>41</v>
      </c>
      <c r="D4" t="s">
        <v>105</v>
      </c>
    </row>
    <row r="5" spans="1:4">
      <c r="A5" s="2" t="s">
        <v>45</v>
      </c>
      <c r="D5" t="s">
        <v>158</v>
      </c>
    </row>
    <row r="6" spans="1:4">
      <c r="A6" s="1" t="s">
        <v>176</v>
      </c>
      <c r="D6" t="s">
        <v>101</v>
      </c>
    </row>
    <row r="7" spans="1:4">
      <c r="A7" s="1" t="s">
        <v>92</v>
      </c>
      <c r="D7" t="s">
        <v>172</v>
      </c>
    </row>
    <row r="8" spans="1:4">
      <c r="A8" s="1" t="s">
        <v>70</v>
      </c>
      <c r="D8" t="s">
        <v>168</v>
      </c>
    </row>
    <row r="9" spans="1:4">
      <c r="A9" s="2" t="s">
        <v>118</v>
      </c>
      <c r="D9" t="s">
        <v>220</v>
      </c>
    </row>
    <row r="10" spans="1:4">
      <c r="A10" s="2" t="s">
        <v>133</v>
      </c>
      <c r="D10" t="s">
        <v>232</v>
      </c>
    </row>
    <row r="11" spans="1:4">
      <c r="A11" s="2" t="s">
        <v>142</v>
      </c>
      <c r="D11" s="3" t="s">
        <v>450</v>
      </c>
    </row>
    <row r="12" spans="1:4">
      <c r="A12" s="2" t="s">
        <v>164</v>
      </c>
      <c r="D12" t="s">
        <v>384</v>
      </c>
    </row>
    <row r="13" spans="1:4">
      <c r="A13" s="2" t="s">
        <v>57</v>
      </c>
      <c r="D13" t="s">
        <v>131</v>
      </c>
    </row>
    <row r="14" spans="1:4">
      <c r="A14" s="2" t="s">
        <v>139</v>
      </c>
      <c r="D14" t="s">
        <v>88</v>
      </c>
    </row>
    <row r="15" spans="1:4">
      <c r="A15" s="2" t="s">
        <v>141</v>
      </c>
      <c r="D15" t="s">
        <v>445</v>
      </c>
    </row>
    <row r="16" spans="1:4">
      <c r="A16" s="2" t="s">
        <v>143</v>
      </c>
      <c r="D16" t="s">
        <v>412</v>
      </c>
    </row>
    <row r="17" spans="1:4">
      <c r="A17" s="2" t="s">
        <v>74</v>
      </c>
      <c r="D17" s="3" t="s">
        <v>538</v>
      </c>
    </row>
    <row r="18" spans="1:4">
      <c r="A18" s="2" t="s">
        <v>120</v>
      </c>
      <c r="D18" s="3" t="s">
        <v>415</v>
      </c>
    </row>
    <row r="19" spans="1:4">
      <c r="A19" s="2" t="s">
        <v>144</v>
      </c>
      <c r="D19" s="3" t="s">
        <v>476</v>
      </c>
    </row>
    <row r="20" spans="1:4">
      <c r="A20" s="2" t="s">
        <v>126</v>
      </c>
      <c r="D20" s="7" t="s">
        <v>585</v>
      </c>
    </row>
    <row r="21" spans="1:4">
      <c r="A21" s="2" t="s">
        <v>154</v>
      </c>
      <c r="D21" t="s">
        <v>483</v>
      </c>
    </row>
    <row r="22" spans="1:4">
      <c r="A22" s="2" t="s">
        <v>108</v>
      </c>
      <c r="D22" t="s">
        <v>213</v>
      </c>
    </row>
    <row r="23" spans="1:4">
      <c r="A23" s="2" t="s">
        <v>124</v>
      </c>
      <c r="D23" s="3" t="s">
        <v>535</v>
      </c>
    </row>
    <row r="24" spans="1:4">
      <c r="A24" s="2" t="s">
        <v>166</v>
      </c>
      <c r="D24" t="s">
        <v>635</v>
      </c>
    </row>
    <row r="25" spans="1:4">
      <c r="A25" s="2" t="s">
        <v>137</v>
      </c>
      <c r="D25" t="s">
        <v>526</v>
      </c>
    </row>
    <row r="26" spans="1:4">
      <c r="A26" s="2" t="s">
        <v>181</v>
      </c>
      <c r="D26" t="s">
        <v>329</v>
      </c>
    </row>
    <row r="27" spans="1:4">
      <c r="A27" s="2" t="s">
        <v>148</v>
      </c>
      <c r="D27" t="s">
        <v>689</v>
      </c>
    </row>
    <row r="28" spans="1:4">
      <c r="A28" s="2" t="s">
        <v>131</v>
      </c>
      <c r="D28" t="s">
        <v>522</v>
      </c>
    </row>
    <row r="29" spans="1:4">
      <c r="A29" s="2" t="s">
        <v>76</v>
      </c>
      <c r="D29" t="s">
        <v>1393</v>
      </c>
    </row>
    <row r="30" spans="1:4">
      <c r="A30" s="2" t="s">
        <v>179</v>
      </c>
      <c r="D30" t="s">
        <v>729</v>
      </c>
    </row>
    <row r="31" spans="1:4">
      <c r="A31" s="2" t="s">
        <v>146</v>
      </c>
      <c r="D31" t="s">
        <v>70</v>
      </c>
    </row>
    <row r="32" spans="1:4">
      <c r="A32" s="2" t="s">
        <v>689</v>
      </c>
      <c r="D32" s="3" t="s">
        <v>755</v>
      </c>
    </row>
    <row r="33" spans="1:4">
      <c r="A33" s="2" t="s">
        <v>140</v>
      </c>
      <c r="D33" t="s">
        <v>969</v>
      </c>
    </row>
    <row r="34" spans="1:4">
      <c r="A34" s="2" t="s">
        <v>86</v>
      </c>
      <c r="D34" t="s">
        <v>1036</v>
      </c>
    </row>
    <row r="35" spans="1:4">
      <c r="A35" s="2" t="s">
        <v>80</v>
      </c>
      <c r="D35" t="s">
        <v>1005</v>
      </c>
    </row>
    <row r="36" spans="1:4">
      <c r="A36" s="2" t="s">
        <v>162</v>
      </c>
      <c r="D36" t="s">
        <v>140</v>
      </c>
    </row>
    <row r="37" spans="1:4">
      <c r="A37" s="2" t="s">
        <v>88</v>
      </c>
      <c r="D37" t="s">
        <v>602</v>
      </c>
    </row>
    <row r="38" spans="1:4">
      <c r="A38" s="2" t="s">
        <v>59</v>
      </c>
      <c r="D38" t="s">
        <v>929</v>
      </c>
    </row>
    <row r="39" spans="1:4">
      <c r="A39" s="2" t="s">
        <v>150</v>
      </c>
      <c r="D39" s="9" t="s">
        <v>1218</v>
      </c>
    </row>
    <row r="40" spans="1:4">
      <c r="A40" s="2" t="s">
        <v>82</v>
      </c>
      <c r="D40" t="s">
        <v>582</v>
      </c>
    </row>
    <row r="41" spans="1:4">
      <c r="A41" s="2" t="s">
        <v>122</v>
      </c>
      <c r="D41" t="s">
        <v>1081</v>
      </c>
    </row>
    <row r="42" spans="1:4">
      <c r="A42" s="2" t="s">
        <v>66</v>
      </c>
      <c r="D42" t="s">
        <v>797</v>
      </c>
    </row>
    <row r="43" spans="1:4">
      <c r="A43" s="2" t="s">
        <v>68</v>
      </c>
      <c r="D43" s="8" t="s">
        <v>1507</v>
      </c>
    </row>
    <row r="44" spans="1:4">
      <c r="A44" s="2" t="s">
        <v>52</v>
      </c>
      <c r="D44" s="9" t="s">
        <v>1351</v>
      </c>
    </row>
    <row r="45" spans="1:4">
      <c r="A45" s="2" t="s">
        <v>230</v>
      </c>
      <c r="D45" s="9" t="s">
        <v>1264</v>
      </c>
    </row>
    <row r="46" spans="1:4">
      <c r="A46" s="2" t="s">
        <v>64</v>
      </c>
      <c r="D46" s="9" t="s">
        <v>1472</v>
      </c>
    </row>
    <row r="47" spans="1:4">
      <c r="A47" s="2" t="s">
        <v>286</v>
      </c>
      <c r="D47" s="9" t="s">
        <v>1439</v>
      </c>
    </row>
    <row r="48" spans="1:4">
      <c r="A48" s="2" t="s">
        <v>285</v>
      </c>
      <c r="D48" s="9" t="s">
        <v>282</v>
      </c>
    </row>
    <row r="49" spans="1:4">
      <c r="A49" s="2" t="s">
        <v>222</v>
      </c>
      <c r="D49" s="9" t="s">
        <v>564</v>
      </c>
    </row>
    <row r="50" spans="1:4">
      <c r="A50" s="2" t="s">
        <v>272</v>
      </c>
      <c r="D50" s="9" t="s">
        <v>1272</v>
      </c>
    </row>
    <row r="51" spans="1:4">
      <c r="A51" s="2" t="s">
        <v>195</v>
      </c>
      <c r="D51" s="9" t="s">
        <v>1194</v>
      </c>
    </row>
    <row r="52" spans="1:4">
      <c r="A52" s="2" t="s">
        <v>324</v>
      </c>
      <c r="D52" s="9" t="s">
        <v>150</v>
      </c>
    </row>
    <row r="53" spans="1:4">
      <c r="A53" s="2" t="s">
        <v>197</v>
      </c>
      <c r="D53" t="s">
        <v>108</v>
      </c>
    </row>
    <row r="54" spans="1:4">
      <c r="A54" s="2" t="s">
        <v>193</v>
      </c>
      <c r="D54" t="s">
        <v>492</v>
      </c>
    </row>
    <row r="55" spans="1:4">
      <c r="A55" s="2" t="s">
        <v>260</v>
      </c>
      <c r="D55" t="s">
        <v>266</v>
      </c>
    </row>
    <row r="56" spans="1:4">
      <c r="A56" s="2" t="s">
        <v>228</v>
      </c>
      <c r="D56" t="s">
        <v>27</v>
      </c>
    </row>
    <row r="57" spans="1:4">
      <c r="A57" s="2" t="s">
        <v>314</v>
      </c>
      <c r="D57" t="s">
        <v>39</v>
      </c>
    </row>
    <row r="58" spans="1:4">
      <c r="A58" s="2" t="s">
        <v>282</v>
      </c>
      <c r="D58" t="s">
        <v>37</v>
      </c>
    </row>
    <row r="59" spans="1:4">
      <c r="A59" s="2" t="s">
        <v>302</v>
      </c>
      <c r="D59" t="s">
        <v>43</v>
      </c>
    </row>
    <row r="60" spans="1:4">
      <c r="A60" s="2" t="s">
        <v>215</v>
      </c>
      <c r="D60" t="s">
        <v>10</v>
      </c>
    </row>
    <row r="61" spans="1:4">
      <c r="A61" s="2" t="s">
        <v>278</v>
      </c>
      <c r="D61" t="s">
        <v>35</v>
      </c>
    </row>
    <row r="62" spans="1:4">
      <c r="A62" s="2" t="s">
        <v>274</v>
      </c>
      <c r="D62" t="s">
        <v>13</v>
      </c>
    </row>
    <row r="63" spans="1:4">
      <c r="A63" s="2" t="s">
        <v>268</v>
      </c>
      <c r="D63" t="s">
        <v>16</v>
      </c>
    </row>
    <row r="64" spans="1:4">
      <c r="A64" s="2" t="s">
        <v>203</v>
      </c>
      <c r="D64" t="s">
        <v>29</v>
      </c>
    </row>
    <row r="65" spans="1:4">
      <c r="A65" s="2" t="s">
        <v>258</v>
      </c>
      <c r="D65" t="s">
        <v>49</v>
      </c>
    </row>
    <row r="66" spans="1:4">
      <c r="A66" s="2" t="s">
        <v>191</v>
      </c>
      <c r="D66" t="s">
        <v>25</v>
      </c>
    </row>
    <row r="67" spans="1:4">
      <c r="A67" s="2" t="s">
        <v>189</v>
      </c>
      <c r="D67" t="s">
        <v>114</v>
      </c>
    </row>
    <row r="68" spans="1:4">
      <c r="A68" s="2" t="s">
        <v>312</v>
      </c>
      <c r="D68" t="s">
        <v>171</v>
      </c>
    </row>
    <row r="69" spans="1:4">
      <c r="A69" s="2" t="s">
        <v>253</v>
      </c>
      <c r="D69" t="s">
        <v>170</v>
      </c>
    </row>
    <row r="70" spans="1:4">
      <c r="A70" s="2" t="s">
        <v>185</v>
      </c>
      <c r="D70" t="s">
        <v>135</v>
      </c>
    </row>
    <row r="71" spans="1:4">
      <c r="A71" s="2" t="s">
        <v>225</v>
      </c>
      <c r="D71" t="s">
        <v>97</v>
      </c>
    </row>
    <row r="72" spans="1:4">
      <c r="A72" s="2" t="s">
        <v>264</v>
      </c>
      <c r="D72" t="s">
        <v>156</v>
      </c>
    </row>
    <row r="73" spans="1:4">
      <c r="A73" s="2" t="s">
        <v>226</v>
      </c>
      <c r="D73" t="s">
        <v>110</v>
      </c>
    </row>
    <row r="74" spans="1:4">
      <c r="A74" s="2" t="s">
        <v>329</v>
      </c>
      <c r="D74" t="s">
        <v>160</v>
      </c>
    </row>
    <row r="75" spans="1:4">
      <c r="A75" s="2" t="s">
        <v>290</v>
      </c>
      <c r="D75" t="s">
        <v>99</v>
      </c>
    </row>
    <row r="76" spans="1:4">
      <c r="A76" s="2" t="s">
        <v>266</v>
      </c>
      <c r="D76" t="s">
        <v>95</v>
      </c>
    </row>
    <row r="77" spans="1:4">
      <c r="A77" s="2" t="s">
        <v>172</v>
      </c>
      <c r="D77" s="7" t="s">
        <v>1713</v>
      </c>
    </row>
    <row r="78" spans="1:4">
      <c r="A78" s="2" t="s">
        <v>246</v>
      </c>
      <c r="D78" t="s">
        <v>116</v>
      </c>
    </row>
    <row r="79" spans="1:4">
      <c r="A79" s="2" t="s">
        <v>256</v>
      </c>
      <c r="D79" s="7" t="s">
        <v>1712</v>
      </c>
    </row>
    <row r="80" spans="1:4">
      <c r="A80" s="2" t="s">
        <v>255</v>
      </c>
      <c r="D80" s="7" t="s">
        <v>1710</v>
      </c>
    </row>
    <row r="81" spans="1:4">
      <c r="A81" s="2" t="s">
        <v>31</v>
      </c>
      <c r="D81" s="7" t="s">
        <v>1711</v>
      </c>
    </row>
    <row r="82" spans="1:4">
      <c r="A82" s="2" t="s">
        <v>224</v>
      </c>
      <c r="D82" t="s">
        <v>112</v>
      </c>
    </row>
    <row r="83" spans="1:4">
      <c r="A83" s="2" t="s">
        <v>187</v>
      </c>
      <c r="D83" s="7" t="s">
        <v>1409</v>
      </c>
    </row>
    <row r="84" spans="1:4">
      <c r="A84" s="2" t="s">
        <v>298</v>
      </c>
      <c r="D84" t="s">
        <v>173</v>
      </c>
    </row>
    <row r="85" spans="1:4">
      <c r="A85" s="2" t="s">
        <v>240</v>
      </c>
      <c r="D85" s="3" t="s">
        <v>335</v>
      </c>
    </row>
    <row r="86" spans="1:4">
      <c r="A86" s="2" t="s">
        <v>213</v>
      </c>
      <c r="D86" t="s">
        <v>276</v>
      </c>
    </row>
    <row r="87" spans="1:4">
      <c r="A87" s="2" t="s">
        <v>1392</v>
      </c>
      <c r="D87" t="s">
        <v>211</v>
      </c>
    </row>
    <row r="88" spans="1:4">
      <c r="A88" s="2" t="s">
        <v>199</v>
      </c>
      <c r="D88" t="s">
        <v>209</v>
      </c>
    </row>
    <row r="89" spans="1:4">
      <c r="A89" s="1" t="s">
        <v>415</v>
      </c>
      <c r="D89" t="s">
        <v>251</v>
      </c>
    </row>
    <row r="90" spans="1:4">
      <c r="A90" s="2" t="s">
        <v>379</v>
      </c>
      <c r="D90" s="7" t="s">
        <v>304</v>
      </c>
    </row>
    <row r="91" spans="1:4">
      <c r="A91" s="2" t="s">
        <v>377</v>
      </c>
      <c r="D91" t="s">
        <v>331</v>
      </c>
    </row>
    <row r="92" spans="1:4">
      <c r="A92" s="2" t="s">
        <v>361</v>
      </c>
      <c r="D92" t="s">
        <v>238</v>
      </c>
    </row>
    <row r="93" spans="1:4">
      <c r="A93" s="2" t="s">
        <v>434</v>
      </c>
      <c r="D93" t="s">
        <v>201</v>
      </c>
    </row>
    <row r="94" spans="1:4">
      <c r="A94" s="2" t="s">
        <v>344</v>
      </c>
      <c r="D94" t="s">
        <v>308</v>
      </c>
    </row>
    <row r="95" spans="1:4">
      <c r="A95" s="2" t="s">
        <v>432</v>
      </c>
      <c r="D95" t="s">
        <v>294</v>
      </c>
    </row>
    <row r="96" spans="1:4">
      <c r="A96" s="2" t="s">
        <v>417</v>
      </c>
      <c r="D96" t="s">
        <v>206</v>
      </c>
    </row>
    <row r="97" spans="1:4">
      <c r="A97" s="2" t="s">
        <v>418</v>
      </c>
      <c r="D97" t="s">
        <v>321</v>
      </c>
    </row>
    <row r="98" spans="1:4">
      <c r="A98" s="2" t="s">
        <v>354</v>
      </c>
      <c r="D98" t="s">
        <v>280</v>
      </c>
    </row>
    <row r="99" spans="1:4">
      <c r="A99" s="2" t="s">
        <v>372</v>
      </c>
      <c r="D99" t="s">
        <v>262</v>
      </c>
    </row>
    <row r="100" spans="1:4">
      <c r="A100" s="2" t="s">
        <v>398</v>
      </c>
      <c r="D100" t="s">
        <v>234</v>
      </c>
    </row>
    <row r="101" spans="1:4">
      <c r="A101" s="2" t="s">
        <v>455</v>
      </c>
      <c r="D101" t="s">
        <v>217</v>
      </c>
    </row>
    <row r="102" spans="1:4">
      <c r="A102" s="2" t="s">
        <v>369</v>
      </c>
      <c r="D102" t="s">
        <v>327</v>
      </c>
    </row>
    <row r="103" spans="1:4">
      <c r="A103" s="2" t="s">
        <v>463</v>
      </c>
      <c r="D103" t="s">
        <v>333</v>
      </c>
    </row>
    <row r="104" spans="1:4">
      <c r="A104" s="2" t="s">
        <v>410</v>
      </c>
      <c r="D104" t="s">
        <v>243</v>
      </c>
    </row>
    <row r="105" spans="1:4">
      <c r="A105" s="2" t="s">
        <v>168</v>
      </c>
      <c r="D105" t="s">
        <v>249</v>
      </c>
    </row>
    <row r="106" spans="1:4">
      <c r="A106" s="1" t="s">
        <v>529</v>
      </c>
      <c r="D106" s="3" t="s">
        <v>447</v>
      </c>
    </row>
    <row r="107" spans="1:4">
      <c r="A107" s="1" t="s">
        <v>481</v>
      </c>
      <c r="D107" s="3" t="s">
        <v>356</v>
      </c>
    </row>
    <row r="108" spans="1:4">
      <c r="A108" s="1" t="s">
        <v>582</v>
      </c>
      <c r="D108" s="3" t="s">
        <v>466</v>
      </c>
    </row>
    <row r="109" spans="1:4" ht="18.75">
      <c r="A109" s="1" t="s">
        <v>498</v>
      </c>
      <c r="D109" s="10" t="s">
        <v>405</v>
      </c>
    </row>
    <row r="110" spans="1:4">
      <c r="A110" s="2" t="s">
        <v>576</v>
      </c>
      <c r="D110" t="s">
        <v>407</v>
      </c>
    </row>
    <row r="111" spans="1:4">
      <c r="A111" s="2" t="s">
        <v>490</v>
      </c>
      <c r="D111" t="s">
        <v>347</v>
      </c>
    </row>
    <row r="112" spans="1:4">
      <c r="A112" s="2" t="s">
        <v>569</v>
      </c>
      <c r="D112" t="s">
        <v>392</v>
      </c>
    </row>
    <row r="113" spans="1:4">
      <c r="A113" s="2" t="s">
        <v>494</v>
      </c>
      <c r="D113" t="s">
        <v>402</v>
      </c>
    </row>
    <row r="114" spans="1:4">
      <c r="A114" s="2" t="s">
        <v>550</v>
      </c>
      <c r="D114" t="s">
        <v>359</v>
      </c>
    </row>
    <row r="115" spans="1:4">
      <c r="A115" s="2" t="s">
        <v>545</v>
      </c>
      <c r="D115" t="s">
        <v>436</v>
      </c>
    </row>
    <row r="116" spans="1:4">
      <c r="A116" s="2" t="s">
        <v>485</v>
      </c>
      <c r="D116" t="s">
        <v>381</v>
      </c>
    </row>
    <row r="117" spans="1:4">
      <c r="A117" s="2" t="s">
        <v>487</v>
      </c>
      <c r="D117" t="s">
        <v>389</v>
      </c>
    </row>
    <row r="118" spans="1:4">
      <c r="A118" s="2" t="s">
        <v>564</v>
      </c>
      <c r="D118" t="s">
        <v>339</v>
      </c>
    </row>
    <row r="119" spans="1:4">
      <c r="A119" s="2" t="s">
        <v>492</v>
      </c>
      <c r="D119" t="s">
        <v>438</v>
      </c>
    </row>
    <row r="120" spans="1:4">
      <c r="A120" s="2" t="s">
        <v>535</v>
      </c>
      <c r="D120" t="s">
        <v>375</v>
      </c>
    </row>
    <row r="121" spans="1:4">
      <c r="A121" s="2" t="s">
        <v>520</v>
      </c>
      <c r="D121" t="s">
        <v>386</v>
      </c>
    </row>
    <row r="122" spans="1:4">
      <c r="A122" s="2" t="s">
        <v>496</v>
      </c>
      <c r="D122" t="s">
        <v>442</v>
      </c>
    </row>
    <row r="123" spans="1:4">
      <c r="A123" s="2" t="s">
        <v>526</v>
      </c>
      <c r="D123" t="s">
        <v>342</v>
      </c>
    </row>
    <row r="124" spans="1:4">
      <c r="A124" s="2" t="s">
        <v>548</v>
      </c>
      <c r="D124" t="s">
        <v>461</v>
      </c>
    </row>
    <row r="125" spans="1:4">
      <c r="A125" s="2" t="s">
        <v>514</v>
      </c>
      <c r="D125" t="s">
        <v>427</v>
      </c>
    </row>
    <row r="126" spans="1:4" ht="18.75">
      <c r="A126" s="11" t="s">
        <v>531</v>
      </c>
      <c r="D126" t="s">
        <v>424</v>
      </c>
    </row>
    <row r="127" spans="1:4">
      <c r="A127" s="2" t="s">
        <v>522</v>
      </c>
      <c r="D127" t="s">
        <v>457</v>
      </c>
    </row>
    <row r="128" spans="1:4">
      <c r="A128" s="2" t="s">
        <v>571</v>
      </c>
      <c r="D128" t="s">
        <v>350</v>
      </c>
    </row>
    <row r="129" spans="1:4">
      <c r="A129" s="2" t="s">
        <v>595</v>
      </c>
      <c r="D129" t="s">
        <v>459</v>
      </c>
    </row>
    <row r="130" spans="1:4">
      <c r="A130" s="2" t="s">
        <v>592</v>
      </c>
      <c r="D130" s="3" t="s">
        <v>542</v>
      </c>
    </row>
    <row r="131" spans="1:4">
      <c r="A131" s="2" t="s">
        <v>701</v>
      </c>
      <c r="D131" s="3" t="s">
        <v>557</v>
      </c>
    </row>
    <row r="132" spans="1:4">
      <c r="A132" s="2" t="s">
        <v>538</v>
      </c>
      <c r="D132" s="3" t="s">
        <v>478</v>
      </c>
    </row>
    <row r="133" spans="1:4">
      <c r="A133" s="2" t="s">
        <v>648</v>
      </c>
      <c r="D133" s="3" t="s">
        <v>501</v>
      </c>
    </row>
    <row r="134" spans="1:4">
      <c r="A134" s="2" t="s">
        <v>620</v>
      </c>
      <c r="D134" t="s">
        <v>516</v>
      </c>
    </row>
    <row r="135" spans="1:4">
      <c r="A135" s="2" t="s">
        <v>384</v>
      </c>
      <c r="D135" t="s">
        <v>540</v>
      </c>
    </row>
    <row r="136" spans="1:4">
      <c r="A136" s="2" t="s">
        <v>656</v>
      </c>
      <c r="D136" t="s">
        <v>555</v>
      </c>
    </row>
    <row r="137" spans="1:4">
      <c r="A137" s="2" t="s">
        <v>671</v>
      </c>
      <c r="D137" t="s">
        <v>479</v>
      </c>
    </row>
    <row r="138" spans="1:4">
      <c r="A138" s="2" t="s">
        <v>628</v>
      </c>
      <c r="D138" s="7" t="s">
        <v>587</v>
      </c>
    </row>
    <row r="139" spans="1:4">
      <c r="A139" s="2" t="s">
        <v>676</v>
      </c>
      <c r="D139" s="7" t="s">
        <v>580</v>
      </c>
    </row>
    <row r="140" spans="1:4">
      <c r="A140" s="2" t="s">
        <v>699</v>
      </c>
      <c r="D140" t="s">
        <v>524</v>
      </c>
    </row>
    <row r="141" spans="1:4">
      <c r="A141" s="2" t="s">
        <v>476</v>
      </c>
      <c r="D141" s="7" t="s">
        <v>589</v>
      </c>
    </row>
    <row r="142" spans="1:4">
      <c r="A142" s="2" t="s">
        <v>625</v>
      </c>
      <c r="D142" t="s">
        <v>473</v>
      </c>
    </row>
    <row r="143" spans="1:4">
      <c r="A143" s="2" t="s">
        <v>633</v>
      </c>
      <c r="D143" t="s">
        <v>511</v>
      </c>
    </row>
    <row r="144" spans="1:4">
      <c r="A144" s="2" t="s">
        <v>652</v>
      </c>
      <c r="D144" s="9" t="s">
        <v>573</v>
      </c>
    </row>
    <row r="145" spans="1:4">
      <c r="A145" s="2" t="s">
        <v>602</v>
      </c>
      <c r="D145" t="s">
        <v>508</v>
      </c>
    </row>
    <row r="146" spans="1:4">
      <c r="A146" s="2" t="s">
        <v>623</v>
      </c>
      <c r="D146" t="s">
        <v>506</v>
      </c>
    </row>
    <row r="147" spans="1:4">
      <c r="A147" s="2" t="s">
        <v>792</v>
      </c>
      <c r="D147" t="s">
        <v>507</v>
      </c>
    </row>
    <row r="148" spans="1:4">
      <c r="A148" s="2" t="s">
        <v>715</v>
      </c>
      <c r="D148" t="s">
        <v>509</v>
      </c>
    </row>
    <row r="149" spans="1:4">
      <c r="A149" s="2" t="s">
        <v>725</v>
      </c>
      <c r="D149" t="s">
        <v>474</v>
      </c>
    </row>
    <row r="150" spans="1:4">
      <c r="A150" s="2" t="s">
        <v>833</v>
      </c>
      <c r="D150" s="7" t="s">
        <v>578</v>
      </c>
    </row>
    <row r="151" spans="1:4">
      <c r="A151" s="2" t="s">
        <v>737</v>
      </c>
      <c r="D151" t="s">
        <v>518</v>
      </c>
    </row>
    <row r="152" spans="1:4">
      <c r="A152" s="2" t="s">
        <v>896</v>
      </c>
      <c r="D152" s="3" t="s">
        <v>599</v>
      </c>
    </row>
    <row r="153" spans="1:4">
      <c r="A153" s="2" t="s">
        <v>785</v>
      </c>
      <c r="D153" t="s">
        <v>650</v>
      </c>
    </row>
    <row r="154" spans="1:4">
      <c r="A154" s="2" t="s">
        <v>635</v>
      </c>
      <c r="D154" t="s">
        <v>692</v>
      </c>
    </row>
    <row r="155" spans="1:4">
      <c r="A155" s="2" t="s">
        <v>827</v>
      </c>
      <c r="D155" t="s">
        <v>646</v>
      </c>
    </row>
    <row r="156" spans="1:4">
      <c r="A156" s="2" t="s">
        <v>825</v>
      </c>
      <c r="D156" t="s">
        <v>661</v>
      </c>
    </row>
    <row r="157" spans="1:4">
      <c r="A157" s="2" t="s">
        <v>798</v>
      </c>
      <c r="D157" t="s">
        <v>696</v>
      </c>
    </row>
    <row r="158" spans="1:4">
      <c r="A158" s="2" t="s">
        <v>90</v>
      </c>
      <c r="D158" t="s">
        <v>641</v>
      </c>
    </row>
    <row r="159" spans="1:4">
      <c r="A159" s="2" t="s">
        <v>831</v>
      </c>
      <c r="D159" t="s">
        <v>679</v>
      </c>
    </row>
    <row r="160" spans="1:4">
      <c r="A160" s="2" t="s">
        <v>713</v>
      </c>
      <c r="D160" t="s">
        <v>604</v>
      </c>
    </row>
    <row r="161" spans="1:4">
      <c r="A161" s="2" t="s">
        <v>747</v>
      </c>
      <c r="D161" t="s">
        <v>674</v>
      </c>
    </row>
    <row r="162" spans="1:4">
      <c r="A162" s="2" t="s">
        <v>804</v>
      </c>
      <c r="D162" t="s">
        <v>673</v>
      </c>
    </row>
    <row r="163" spans="1:4">
      <c r="A163" s="2" t="s">
        <v>760</v>
      </c>
      <c r="D163" t="s">
        <v>694</v>
      </c>
    </row>
    <row r="164" spans="1:4">
      <c r="A164" s="2" t="s">
        <v>855</v>
      </c>
      <c r="D164" t="s">
        <v>665</v>
      </c>
    </row>
    <row r="165" spans="1:4">
      <c r="A165" s="2" t="s">
        <v>794</v>
      </c>
      <c r="D165" t="s">
        <v>617</v>
      </c>
    </row>
    <row r="166" spans="1:4">
      <c r="A166" s="2" t="s">
        <v>862</v>
      </c>
      <c r="D166" t="s">
        <v>687</v>
      </c>
    </row>
    <row r="167" spans="1:4">
      <c r="A167" s="2" t="s">
        <v>719</v>
      </c>
      <c r="D167" t="s">
        <v>704</v>
      </c>
    </row>
    <row r="168" spans="1:4">
      <c r="A168" s="2" t="s">
        <v>835</v>
      </c>
      <c r="D168" t="s">
        <v>677</v>
      </c>
    </row>
    <row r="169" spans="1:4">
      <c r="A169" s="2" t="s">
        <v>860</v>
      </c>
      <c r="D169" s="3" t="s">
        <v>889</v>
      </c>
    </row>
    <row r="170" spans="1:4">
      <c r="A170" s="2" t="s">
        <v>808</v>
      </c>
      <c r="D170" s="3" t="s">
        <v>758</v>
      </c>
    </row>
    <row r="171" spans="1:4">
      <c r="A171" s="2" t="s">
        <v>764</v>
      </c>
      <c r="D171" t="s">
        <v>892</v>
      </c>
    </row>
    <row r="172" spans="1:4">
      <c r="A172" s="2" t="s">
        <v>767</v>
      </c>
      <c r="D172" t="s">
        <v>872</v>
      </c>
    </row>
    <row r="173" spans="1:4">
      <c r="A173" s="2" t="s">
        <v>788</v>
      </c>
      <c r="D173" t="s">
        <v>887</v>
      </c>
    </row>
    <row r="174" spans="1:4">
      <c r="A174" s="2" t="s">
        <v>711</v>
      </c>
      <c r="D174" t="s">
        <v>851</v>
      </c>
    </row>
    <row r="175" spans="1:4">
      <c r="A175" s="2" t="s">
        <v>709</v>
      </c>
      <c r="D175" t="s">
        <v>846</v>
      </c>
    </row>
    <row r="176" spans="1:4">
      <c r="A176" s="2" t="s">
        <v>901</v>
      </c>
      <c r="D176" t="s">
        <v>731</v>
      </c>
    </row>
    <row r="177" spans="1:4">
      <c r="A177" s="2" t="s">
        <v>773</v>
      </c>
      <c r="D177" t="s">
        <v>894</v>
      </c>
    </row>
    <row r="178" spans="1:4">
      <c r="A178" s="2" t="s">
        <v>745</v>
      </c>
      <c r="D178" t="s">
        <v>879</v>
      </c>
    </row>
    <row r="179" spans="1:4">
      <c r="A179" s="2" t="s">
        <v>754</v>
      </c>
      <c r="D179" t="s">
        <v>868</v>
      </c>
    </row>
    <row r="180" spans="1:4">
      <c r="A180" s="2" t="s">
        <v>770</v>
      </c>
      <c r="D180" t="s">
        <v>881</v>
      </c>
    </row>
    <row r="181" spans="1:4">
      <c r="A181" s="2" t="s">
        <v>797</v>
      </c>
      <c r="D181" t="s">
        <v>883</v>
      </c>
    </row>
    <row r="182" spans="1:4">
      <c r="A182" s="2" t="s">
        <v>790</v>
      </c>
      <c r="D182" t="s">
        <v>849</v>
      </c>
    </row>
    <row r="183" spans="1:4">
      <c r="A183" s="2" t="s">
        <v>743</v>
      </c>
      <c r="D183" t="s">
        <v>838</v>
      </c>
    </row>
    <row r="184" spans="1:4">
      <c r="A184" s="2" t="s">
        <v>717</v>
      </c>
      <c r="D184" t="s">
        <v>727</v>
      </c>
    </row>
    <row r="185" spans="1:4">
      <c r="A185" s="2" t="s">
        <v>585</v>
      </c>
      <c r="D185" t="s">
        <v>782</v>
      </c>
    </row>
    <row r="186" spans="1:4">
      <c r="A186" s="2" t="s">
        <v>960</v>
      </c>
      <c r="D186" t="s">
        <v>823</v>
      </c>
    </row>
    <row r="187" spans="1:4">
      <c r="A187" s="2" t="s">
        <v>1034</v>
      </c>
      <c r="D187" t="s">
        <v>857</v>
      </c>
    </row>
    <row r="188" spans="1:4">
      <c r="A188" s="2" t="s">
        <v>946</v>
      </c>
      <c r="D188" t="s">
        <v>820</v>
      </c>
    </row>
    <row r="189" spans="1:4">
      <c r="A189" s="2" t="s">
        <v>942</v>
      </c>
      <c r="D189" t="s">
        <v>866</v>
      </c>
    </row>
    <row r="190" spans="1:4">
      <c r="A190" s="2" t="s">
        <v>925</v>
      </c>
      <c r="D190" t="s">
        <v>723</v>
      </c>
    </row>
    <row r="191" spans="1:4">
      <c r="A191" s="2" t="s">
        <v>1016</v>
      </c>
      <c r="D191" t="s">
        <v>876</v>
      </c>
    </row>
    <row r="192" spans="1:4">
      <c r="A192" s="2" t="s">
        <v>934</v>
      </c>
      <c r="D192" t="s">
        <v>874</v>
      </c>
    </row>
    <row r="193" spans="1:4">
      <c r="A193" s="2" t="s">
        <v>1065</v>
      </c>
      <c r="D193" t="s">
        <v>739</v>
      </c>
    </row>
    <row r="194" spans="1:4">
      <c r="A194" s="2" t="s">
        <v>1048</v>
      </c>
      <c r="D194" t="s">
        <v>841</v>
      </c>
    </row>
    <row r="195" spans="1:4">
      <c r="A195" s="2" t="s">
        <v>1051</v>
      </c>
      <c r="D195" t="s">
        <v>735</v>
      </c>
    </row>
    <row r="196" spans="1:4">
      <c r="A196" s="2" t="s">
        <v>1042</v>
      </c>
      <c r="D196" t="s">
        <v>875</v>
      </c>
    </row>
    <row r="197" spans="1:4">
      <c r="A197" s="2" t="s">
        <v>936</v>
      </c>
      <c r="D197" t="s">
        <v>707</v>
      </c>
    </row>
    <row r="198" spans="1:4">
      <c r="A198" s="2" t="s">
        <v>982</v>
      </c>
      <c r="D198" t="s">
        <v>899</v>
      </c>
    </row>
    <row r="199" spans="1:4">
      <c r="A199" s="2" t="s">
        <v>929</v>
      </c>
      <c r="D199" t="s">
        <v>802</v>
      </c>
    </row>
    <row r="200" spans="1:4">
      <c r="A200" s="2" t="s">
        <v>919</v>
      </c>
      <c r="D200" t="s">
        <v>762</v>
      </c>
    </row>
    <row r="201" spans="1:4">
      <c r="A201" s="2" t="s">
        <v>932</v>
      </c>
      <c r="D201" t="s">
        <v>885</v>
      </c>
    </row>
    <row r="202" spans="1:4">
      <c r="A202" s="2" t="s">
        <v>912</v>
      </c>
      <c r="D202" t="s">
        <v>853</v>
      </c>
    </row>
    <row r="203" spans="1:4">
      <c r="A203" s="2" t="s">
        <v>1044</v>
      </c>
      <c r="D203" t="s">
        <v>749</v>
      </c>
    </row>
    <row r="204" spans="1:4" ht="18.75">
      <c r="A204" s="2" t="s">
        <v>908</v>
      </c>
      <c r="D204" s="10" t="s">
        <v>817</v>
      </c>
    </row>
    <row r="205" spans="1:4">
      <c r="A205" s="2" t="s">
        <v>979</v>
      </c>
      <c r="D205" t="s">
        <v>870</v>
      </c>
    </row>
    <row r="206" spans="1:4">
      <c r="A206" s="2" t="s">
        <v>940</v>
      </c>
      <c r="D206" t="s">
        <v>950</v>
      </c>
    </row>
    <row r="207" spans="1:4">
      <c r="A207" s="2" t="s">
        <v>990</v>
      </c>
      <c r="D207" t="s">
        <v>1053</v>
      </c>
    </row>
    <row r="208" spans="1:4">
      <c r="A208" s="2" t="s">
        <v>914</v>
      </c>
      <c r="D208" t="s">
        <v>1024</v>
      </c>
    </row>
    <row r="209" spans="1:4">
      <c r="A209" s="2" t="s">
        <v>232</v>
      </c>
      <c r="D209" t="s">
        <v>1067</v>
      </c>
    </row>
    <row r="210" spans="1:4">
      <c r="A210" s="2" t="s">
        <v>1046</v>
      </c>
      <c r="D210" t="s">
        <v>984</v>
      </c>
    </row>
    <row r="211" spans="1:4">
      <c r="A211" s="2" t="s">
        <v>938</v>
      </c>
      <c r="D211" t="s">
        <v>1057</v>
      </c>
    </row>
    <row r="212" spans="1:4">
      <c r="A212" s="2" t="s">
        <v>483</v>
      </c>
      <c r="D212" t="s">
        <v>1010</v>
      </c>
    </row>
    <row r="213" spans="1:4">
      <c r="A213" s="2" t="s">
        <v>963</v>
      </c>
      <c r="D213" t="s">
        <v>988</v>
      </c>
    </row>
    <row r="214" spans="1:4">
      <c r="A214" s="2" t="s">
        <v>927</v>
      </c>
      <c r="D214" t="s">
        <v>994</v>
      </c>
    </row>
    <row r="215" spans="1:4">
      <c r="A215" s="2" t="s">
        <v>1018</v>
      </c>
      <c r="D215" t="s">
        <v>944</v>
      </c>
    </row>
    <row r="216" spans="1:4">
      <c r="A216" s="2" t="s">
        <v>923</v>
      </c>
      <c r="D216" t="s">
        <v>910</v>
      </c>
    </row>
    <row r="217" spans="1:4">
      <c r="A217" s="2" t="s">
        <v>952</v>
      </c>
      <c r="D217" t="s">
        <v>992</v>
      </c>
    </row>
    <row r="218" spans="1:4">
      <c r="A218" s="2" t="s">
        <v>954</v>
      </c>
      <c r="D218" t="s">
        <v>906</v>
      </c>
    </row>
    <row r="219" spans="1:4">
      <c r="A219" s="4" t="s">
        <v>1101</v>
      </c>
      <c r="D219" t="s">
        <v>1025</v>
      </c>
    </row>
    <row r="220" spans="1:4">
      <c r="A220" s="4" t="s">
        <v>1208</v>
      </c>
      <c r="D220" t="s">
        <v>977</v>
      </c>
    </row>
    <row r="221" spans="1:4">
      <c r="A221" s="4" t="s">
        <v>1117</v>
      </c>
      <c r="D221" t="s">
        <v>1020</v>
      </c>
    </row>
    <row r="222" spans="1:4">
      <c r="A222" s="4" t="s">
        <v>1181</v>
      </c>
      <c r="D222" t="s">
        <v>971</v>
      </c>
    </row>
    <row r="223" spans="1:4">
      <c r="A223" s="4" t="s">
        <v>1249</v>
      </c>
      <c r="D223" t="s">
        <v>948</v>
      </c>
    </row>
    <row r="224" spans="1:4">
      <c r="A224" s="2" t="s">
        <v>1077</v>
      </c>
      <c r="D224" t="s">
        <v>1029</v>
      </c>
    </row>
    <row r="225" spans="1:4">
      <c r="A225" s="4" t="s">
        <v>1191</v>
      </c>
      <c r="D225" t="s">
        <v>916</v>
      </c>
    </row>
    <row r="226" spans="1:4">
      <c r="A226" s="4" t="s">
        <v>1143</v>
      </c>
      <c r="D226" t="s">
        <v>1039</v>
      </c>
    </row>
    <row r="227" spans="1:4">
      <c r="A227" s="4" t="s">
        <v>1122</v>
      </c>
      <c r="D227" t="s">
        <v>1031</v>
      </c>
    </row>
    <row r="228" spans="1:4">
      <c r="A228" s="4" t="s">
        <v>1189</v>
      </c>
      <c r="D228" t="s">
        <v>999</v>
      </c>
    </row>
    <row r="229" spans="1:4">
      <c r="A229" s="4" t="s">
        <v>1201</v>
      </c>
      <c r="D229" t="s">
        <v>1003</v>
      </c>
    </row>
    <row r="230" spans="1:4">
      <c r="A230" s="4" t="s">
        <v>1194</v>
      </c>
      <c r="D230" t="s">
        <v>1061</v>
      </c>
    </row>
    <row r="231" spans="1:4">
      <c r="A231" s="4" t="s">
        <v>1210</v>
      </c>
      <c r="D231" t="s">
        <v>986</v>
      </c>
    </row>
    <row r="232" spans="1:4">
      <c r="A232" s="4" t="s">
        <v>1205</v>
      </c>
      <c r="D232" t="s">
        <v>958</v>
      </c>
    </row>
    <row r="233" spans="1:4">
      <c r="A233" s="4" t="s">
        <v>1036</v>
      </c>
      <c r="D233" t="s">
        <v>921</v>
      </c>
    </row>
    <row r="234" spans="1:4">
      <c r="A234" s="2" t="s">
        <v>1071</v>
      </c>
      <c r="D234" t="s">
        <v>1022</v>
      </c>
    </row>
    <row r="235" spans="1:4">
      <c r="A235" s="4" t="s">
        <v>1005</v>
      </c>
      <c r="D235" t="s">
        <v>1089</v>
      </c>
    </row>
    <row r="236" spans="1:4">
      <c r="A236" s="4" t="s">
        <v>220</v>
      </c>
      <c r="D236" t="s">
        <v>1073</v>
      </c>
    </row>
    <row r="237" spans="1:4">
      <c r="A237" s="4" t="s">
        <v>1108</v>
      </c>
      <c r="D237" t="s">
        <v>1173</v>
      </c>
    </row>
    <row r="238" spans="1:4">
      <c r="A238" s="4" t="s">
        <v>1109</v>
      </c>
      <c r="D238" t="s">
        <v>1152</v>
      </c>
    </row>
    <row r="239" spans="1:4">
      <c r="A239" s="2" t="s">
        <v>1085</v>
      </c>
      <c r="D239" s="9" t="s">
        <v>1234</v>
      </c>
    </row>
    <row r="240" spans="1:4">
      <c r="A240" s="4" t="s">
        <v>1149</v>
      </c>
      <c r="D240" t="s">
        <v>1160</v>
      </c>
    </row>
    <row r="241" spans="1:4">
      <c r="A241" s="2" t="s">
        <v>1092</v>
      </c>
      <c r="D241" t="s">
        <v>1176</v>
      </c>
    </row>
    <row r="242" spans="1:4">
      <c r="A242" s="4" t="s">
        <v>1185</v>
      </c>
      <c r="D242" t="s">
        <v>1145</v>
      </c>
    </row>
    <row r="243" spans="1:4">
      <c r="A243" s="4" t="s">
        <v>1112</v>
      </c>
      <c r="D243" t="s">
        <v>1127</v>
      </c>
    </row>
    <row r="244" spans="1:4">
      <c r="A244" s="4" t="s">
        <v>1168</v>
      </c>
      <c r="D244" s="9" t="s">
        <v>1225</v>
      </c>
    </row>
    <row r="245" spans="1:4">
      <c r="A245" s="6" t="s">
        <v>1487</v>
      </c>
      <c r="D245" t="s">
        <v>1120</v>
      </c>
    </row>
    <row r="246" spans="1:4">
      <c r="A246" s="6" t="s">
        <v>1501</v>
      </c>
      <c r="D246" s="9" t="s">
        <v>1233</v>
      </c>
    </row>
    <row r="247" spans="1:4">
      <c r="A247" s="4" t="s">
        <v>1497</v>
      </c>
      <c r="D247" t="s">
        <v>1164</v>
      </c>
    </row>
    <row r="248" spans="1:4">
      <c r="A248" s="4" t="s">
        <v>1460</v>
      </c>
      <c r="D248" s="9" t="s">
        <v>1242</v>
      </c>
    </row>
    <row r="249" spans="1:4">
      <c r="A249" s="4" t="s">
        <v>1458</v>
      </c>
      <c r="D249" t="s">
        <v>1114</v>
      </c>
    </row>
    <row r="250" spans="1:4">
      <c r="A250" s="4" t="s">
        <v>1401</v>
      </c>
      <c r="D250" s="9" t="s">
        <v>1216</v>
      </c>
    </row>
    <row r="251" spans="1:4">
      <c r="A251" s="4" t="s">
        <v>1420</v>
      </c>
      <c r="D251" t="s">
        <v>1171</v>
      </c>
    </row>
    <row r="252" spans="1:4">
      <c r="A252" s="4" t="s">
        <v>1399</v>
      </c>
      <c r="D252" s="9" t="s">
        <v>1251</v>
      </c>
    </row>
    <row r="253" spans="1:4">
      <c r="A253" s="4" t="s">
        <v>1429</v>
      </c>
      <c r="D253" s="9" t="s">
        <v>1253</v>
      </c>
    </row>
    <row r="254" spans="1:4">
      <c r="A254" s="4" t="s">
        <v>1469</v>
      </c>
      <c r="D254" t="s">
        <v>1106</v>
      </c>
    </row>
    <row r="255" spans="1:4">
      <c r="A255" s="4" t="s">
        <v>1470</v>
      </c>
      <c r="D255" s="9" t="s">
        <v>1239</v>
      </c>
    </row>
    <row r="256" spans="1:4">
      <c r="A256" s="4" t="s">
        <v>1422</v>
      </c>
      <c r="D256" t="s">
        <v>1080</v>
      </c>
    </row>
    <row r="257" spans="1:4">
      <c r="A257" s="4" t="s">
        <v>1485</v>
      </c>
      <c r="D257" t="s">
        <v>1130</v>
      </c>
    </row>
    <row r="258" spans="1:4">
      <c r="A258" s="4" t="s">
        <v>1397</v>
      </c>
      <c r="D258" t="s">
        <v>1137</v>
      </c>
    </row>
    <row r="259" spans="1:4">
      <c r="A259" s="4" t="s">
        <v>1509</v>
      </c>
      <c r="D259" t="s">
        <v>1082</v>
      </c>
    </row>
    <row r="260" spans="1:4">
      <c r="A260" s="4" t="s">
        <v>1437</v>
      </c>
      <c r="D260" s="9" t="s">
        <v>1214</v>
      </c>
    </row>
    <row r="261" spans="1:4">
      <c r="A261" s="4" t="s">
        <v>158</v>
      </c>
      <c r="D261" t="s">
        <v>1141</v>
      </c>
    </row>
    <row r="262" spans="1:4">
      <c r="A262" s="4" t="s">
        <v>1462</v>
      </c>
      <c r="D262" s="8" t="s">
        <v>1450</v>
      </c>
    </row>
    <row r="263" spans="1:4">
      <c r="A263" s="4" t="s">
        <v>1455</v>
      </c>
      <c r="D263" s="8" t="s">
        <v>1517</v>
      </c>
    </row>
    <row r="264" spans="1:4">
      <c r="A264" s="4" t="s">
        <v>1482</v>
      </c>
      <c r="D264" s="9" t="s">
        <v>1493</v>
      </c>
    </row>
    <row r="265" spans="1:4">
      <c r="A265" s="4" t="s">
        <v>1499</v>
      </c>
      <c r="D265" s="9" t="s">
        <v>1520</v>
      </c>
    </row>
    <row r="266" spans="1:4">
      <c r="A266" s="4" t="s">
        <v>1467</v>
      </c>
      <c r="D266" s="9" t="s">
        <v>1525</v>
      </c>
    </row>
    <row r="267" spans="1:4">
      <c r="A267" s="4" t="s">
        <v>1426</v>
      </c>
      <c r="D267" s="9" t="s">
        <v>1448</v>
      </c>
    </row>
    <row r="268" spans="1:4">
      <c r="A268" s="4" t="s">
        <v>1308</v>
      </c>
      <c r="D268" s="9" t="s">
        <v>1505</v>
      </c>
    </row>
    <row r="269" spans="1:4">
      <c r="A269" s="4" t="s">
        <v>1403</v>
      </c>
      <c r="D269" s="9" t="s">
        <v>1480</v>
      </c>
    </row>
    <row r="270" spans="1:4">
      <c r="A270" s="4" t="s">
        <v>1445</v>
      </c>
      <c r="D270" s="9" t="s">
        <v>1478</v>
      </c>
    </row>
    <row r="271" spans="1:4">
      <c r="A271" s="4" t="s">
        <v>1606</v>
      </c>
      <c r="D271" s="9" t="s">
        <v>1465</v>
      </c>
    </row>
    <row r="272" spans="1:4">
      <c r="A272" s="4" t="s">
        <v>1530</v>
      </c>
      <c r="D272" s="9" t="s">
        <v>1490</v>
      </c>
    </row>
    <row r="273" spans="1:4">
      <c r="A273" s="4" t="s">
        <v>1507</v>
      </c>
      <c r="D273" s="9" t="s">
        <v>1412</v>
      </c>
    </row>
    <row r="274" spans="1:4">
      <c r="A274" s="4" t="s">
        <v>1351</v>
      </c>
      <c r="D274" s="9" t="s">
        <v>1441</v>
      </c>
    </row>
    <row r="275" spans="1:4">
      <c r="A275" s="4" t="s">
        <v>1623</v>
      </c>
      <c r="D275" s="9" t="s">
        <v>1491</v>
      </c>
    </row>
    <row r="276" spans="1:4">
      <c r="A276" s="4" t="s">
        <v>1569</v>
      </c>
      <c r="D276" s="9" t="s">
        <v>1416</v>
      </c>
    </row>
    <row r="277" spans="1:4">
      <c r="A277" s="4" t="s">
        <v>1636</v>
      </c>
      <c r="D277" s="9" t="s">
        <v>1432</v>
      </c>
    </row>
    <row r="278" spans="1:4">
      <c r="A278" s="4" t="s">
        <v>1218</v>
      </c>
      <c r="D278" s="9" t="s">
        <v>1476</v>
      </c>
    </row>
    <row r="279" spans="1:4">
      <c r="A279" s="4" t="s">
        <v>1615</v>
      </c>
      <c r="D279" s="9" t="s">
        <v>1512</v>
      </c>
    </row>
    <row r="280" spans="1:4">
      <c r="A280" s="4" t="s">
        <v>1647</v>
      </c>
      <c r="D280" s="9" t="s">
        <v>1415</v>
      </c>
    </row>
    <row r="281" spans="1:4">
      <c r="A281" s="4" t="s">
        <v>1673</v>
      </c>
      <c r="D281" s="9" t="s">
        <v>1406</v>
      </c>
    </row>
    <row r="282" spans="1:4">
      <c r="A282" s="4" t="s">
        <v>1472</v>
      </c>
      <c r="D282" s="9" t="s">
        <v>1442</v>
      </c>
    </row>
    <row r="283" spans="1:4">
      <c r="A283" s="4" t="s">
        <v>1617</v>
      </c>
      <c r="D283" s="9" t="s">
        <v>1453</v>
      </c>
    </row>
    <row r="284" spans="1:4">
      <c r="A284" s="4" t="s">
        <v>1601</v>
      </c>
      <c r="D284" s="9" t="s">
        <v>1514</v>
      </c>
    </row>
    <row r="285" spans="1:4">
      <c r="A285" s="4" t="s">
        <v>1560</v>
      </c>
      <c r="D285" s="9" t="s">
        <v>1418</v>
      </c>
    </row>
    <row r="286" spans="1:4">
      <c r="A286" s="4" t="s">
        <v>1553</v>
      </c>
      <c r="D286" s="9" t="s">
        <v>1495</v>
      </c>
    </row>
    <row r="287" spans="1:4">
      <c r="A287" s="4" t="s">
        <v>1634</v>
      </c>
      <c r="D287" s="9" t="s">
        <v>1638</v>
      </c>
    </row>
    <row r="288" spans="1:4">
      <c r="A288" s="4" t="s">
        <v>1621</v>
      </c>
      <c r="D288" s="9" t="s">
        <v>1675</v>
      </c>
    </row>
    <row r="289" spans="1:4">
      <c r="A289" s="4" t="s">
        <v>1576</v>
      </c>
      <c r="D289" s="9" t="s">
        <v>1677</v>
      </c>
    </row>
    <row r="290" spans="1:4">
      <c r="A290" s="4" t="s">
        <v>1081</v>
      </c>
      <c r="D290" s="9" t="s">
        <v>1630</v>
      </c>
    </row>
    <row r="291" spans="1:4">
      <c r="A291" s="4" t="s">
        <v>1580</v>
      </c>
      <c r="D291" s="9" t="s">
        <v>1696</v>
      </c>
    </row>
    <row r="292" spans="1:4">
      <c r="A292" s="4" t="s">
        <v>1439</v>
      </c>
      <c r="D292" s="9" t="s">
        <v>1701</v>
      </c>
    </row>
    <row r="293" spans="1:4">
      <c r="A293" s="4" t="s">
        <v>412</v>
      </c>
      <c r="D293" s="9" t="s">
        <v>1582</v>
      </c>
    </row>
    <row r="294" spans="1:4">
      <c r="A294" s="4" t="s">
        <v>1551</v>
      </c>
      <c r="D294" s="9" t="s">
        <v>1563</v>
      </c>
    </row>
    <row r="295" spans="1:4">
      <c r="A295" s="2" t="s">
        <v>1356</v>
      </c>
      <c r="D295" s="9" t="s">
        <v>1693</v>
      </c>
    </row>
    <row r="296" spans="1:4">
      <c r="A296" s="2" t="s">
        <v>969</v>
      </c>
      <c r="D296" s="9" t="s">
        <v>1657</v>
      </c>
    </row>
    <row r="297" spans="1:4">
      <c r="A297" s="2" t="s">
        <v>1389</v>
      </c>
      <c r="D297" s="9" t="s">
        <v>1603</v>
      </c>
    </row>
    <row r="298" spans="1:4">
      <c r="A298" s="2" t="s">
        <v>1327</v>
      </c>
      <c r="D298" s="9" t="s">
        <v>1656</v>
      </c>
    </row>
    <row r="299" spans="1:4">
      <c r="A299" s="2" t="s">
        <v>1391</v>
      </c>
      <c r="D299" s="9" t="s">
        <v>1532</v>
      </c>
    </row>
    <row r="300" spans="1:4">
      <c r="A300" s="2" t="s">
        <v>1334</v>
      </c>
      <c r="D300" s="9" t="s">
        <v>1566</v>
      </c>
    </row>
    <row r="301" spans="1:4">
      <c r="A301" s="2" t="s">
        <v>105</v>
      </c>
      <c r="D301" s="9" t="s">
        <v>1567</v>
      </c>
    </row>
    <row r="302" spans="1:4">
      <c r="A302" s="2" t="s">
        <v>1347</v>
      </c>
      <c r="D302" s="9" t="s">
        <v>1706</v>
      </c>
    </row>
    <row r="303" spans="1:4">
      <c r="A303" s="2" t="s">
        <v>1385</v>
      </c>
      <c r="D303" s="9" t="s">
        <v>1612</v>
      </c>
    </row>
    <row r="304" spans="1:4">
      <c r="A304" s="2" t="s">
        <v>1274</v>
      </c>
      <c r="D304" s="9" t="s">
        <v>1655</v>
      </c>
    </row>
    <row r="305" spans="1:4">
      <c r="A305" s="2" t="s">
        <v>1272</v>
      </c>
      <c r="D305" s="9" t="s">
        <v>1584</v>
      </c>
    </row>
    <row r="306" spans="1:4">
      <c r="A306" s="2" t="s">
        <v>1279</v>
      </c>
      <c r="D306" s="9" t="s">
        <v>1596</v>
      </c>
    </row>
    <row r="307" spans="1:4">
      <c r="A307" s="2" t="s">
        <v>1338</v>
      </c>
      <c r="D307" s="9" t="s">
        <v>1546</v>
      </c>
    </row>
    <row r="308" spans="1:4">
      <c r="A308" s="2" t="s">
        <v>1305</v>
      </c>
      <c r="D308" s="9" t="s">
        <v>1539</v>
      </c>
    </row>
    <row r="309" spans="1:4">
      <c r="A309" s="2" t="s">
        <v>1264</v>
      </c>
      <c r="D309" s="9" t="s">
        <v>1556</v>
      </c>
    </row>
    <row r="310" spans="1:4">
      <c r="A310" s="2" t="s">
        <v>101</v>
      </c>
      <c r="D310" s="9" t="s">
        <v>1671</v>
      </c>
    </row>
    <row r="311" spans="1:4">
      <c r="A311" s="2" t="s">
        <v>1288</v>
      </c>
      <c r="D311" s="9" t="s">
        <v>1534</v>
      </c>
    </row>
    <row r="312" spans="1:4">
      <c r="A312" s="2" t="s">
        <v>1284</v>
      </c>
      <c r="D312" s="9" t="s">
        <v>1667</v>
      </c>
    </row>
    <row r="313" spans="1:4">
      <c r="A313" s="2" t="s">
        <v>1299</v>
      </c>
      <c r="D313" s="9" t="s">
        <v>1682</v>
      </c>
    </row>
    <row r="314" spans="1:4">
      <c r="A314" s="2" t="s">
        <v>1310</v>
      </c>
      <c r="D314" s="9" t="s">
        <v>1688</v>
      </c>
    </row>
    <row r="315" spans="1:4">
      <c r="A315" s="2" t="s">
        <v>1314</v>
      </c>
      <c r="D315" s="9" t="s">
        <v>1658</v>
      </c>
    </row>
    <row r="316" spans="1:4">
      <c r="A316" s="2" t="s">
        <v>1268</v>
      </c>
      <c r="D316" s="9" t="s">
        <v>1704</v>
      </c>
    </row>
    <row r="317" spans="1:4">
      <c r="A317" s="2" t="s">
        <v>1345</v>
      </c>
      <c r="D317" s="9" t="s">
        <v>1679</v>
      </c>
    </row>
    <row r="318" spans="1:4">
      <c r="A318" s="2" t="s">
        <v>1393</v>
      </c>
      <c r="D318" s="9" t="s">
        <v>1541</v>
      </c>
    </row>
    <row r="319" spans="1:4">
      <c r="A319" s="2" t="s">
        <v>1295</v>
      </c>
      <c r="D319" s="9" t="s">
        <v>1653</v>
      </c>
    </row>
    <row r="320" spans="1:4">
      <c r="D320" s="9" t="s">
        <v>1609</v>
      </c>
    </row>
    <row r="321" spans="4:4">
      <c r="D321" s="9" t="s">
        <v>1549</v>
      </c>
    </row>
    <row r="322" spans="4:4">
      <c r="D322" s="9" t="s">
        <v>1574</v>
      </c>
    </row>
    <row r="323" spans="4:4">
      <c r="D323" s="9" t="s">
        <v>1536</v>
      </c>
    </row>
    <row r="324" spans="4:4">
      <c r="D324" s="9" t="s">
        <v>1651</v>
      </c>
    </row>
    <row r="325" spans="4:4">
      <c r="D325" s="9" t="s">
        <v>1643</v>
      </c>
    </row>
    <row r="326" spans="4:4">
      <c r="D326" s="9" t="s">
        <v>1631</v>
      </c>
    </row>
    <row r="327" spans="4:4">
      <c r="D327" s="9" t="s">
        <v>1625</v>
      </c>
    </row>
    <row r="328" spans="4:4">
      <c r="D328" s="9" t="s">
        <v>1663</v>
      </c>
    </row>
    <row r="329" spans="4:4">
      <c r="D329" s="9" t="s">
        <v>1709</v>
      </c>
    </row>
    <row r="330" spans="4:4">
      <c r="D330" s="9" t="s">
        <v>1641</v>
      </c>
    </row>
    <row r="331" spans="4:4">
      <c r="D331" t="s">
        <v>1323</v>
      </c>
    </row>
    <row r="332" spans="4:4">
      <c r="D332" t="s">
        <v>1368</v>
      </c>
    </row>
    <row r="333" spans="4:4">
      <c r="D333" t="s">
        <v>1292</v>
      </c>
    </row>
    <row r="334" spans="4:4">
      <c r="D334" t="s">
        <v>1300</v>
      </c>
    </row>
    <row r="335" spans="4:4">
      <c r="D335" t="s">
        <v>1270</v>
      </c>
    </row>
    <row r="336" spans="4:4">
      <c r="D336" t="s">
        <v>1340</v>
      </c>
    </row>
    <row r="337" spans="4:4">
      <c r="D337" t="s">
        <v>1336</v>
      </c>
    </row>
    <row r="338" spans="4:4">
      <c r="D338" t="s">
        <v>1290</v>
      </c>
    </row>
    <row r="339" spans="4:4">
      <c r="D339" t="s">
        <v>1266</v>
      </c>
    </row>
    <row r="340" spans="4:4">
      <c r="D340" t="s">
        <v>1330</v>
      </c>
    </row>
    <row r="341" spans="4:4">
      <c r="D341" t="s">
        <v>1381</v>
      </c>
    </row>
    <row r="342" spans="4:4">
      <c r="D342" t="s">
        <v>1362</v>
      </c>
    </row>
    <row r="343" spans="4:4">
      <c r="D343" t="s">
        <v>1372</v>
      </c>
    </row>
    <row r="344" spans="4:4">
      <c r="D344" t="s">
        <v>1342</v>
      </c>
    </row>
    <row r="345" spans="4:4">
      <c r="D345" t="s">
        <v>1262</v>
      </c>
    </row>
    <row r="346" spans="4:4">
      <c r="D346" t="s">
        <v>1377</v>
      </c>
    </row>
    <row r="347" spans="4:4">
      <c r="D347" t="s">
        <v>1312</v>
      </c>
    </row>
    <row r="348" spans="4:4">
      <c r="D348" t="s">
        <v>1276</v>
      </c>
    </row>
    <row r="349" spans="4:4">
      <c r="D349" t="s">
        <v>1317</v>
      </c>
    </row>
    <row r="350" spans="4:4">
      <c r="D350" t="s">
        <v>1321</v>
      </c>
    </row>
    <row r="351" spans="4:4">
      <c r="D351" t="s">
        <v>1258</v>
      </c>
    </row>
  </sheetData>
  <sortState xmlns:xlrd2="http://schemas.microsoft.com/office/spreadsheetml/2017/richdata2" ref="D1:D421">
    <sortCondition sortBy="cellColor" ref="D1:D421" dxfId="1"/>
  </sortState>
  <conditionalFormatting sqref="A1:D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1_original</vt:lpstr>
      <vt:lpstr>2_all_targets</vt:lpstr>
      <vt:lpstr>delete_same_tar_in_col</vt:lpstr>
      <vt:lpstr>3_only_metast_mir-focus_overlap</vt:lpstr>
      <vt:lpstr>4_only_metast_MRE-focus_overlap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W</dc:creator>
  <cp:lastModifiedBy>KW</cp:lastModifiedBy>
  <dcterms:created xsi:type="dcterms:W3CDTF">2020-06-04T15:50:51Z</dcterms:created>
  <dcterms:modified xsi:type="dcterms:W3CDTF">2021-11-03T20:46:51Z</dcterms:modified>
</cp:coreProperties>
</file>